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519"/>
  <workbookPr autoCompressPictures="0"/>
  <bookViews>
    <workbookView xWindow="0" yWindow="0" windowWidth="24160" windowHeight="11780" tabRatio="742"/>
  </bookViews>
  <sheets>
    <sheet name="p&lt;0.05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80" uniqueCount="3216">
  <si>
    <t>GOID</t>
  </si>
  <si>
    <t>one-carbon metabolic process</t>
  </si>
  <si>
    <t>GO:0006730</t>
  </si>
  <si>
    <t>signal transduction</t>
  </si>
  <si>
    <t>GO:0007165</t>
  </si>
  <si>
    <t>multicellular organismal development</t>
  </si>
  <si>
    <t>GO:0007275</t>
  </si>
  <si>
    <t>negative regulation of apoptotic process</t>
  </si>
  <si>
    <t>GO:0043066</t>
  </si>
  <si>
    <t>defense response</t>
  </si>
  <si>
    <t>GO:0006952</t>
  </si>
  <si>
    <t>apoptotic process</t>
  </si>
  <si>
    <t>GO:0006915</t>
  </si>
  <si>
    <t>protein ubiquitination</t>
  </si>
  <si>
    <t>GO:0016567</t>
  </si>
  <si>
    <t>cell division</t>
  </si>
  <si>
    <t>GO:0051301</t>
  </si>
  <si>
    <t>in utero embryonic development</t>
  </si>
  <si>
    <t>GO:0001701</t>
  </si>
  <si>
    <t>autophagy</t>
  </si>
  <si>
    <t>GO:0006914</t>
  </si>
  <si>
    <t>nuclear-transcribed mRNA catabolic process, nonsense-mediated decay</t>
  </si>
  <si>
    <t>GO:0000184</t>
  </si>
  <si>
    <t>peptidyl-diphthamide biosynthetic process from peptidyl-histidine</t>
  </si>
  <si>
    <t>GO:0017183</t>
  </si>
  <si>
    <t>neurogenesis</t>
  </si>
  <si>
    <t>GO:0022008</t>
  </si>
  <si>
    <t>protein transport</t>
  </si>
  <si>
    <t>GO:0015031</t>
  </si>
  <si>
    <t>cell differentiation</t>
  </si>
  <si>
    <t>GO:0030154</t>
  </si>
  <si>
    <t>cellular response to DNA damage stimulus</t>
  </si>
  <si>
    <t>GO:0006974</t>
  </si>
  <si>
    <t>cell growth</t>
  </si>
  <si>
    <t>GO:0016049</t>
  </si>
  <si>
    <t>cell cycle</t>
  </si>
  <si>
    <t>GO:0007049</t>
  </si>
  <si>
    <t>protein folding</t>
  </si>
  <si>
    <t>GO:0006457</t>
  </si>
  <si>
    <t>regulation of transcription, DNA-templated</t>
  </si>
  <si>
    <t>GO:0006355</t>
  </si>
  <si>
    <t>cilium assembly</t>
  </si>
  <si>
    <t>GO:0042384</t>
  </si>
  <si>
    <t>cartilage development</t>
  </si>
  <si>
    <t>GO:0051216</t>
  </si>
  <si>
    <t>transcription, DNA-templated</t>
  </si>
  <si>
    <t>GO:0006351</t>
  </si>
  <si>
    <t>cellulose catabolic process</t>
  </si>
  <si>
    <t>GO:0030245</t>
  </si>
  <si>
    <t>transmembrane transport</t>
  </si>
  <si>
    <t>GO:0055085</t>
  </si>
  <si>
    <t>protein deubiquitination</t>
  </si>
  <si>
    <t>GO:0016579</t>
  </si>
  <si>
    <t>intracellular signal transduction</t>
  </si>
  <si>
    <t>GO:0035556</t>
  </si>
  <si>
    <t>keratinization</t>
  </si>
  <si>
    <t>GO:0031424</t>
  </si>
  <si>
    <t>chromatin remodeling</t>
  </si>
  <si>
    <t>GO:0006338</t>
  </si>
  <si>
    <t>cell adhesion</t>
  </si>
  <si>
    <t>GO:0007155</t>
  </si>
  <si>
    <t>positive regulation of neuron projection development</t>
  </si>
  <si>
    <t>GO:0010976</t>
  </si>
  <si>
    <t>metabolic process</t>
  </si>
  <si>
    <t>GO:0008152</t>
  </si>
  <si>
    <t>mRNA processing</t>
  </si>
  <si>
    <t>GO:0006397</t>
  </si>
  <si>
    <t>phosphatidylethanolamine biosynthetic process</t>
  </si>
  <si>
    <t>GO:0006646</t>
  </si>
  <si>
    <t>vesicle-mediated transport</t>
  </si>
  <si>
    <t>GO:0016192</t>
  </si>
  <si>
    <t>snRNA processing</t>
  </si>
  <si>
    <t>GO:0016180</t>
  </si>
  <si>
    <t>collagen catabolic process</t>
  </si>
  <si>
    <t>GO:0030574</t>
  </si>
  <si>
    <t>associative learning</t>
  </si>
  <si>
    <t>GO:0008306</t>
  </si>
  <si>
    <t>cell proliferation</t>
  </si>
  <si>
    <t>GO:0008283</t>
  </si>
  <si>
    <t>DNA recombination</t>
  </si>
  <si>
    <t>GO:0006310</t>
  </si>
  <si>
    <t>dephosphorylation of RNA polymerase II C-terminal domain</t>
  </si>
  <si>
    <t>GO:0070940</t>
  </si>
  <si>
    <t>negative regulation of cell migration</t>
  </si>
  <si>
    <t>GO:0030336</t>
  </si>
  <si>
    <t>cytokinesis</t>
  </si>
  <si>
    <t>GO:0000910</t>
  </si>
  <si>
    <t>DNA repair</t>
  </si>
  <si>
    <t>GO:0006281</t>
  </si>
  <si>
    <t>mitotic nuclear division</t>
  </si>
  <si>
    <t>GO:0007067</t>
  </si>
  <si>
    <t>axonal defasciculation</t>
  </si>
  <si>
    <t>GO:0007414</t>
  </si>
  <si>
    <t>positive regulation of transcription, DNA-templated</t>
  </si>
  <si>
    <t>GO:0045893</t>
  </si>
  <si>
    <t>chitin catabolic process</t>
  </si>
  <si>
    <t>GO:0006032</t>
  </si>
  <si>
    <t>chromatin modification</t>
  </si>
  <si>
    <t>GO:0016568</t>
  </si>
  <si>
    <t>regulation of muscle contraction</t>
  </si>
  <si>
    <t>GO:0006937</t>
  </si>
  <si>
    <t>negative regulation of Notch signaling pathway</t>
  </si>
  <si>
    <t>GO:0045746</t>
  </si>
  <si>
    <t>proteolysis</t>
  </si>
  <si>
    <t>GO:0006508</t>
  </si>
  <si>
    <t>glucose homeostasis</t>
  </si>
  <si>
    <t>GO:0042593</t>
  </si>
  <si>
    <t>nucleotide-sugar metabolic process</t>
  </si>
  <si>
    <t>GO:0009225</t>
  </si>
  <si>
    <t>intrinsic apoptotic signaling pathway</t>
  </si>
  <si>
    <t>GO:0097193</t>
  </si>
  <si>
    <t>mRNA splicing, via spliceosome</t>
  </si>
  <si>
    <t>GO:0000398</t>
  </si>
  <si>
    <t>cortical actin cytoskeleton organization</t>
  </si>
  <si>
    <t>GO:0030866</t>
  </si>
  <si>
    <t>cell morphogenesis</t>
  </si>
  <si>
    <t>GO:0000902</t>
  </si>
  <si>
    <t>viral process</t>
  </si>
  <si>
    <t>GO:0016032</t>
  </si>
  <si>
    <t>innate immune response</t>
  </si>
  <si>
    <t>GO:0045087</t>
  </si>
  <si>
    <t>regulation of small GTPase mediated signal transduction</t>
  </si>
  <si>
    <t>GO:0051056</t>
  </si>
  <si>
    <t>sensory perception of smell</t>
  </si>
  <si>
    <t>GO:0007608</t>
  </si>
  <si>
    <t>social behavior</t>
  </si>
  <si>
    <t>GO:0035176</t>
  </si>
  <si>
    <t>protein glycosylation</t>
  </si>
  <si>
    <t>GO:0006486</t>
  </si>
  <si>
    <t>cell cycle arrest</t>
  </si>
  <si>
    <t>GO:0007050</t>
  </si>
  <si>
    <t>defense response to Gram-negative bacterium</t>
  </si>
  <si>
    <t>GO:0050829</t>
  </si>
  <si>
    <t>phototransduction</t>
  </si>
  <si>
    <t>GO:0007602</t>
  </si>
  <si>
    <t>maturation of SSU-rRNA from tricistronic rRNA transcript SSU-rRNA, 5.8S rRNA, LSU-rRNA</t>
  </si>
  <si>
    <t>GO:0000462</t>
  </si>
  <si>
    <t>Notch signaling pathway</t>
  </si>
  <si>
    <t>GO:0007219</t>
  </si>
  <si>
    <t>negative regulation of circadian rhythm</t>
  </si>
  <si>
    <t>GO:0042754</t>
  </si>
  <si>
    <t>DNA replication</t>
  </si>
  <si>
    <t>GO:0006260</t>
  </si>
  <si>
    <t>asparagine metabolic process</t>
  </si>
  <si>
    <t>GO:0006528</t>
  </si>
  <si>
    <t>carbohydrate metabolic process</t>
  </si>
  <si>
    <t>GO:0005975</t>
  </si>
  <si>
    <t>lipid transport</t>
  </si>
  <si>
    <t>GO:0006869</t>
  </si>
  <si>
    <t>cholesterol metabolic process</t>
  </si>
  <si>
    <t>GO:0008203</t>
  </si>
  <si>
    <t>Golgi organization</t>
  </si>
  <si>
    <t>GO:0007030</t>
  </si>
  <si>
    <t>negative regulation of canonical Wnt signaling pathway</t>
  </si>
  <si>
    <t>GO:0090090</t>
  </si>
  <si>
    <t>behavioral response to ethanol</t>
  </si>
  <si>
    <t>GO:0048149</t>
  </si>
  <si>
    <t>border follicle cell migration</t>
  </si>
  <si>
    <t>GO:0007298</t>
  </si>
  <si>
    <t>heterophilic cell-cell adhesion via plasma membrane cell adhesion molecules</t>
  </si>
  <si>
    <t>GO:0007157</t>
  </si>
  <si>
    <t>basement membrane assembly</t>
  </si>
  <si>
    <t>GO:0070831</t>
  </si>
  <si>
    <t>exocytosis</t>
  </si>
  <si>
    <t>GO:0006887</t>
  </si>
  <si>
    <t>intracellular protein transport</t>
  </si>
  <si>
    <t>GO:0006886</t>
  </si>
  <si>
    <t>positive regulation of synapse assembly</t>
  </si>
  <si>
    <t>GO:0051965</t>
  </si>
  <si>
    <t>transport</t>
  </si>
  <si>
    <t>GO:0006810</t>
  </si>
  <si>
    <t>activation of MAPKK activity</t>
  </si>
  <si>
    <t>GO:0000186</t>
  </si>
  <si>
    <t>double-strand break repair</t>
  </si>
  <si>
    <t>GO:0006302</t>
  </si>
  <si>
    <t>behavior</t>
  </si>
  <si>
    <t>GO:0007610</t>
  </si>
  <si>
    <t>ossification</t>
  </si>
  <si>
    <t>GO:0001503</t>
  </si>
  <si>
    <t>protein K48-linked deubiquitination</t>
  </si>
  <si>
    <t>GO:0071108</t>
  </si>
  <si>
    <t>male mating behavior</t>
  </si>
  <si>
    <t>GO:0060179</t>
  </si>
  <si>
    <t>polysaccharide biosynthetic process</t>
  </si>
  <si>
    <t>GO:0000271</t>
  </si>
  <si>
    <t>response to cadmium ion</t>
  </si>
  <si>
    <t>GO:0046686</t>
  </si>
  <si>
    <t>primary miRNA processing</t>
  </si>
  <si>
    <t>GO:0031053</t>
  </si>
  <si>
    <t>dorsal/ventral pattern formation</t>
  </si>
  <si>
    <t>GO:0009953</t>
  </si>
  <si>
    <t>calcium ion transport</t>
  </si>
  <si>
    <t>GO:0006816</t>
  </si>
  <si>
    <t>positive regulation of Notch signaling pathway</t>
  </si>
  <si>
    <t>GO:0045747</t>
  </si>
  <si>
    <t>learning</t>
  </si>
  <si>
    <t>GO:0007612</t>
  </si>
  <si>
    <t>response to unfolded protein</t>
  </si>
  <si>
    <t>GO:0006986</t>
  </si>
  <si>
    <t>intra-Golgi vesicle-mediated transport</t>
  </si>
  <si>
    <t>GO:0006891</t>
  </si>
  <si>
    <t>protein ubiquitination involved in ubiquitin-dependent protein catabolic process</t>
  </si>
  <si>
    <t>GO:0042787</t>
  </si>
  <si>
    <t>dendrite morphogenesis</t>
  </si>
  <si>
    <t>GO:0048813</t>
  </si>
  <si>
    <t>UDP-N-acetylglucosamine biosynthetic process</t>
  </si>
  <si>
    <t>GO:0006048</t>
  </si>
  <si>
    <t>response to virus</t>
  </si>
  <si>
    <t>GO:0009615</t>
  </si>
  <si>
    <t>lipid catabolic process</t>
  </si>
  <si>
    <t>GO:0016042</t>
  </si>
  <si>
    <t>negative regulation of transcription, DNA-templated</t>
  </si>
  <si>
    <t>GO:0045892</t>
  </si>
  <si>
    <t>embryonic digit morphogenesis</t>
  </si>
  <si>
    <t>GO:0042733</t>
  </si>
  <si>
    <t>DNA dealkylation involved in DNA repair</t>
  </si>
  <si>
    <t>GO:0006307</t>
  </si>
  <si>
    <t>nervous system development</t>
  </si>
  <si>
    <t>GO:0007399</t>
  </si>
  <si>
    <t>fatty acid biosynthetic process</t>
  </si>
  <si>
    <t>GO:0006633</t>
  </si>
  <si>
    <t>hemopoiesis</t>
  </si>
  <si>
    <t>GO:0030097</t>
  </si>
  <si>
    <t>rRNA processing</t>
  </si>
  <si>
    <t>GO:0006364</t>
  </si>
  <si>
    <t>lipid storage</t>
  </si>
  <si>
    <t>GO:0019915</t>
  </si>
  <si>
    <t>glycolytic process</t>
  </si>
  <si>
    <t>GO:0006096</t>
  </si>
  <si>
    <t>lung alveolus development</t>
  </si>
  <si>
    <t>GO:0048286</t>
  </si>
  <si>
    <t>regulation of mRNA stability</t>
  </si>
  <si>
    <t>GO:0043488</t>
  </si>
  <si>
    <t>embryonic development via the syncytial blastoderm</t>
  </si>
  <si>
    <t>GO:0001700</t>
  </si>
  <si>
    <t>ubiquitin-dependent protein catabolic process</t>
  </si>
  <si>
    <t>GO:0006511</t>
  </si>
  <si>
    <t>activation of GTPase activity</t>
  </si>
  <si>
    <t>GO:0090630</t>
  </si>
  <si>
    <t>TOR signaling</t>
  </si>
  <si>
    <t>GO:0031929</t>
  </si>
  <si>
    <t>endocytosis</t>
  </si>
  <si>
    <t>GO:0006897</t>
  </si>
  <si>
    <t>sensory perception of pain</t>
  </si>
  <si>
    <t>GO:0019233</t>
  </si>
  <si>
    <t>sterol biosynthetic process</t>
  </si>
  <si>
    <t>GO:0016126</t>
  </si>
  <si>
    <t>cell migration</t>
  </si>
  <si>
    <t>GO:0016477</t>
  </si>
  <si>
    <t>regulation of RNA splicing</t>
  </si>
  <si>
    <t>GO:0043484</t>
  </si>
  <si>
    <t>chaeta development</t>
  </si>
  <si>
    <t>GO:0022416</t>
  </si>
  <si>
    <t>histone H4-K16 acetylation</t>
  </si>
  <si>
    <t>GO:0043984</t>
  </si>
  <si>
    <t>RNA splicing</t>
  </si>
  <si>
    <t>GO:0008380</t>
  </si>
  <si>
    <t>regulation of transcription from RNA polymerase II promoter</t>
  </si>
  <si>
    <t>GO:0006357</t>
  </si>
  <si>
    <t>glutathione biosynthetic process</t>
  </si>
  <si>
    <t>GO:0006750</t>
  </si>
  <si>
    <t>hyaluronan metabolic process</t>
  </si>
  <si>
    <t>GO:0030212</t>
  </si>
  <si>
    <t>inflammatory response</t>
  </si>
  <si>
    <t>GO:0006954</t>
  </si>
  <si>
    <t>brain development</t>
  </si>
  <si>
    <t>GO:0007420</t>
  </si>
  <si>
    <t>cerebral cortex development</t>
  </si>
  <si>
    <t>GO:0021987</t>
  </si>
  <si>
    <t>phenylpropanoid metabolic process</t>
  </si>
  <si>
    <t>GO:0009698</t>
  </si>
  <si>
    <t>negative regulation of transcription from RNA polymerase II promoter</t>
  </si>
  <si>
    <t>GO:0000122</t>
  </si>
  <si>
    <t>ammonium transmembrane transport</t>
  </si>
  <si>
    <t>GO:0072488</t>
  </si>
  <si>
    <t>nitrogen compound metabolic process</t>
  </si>
  <si>
    <t>GO:0006807</t>
  </si>
  <si>
    <t>homophilic cell adhesion via plasma membrane adhesion molecules</t>
  </si>
  <si>
    <t>GO:0007156</t>
  </si>
  <si>
    <t>positive regulation of B cell differentiation</t>
  </si>
  <si>
    <t>GO:0045579</t>
  </si>
  <si>
    <t>mRNA transport</t>
  </si>
  <si>
    <t>GO:0051028</t>
  </si>
  <si>
    <t>dsRNA transport</t>
  </si>
  <si>
    <t>GO:0033227</t>
  </si>
  <si>
    <t>cell fate commitment</t>
  </si>
  <si>
    <t>GO:0045165</t>
  </si>
  <si>
    <t>flavonoid biosynthetic process</t>
  </si>
  <si>
    <t>GO:0009813</t>
  </si>
  <si>
    <t>positive regulation of DNA-templated transcription, elongation</t>
  </si>
  <si>
    <t>GO:0032786</t>
  </si>
  <si>
    <t>mitotic cytokinesis</t>
  </si>
  <si>
    <t>GO:0000281</t>
  </si>
  <si>
    <t>mRNA cis splicing, via spliceosome</t>
  </si>
  <si>
    <t>GO:0045292</t>
  </si>
  <si>
    <t>RNA processing</t>
  </si>
  <si>
    <t>GO:0006396</t>
  </si>
  <si>
    <t>cell redox homeostasis</t>
  </si>
  <si>
    <t>GO:0045454</t>
  </si>
  <si>
    <t>transcription from RNA polymerase II promoter</t>
  </si>
  <si>
    <t>GO:0006366</t>
  </si>
  <si>
    <t>polysaccharide catabolic process</t>
  </si>
  <si>
    <t>GO:0000272</t>
  </si>
  <si>
    <t>ATP hydrolysis coupled proton transport</t>
  </si>
  <si>
    <t>GO:0015991</t>
  </si>
  <si>
    <t>muscle cell differentiation</t>
  </si>
  <si>
    <t>GO:0042692</t>
  </si>
  <si>
    <t>anterior/posterior pattern specification</t>
  </si>
  <si>
    <t>GO:0009952</t>
  </si>
  <si>
    <t>oogenesis</t>
  </si>
  <si>
    <t>GO:0048477</t>
  </si>
  <si>
    <t>N-glycan processing</t>
  </si>
  <si>
    <t>GO:0006491</t>
  </si>
  <si>
    <t>ER-associated ubiquitin-dependent protein catabolic process</t>
  </si>
  <si>
    <t>GO:0030433</t>
  </si>
  <si>
    <t>response to toxic substance</t>
  </si>
  <si>
    <t>GO:0009636</t>
  </si>
  <si>
    <t>axon guidance</t>
  </si>
  <si>
    <t>GO:0007411</t>
  </si>
  <si>
    <t>calcium-dependent cell-cell adhesion via plasma membrane cell adhesion molecules</t>
  </si>
  <si>
    <t>GO:0016339</t>
  </si>
  <si>
    <t>blastocyst development</t>
  </si>
  <si>
    <t>GO:0001824</t>
  </si>
  <si>
    <t>double-strand break repair via homologous recombination</t>
  </si>
  <si>
    <t>GO:0000724</t>
  </si>
  <si>
    <t>cellular phosphate ion homeostasis</t>
  </si>
  <si>
    <t>GO:0030643</t>
  </si>
  <si>
    <t>nucleosome assembly</t>
  </si>
  <si>
    <t>GO:0006334</t>
  </si>
  <si>
    <t>fatty acid beta-oxidation</t>
  </si>
  <si>
    <t>GO:0006635</t>
  </si>
  <si>
    <t>primary sex determination, soma</t>
  </si>
  <si>
    <t>GO:0007539</t>
  </si>
  <si>
    <t>hemolymph coagulation</t>
  </si>
  <si>
    <t>GO:0042381</t>
  </si>
  <si>
    <t>adult locomotory behavior</t>
  </si>
  <si>
    <t>GO:0008344</t>
  </si>
  <si>
    <t>fucose metabolic process</t>
  </si>
  <si>
    <t>GO:0006004</t>
  </si>
  <si>
    <t>heart development</t>
  </si>
  <si>
    <t>GO:0007507</t>
  </si>
  <si>
    <t>visual perception</t>
  </si>
  <si>
    <t>GO:0007601</t>
  </si>
  <si>
    <t>protein O-linked glycosylation</t>
  </si>
  <si>
    <t>GO:0006493</t>
  </si>
  <si>
    <t>ER to Golgi vesicle-mediated transport</t>
  </si>
  <si>
    <t>GO:0006888</t>
  </si>
  <si>
    <t>central nervous system development</t>
  </si>
  <si>
    <t>GO:0007417</t>
  </si>
  <si>
    <t>axonogenesis</t>
  </si>
  <si>
    <t>GO:0007409</t>
  </si>
  <si>
    <t>cellular lipid metabolic process</t>
  </si>
  <si>
    <t>GO:0044255</t>
  </si>
  <si>
    <t>endochondral ossification</t>
  </si>
  <si>
    <t>GO:0001958</t>
  </si>
  <si>
    <t>peptidyl-lysine monomethylation</t>
  </si>
  <si>
    <t>GO:0018026</t>
  </si>
  <si>
    <t>positive regulation of innate immune response</t>
  </si>
  <si>
    <t>GO:0045089</t>
  </si>
  <si>
    <t>meiotic nuclear division</t>
  </si>
  <si>
    <t>GO:0007126</t>
  </si>
  <si>
    <t>cholesterol homeostasis</t>
  </si>
  <si>
    <t>GO:0042632</t>
  </si>
  <si>
    <t>cation homeostasis</t>
  </si>
  <si>
    <t>GO:0055080</t>
  </si>
  <si>
    <t>ribosomal large subunit export from nucleus</t>
  </si>
  <si>
    <t>GO:0000055</t>
  </si>
  <si>
    <t>cellular iron ion homeostasis</t>
  </si>
  <si>
    <t>GO:0006879</t>
  </si>
  <si>
    <t>neuron differentiation</t>
  </si>
  <si>
    <t>GO:0030182</t>
  </si>
  <si>
    <t>histone acetylation</t>
  </si>
  <si>
    <t>GO:0016573</t>
  </si>
  <si>
    <t>neuron development</t>
  </si>
  <si>
    <t>GO:0048666</t>
  </si>
  <si>
    <t>protein processing</t>
  </si>
  <si>
    <t>GO:0016485</t>
  </si>
  <si>
    <t>snRNA transcription from RNA polymerase II promoter</t>
  </si>
  <si>
    <t>GO:0042795</t>
  </si>
  <si>
    <t>learning or memory</t>
  </si>
  <si>
    <t>GO:0007611</t>
  </si>
  <si>
    <t>epidermal growth factor receptor signaling pathway</t>
  </si>
  <si>
    <t>GO:0007173</t>
  </si>
  <si>
    <t>glutathione metabolic process</t>
  </si>
  <si>
    <t>GO:0006749</t>
  </si>
  <si>
    <t>proteolysis involved in cellular protein catabolic process</t>
  </si>
  <si>
    <t>GO:0051603</t>
  </si>
  <si>
    <t>chromosome segregation</t>
  </si>
  <si>
    <t>GO:0007059</t>
  </si>
  <si>
    <t>positive regulation of locomotion</t>
  </si>
  <si>
    <t>GO:0040017</t>
  </si>
  <si>
    <t>copulation</t>
  </si>
  <si>
    <t>GO:0007620</t>
  </si>
  <si>
    <t>retrograde vesicle-mediated transport, Golgi to ER</t>
  </si>
  <si>
    <t>GO:0006890</t>
  </si>
  <si>
    <t>acute-phase response</t>
  </si>
  <si>
    <t>GO:0006953</t>
  </si>
  <si>
    <t>protein sumoylation</t>
  </si>
  <si>
    <t>GO:0016925</t>
  </si>
  <si>
    <t>germ cell development</t>
  </si>
  <si>
    <t>GO:0007281</t>
  </si>
  <si>
    <t>RNA interference</t>
  </si>
  <si>
    <t>GO:0016246</t>
  </si>
  <si>
    <t>blood coagulation</t>
  </si>
  <si>
    <t>GO:0007596</t>
  </si>
  <si>
    <t>arginine catabolic process</t>
  </si>
  <si>
    <t>GO:0006527</t>
  </si>
  <si>
    <t>mesodermal cell fate specification</t>
  </si>
  <si>
    <t>GO:0007501</t>
  </si>
  <si>
    <t>locomotion</t>
  </si>
  <si>
    <t>GO:0040011</t>
  </si>
  <si>
    <t>regulation of store-operated calcium entry</t>
  </si>
  <si>
    <t>GO:2001256</t>
  </si>
  <si>
    <t>endosomal transport</t>
  </si>
  <si>
    <t>GO:0016197</t>
  </si>
  <si>
    <t>cell wall organization</t>
  </si>
  <si>
    <t>GO:0071555</t>
  </si>
  <si>
    <t>smoothened signaling pathway</t>
  </si>
  <si>
    <t>GO:0007224</t>
  </si>
  <si>
    <t>complement activation, alternative pathway</t>
  </si>
  <si>
    <t>GO:0006957</t>
  </si>
  <si>
    <t>motor neuron axon guidance</t>
  </si>
  <si>
    <t>GO:0008045</t>
  </si>
  <si>
    <t>determination of adult lifespan</t>
  </si>
  <si>
    <t>GO:0008340</t>
  </si>
  <si>
    <t>cell fate specification</t>
  </si>
  <si>
    <t>GO:0001708</t>
  </si>
  <si>
    <t>endosomal vesicle fusion</t>
  </si>
  <si>
    <t>GO:0034058</t>
  </si>
  <si>
    <t>DNA replication-independent nucleosome assembly</t>
  </si>
  <si>
    <t>GO:0006336</t>
  </si>
  <si>
    <t>transcription initiation from RNA polymerase II promoter</t>
  </si>
  <si>
    <t>GO:0006367</t>
  </si>
  <si>
    <t>cellular response to glucose starvation</t>
  </si>
  <si>
    <t>GO:0042149</t>
  </si>
  <si>
    <t>lateral inhibition</t>
  </si>
  <si>
    <t>GO:0046331</t>
  </si>
  <si>
    <t>response to hypoxia</t>
  </si>
  <si>
    <t>GO:0001666</t>
  </si>
  <si>
    <t>limb development</t>
  </si>
  <si>
    <t>GO:0060173</t>
  </si>
  <si>
    <t>histone H3-K4 methylation</t>
  </si>
  <si>
    <t>GO:0051568</t>
  </si>
  <si>
    <t>gastrulation</t>
  </si>
  <si>
    <t>GO:0007369</t>
  </si>
  <si>
    <t>adult walking behavior</t>
  </si>
  <si>
    <t>GO:0007628</t>
  </si>
  <si>
    <t>cell wall mannoprotein biosynthetic process</t>
  </si>
  <si>
    <t>GO:0000032</t>
  </si>
  <si>
    <t>protein localization</t>
  </si>
  <si>
    <t>GO:0008104</t>
  </si>
  <si>
    <t>Wnt signaling pathway</t>
  </si>
  <si>
    <t>GO:0016055</t>
  </si>
  <si>
    <t>positive regulation of cell proliferation</t>
  </si>
  <si>
    <t>GO:0008284</t>
  </si>
  <si>
    <t>mitotic spindle organization</t>
  </si>
  <si>
    <t>GO:0007052</t>
  </si>
  <si>
    <t>protein polyubiquitination</t>
  </si>
  <si>
    <t>GO:0000209</t>
  </si>
  <si>
    <t>negative regulation of cell proliferation</t>
  </si>
  <si>
    <t>GO:0008285</t>
  </si>
  <si>
    <t>tricarboxylic acid cycle</t>
  </si>
  <si>
    <t>GO:0006099</t>
  </si>
  <si>
    <t>establishment of ommatidial planar polarity</t>
  </si>
  <si>
    <t>GO:0042067</t>
  </si>
  <si>
    <t>proteasome-mediated ubiquitin-dependent protein catabolic process</t>
  </si>
  <si>
    <t>GO:0043161</t>
  </si>
  <si>
    <t>embryonic limb morphogenesis</t>
  </si>
  <si>
    <t>GO:0030326</t>
  </si>
  <si>
    <t>cation transport</t>
  </si>
  <si>
    <t>GO:0006812</t>
  </si>
  <si>
    <t>compound eye morphogenesis</t>
  </si>
  <si>
    <t>GO:0001745</t>
  </si>
  <si>
    <t>histone H4-K5 acetylation</t>
  </si>
  <si>
    <t>GO:0043981</t>
  </si>
  <si>
    <t>detection of light stimulus involved in visual perception</t>
  </si>
  <si>
    <t>GO:0050908</t>
  </si>
  <si>
    <t>negative regulation of transcription elongation from RNA polymerase II promoter</t>
  </si>
  <si>
    <t>GO:0034244</t>
  </si>
  <si>
    <t>mitotic sister chromatid cohesion</t>
  </si>
  <si>
    <t>GO:0007064</t>
  </si>
  <si>
    <t>compound eye photoreceptor cell differentiation</t>
  </si>
  <si>
    <t>GO:0001751</t>
  </si>
  <si>
    <t>histone lysine methylation</t>
  </si>
  <si>
    <t>GO:0034968</t>
  </si>
  <si>
    <t>growth</t>
  </si>
  <si>
    <t>GO:0040007</t>
  </si>
  <si>
    <t>GPI anchor biosynthetic process</t>
  </si>
  <si>
    <t>GO:0006506</t>
  </si>
  <si>
    <t>inner ear morphogenesis</t>
  </si>
  <si>
    <t>GO:0042472</t>
  </si>
  <si>
    <t>mRNA export from nucleus</t>
  </si>
  <si>
    <t>GO:0006406</t>
  </si>
  <si>
    <t>gene silencing by RNA</t>
  </si>
  <si>
    <t>GO:0031047</t>
  </si>
  <si>
    <t>neurotransmitter secretion</t>
  </si>
  <si>
    <t>GO:0007269</t>
  </si>
  <si>
    <t>protein stabilization</t>
  </si>
  <si>
    <t>GO:0050821</t>
  </si>
  <si>
    <t>defecation</t>
  </si>
  <si>
    <t>GO:0030421</t>
  </si>
  <si>
    <t>negative regulation of mitochondrial membrane potential</t>
  </si>
  <si>
    <t>GO:0010917</t>
  </si>
  <si>
    <t>compound eye development</t>
  </si>
  <si>
    <t>GO:0048749</t>
  </si>
  <si>
    <t>positive regulation of transcription from RNA polymerase II promoter</t>
  </si>
  <si>
    <t>GO:0045944</t>
  </si>
  <si>
    <t>nitrogen utilization</t>
  </si>
  <si>
    <t>GO:0019740</t>
  </si>
  <si>
    <t>protein phosphorylation</t>
  </si>
  <si>
    <t>GO:0006468</t>
  </si>
  <si>
    <t>neuron migration</t>
  </si>
  <si>
    <t>GO:0001764</t>
  </si>
  <si>
    <t>GPI anchor release</t>
  </si>
  <si>
    <t>GO:0006507</t>
  </si>
  <si>
    <t>regulation of growth</t>
  </si>
  <si>
    <t>GO:0040008</t>
  </si>
  <si>
    <t>regulation of cell shape</t>
  </si>
  <si>
    <t>GO:0008360</t>
  </si>
  <si>
    <t>regulation of cell division</t>
  </si>
  <si>
    <t>GO:0051302</t>
  </si>
  <si>
    <t>carbohydrate biosynthetic process</t>
  </si>
  <si>
    <t>GO:0016051</t>
  </si>
  <si>
    <t>dorsal/ventral axis specification</t>
  </si>
  <si>
    <t>GO:0009950</t>
  </si>
  <si>
    <t>iron ion homeostasis</t>
  </si>
  <si>
    <t>GO:0055072</t>
  </si>
  <si>
    <t>flavonoid glucuronidation</t>
  </si>
  <si>
    <t>GO:0052696</t>
  </si>
  <si>
    <t>7-methylguanosine mRNA capping</t>
  </si>
  <si>
    <t>GO:0006370</t>
  </si>
  <si>
    <t>sensory perception of sound</t>
  </si>
  <si>
    <t>GO:0007605</t>
  </si>
  <si>
    <t>transmembrane receptor protein tyrosine kinase signaling pathway</t>
  </si>
  <si>
    <t>GO:0007169</t>
  </si>
  <si>
    <t>membrane protein ectodomain proteolysis</t>
  </si>
  <si>
    <t>GO:0006509</t>
  </si>
  <si>
    <t>intraciliary retrograde transport</t>
  </si>
  <si>
    <t>GO:0035721</t>
  </si>
  <si>
    <t>chromatin organization</t>
  </si>
  <si>
    <t>GO:0006325</t>
  </si>
  <si>
    <t>RNA secondary structure unwinding</t>
  </si>
  <si>
    <t>GO:0010501</t>
  </si>
  <si>
    <t>chromatin silencing</t>
  </si>
  <si>
    <t>GO:0006342</t>
  </si>
  <si>
    <t>protein complex assembly</t>
  </si>
  <si>
    <t>GO:0006461</t>
  </si>
  <si>
    <t>spermatogenesis</t>
  </si>
  <si>
    <t>GO:0007283</t>
  </si>
  <si>
    <t>protein N-linked glycosylation</t>
  </si>
  <si>
    <t>GO:0006487</t>
  </si>
  <si>
    <t>endoplasmic reticulum unfolded protein response</t>
  </si>
  <si>
    <t>GO:0030968</t>
  </si>
  <si>
    <t>response to heat</t>
  </si>
  <si>
    <t>GO:0009408</t>
  </si>
  <si>
    <t>mitotic cell cycle checkpoint</t>
  </si>
  <si>
    <t>GO:0007093</t>
  </si>
  <si>
    <t>regulation of TOR signaling</t>
  </si>
  <si>
    <t>GO:0032006</t>
  </si>
  <si>
    <t>hydrogen peroxide catabolic process</t>
  </si>
  <si>
    <t>GO:0042744</t>
  </si>
  <si>
    <t>oligosaccharide-lipid intermediate biosynthetic process</t>
  </si>
  <si>
    <t>GO:0006490</t>
  </si>
  <si>
    <t>axonal fasciculation</t>
  </si>
  <si>
    <t>GO:0007413</t>
  </si>
  <si>
    <t>xenobiotic metabolic process</t>
  </si>
  <si>
    <t>GO:0006805</t>
  </si>
  <si>
    <t>cell-cell adhesion mediated by cadherin</t>
  </si>
  <si>
    <t>GO:0044331</t>
  </si>
  <si>
    <t>liver development</t>
  </si>
  <si>
    <t>GO:0001889</t>
  </si>
  <si>
    <t>biotin metabolic process</t>
  </si>
  <si>
    <t>GO:0006768</t>
  </si>
  <si>
    <t>ATP-dependent chromatin remodeling</t>
  </si>
  <si>
    <t>GO:0043044</t>
  </si>
  <si>
    <t>L-ascorbic acid biosynthetic process</t>
  </si>
  <si>
    <t>GO:0019853</t>
  </si>
  <si>
    <t>intracellular steroid hormone receptor signaling pathway</t>
  </si>
  <si>
    <t>GO:0030518</t>
  </si>
  <si>
    <t>regulation of alternative mRNA splicing, via spliceosome</t>
  </si>
  <si>
    <t>GO:0000381</t>
  </si>
  <si>
    <t>eye development</t>
  </si>
  <si>
    <t>GO:0001654</t>
  </si>
  <si>
    <t>developmental growth</t>
  </si>
  <si>
    <t>GO:0048589</t>
  </si>
  <si>
    <t>protein retention in Golgi apparatus</t>
  </si>
  <si>
    <t>GO:0045053</t>
  </si>
  <si>
    <t>histidyl-tRNA aminoacylation</t>
  </si>
  <si>
    <t>GO:0006427</t>
  </si>
  <si>
    <t>embryonic viscerocranium morphogenesis</t>
  </si>
  <si>
    <t>GO:0048703</t>
  </si>
  <si>
    <t>formaldehyde catabolic process</t>
  </si>
  <si>
    <t>GO:0046294</t>
  </si>
  <si>
    <t>neuron recognition</t>
  </si>
  <si>
    <t>GO:0008038</t>
  </si>
  <si>
    <t>MAPK cascade</t>
  </si>
  <si>
    <t>GO:0000165</t>
  </si>
  <si>
    <t>hair follicle development</t>
  </si>
  <si>
    <t>GO:0001942</t>
  </si>
  <si>
    <t>receptor-mediated endocytosis</t>
  </si>
  <si>
    <t>GO:0006898</t>
  </si>
  <si>
    <t>locomotor rhythm</t>
  </si>
  <si>
    <t>GO:0045475</t>
  </si>
  <si>
    <t>bone morphogenesis</t>
  </si>
  <si>
    <t>GO:0060349</t>
  </si>
  <si>
    <t>response to endoplasmic reticulum stress</t>
  </si>
  <si>
    <t>GO:0034976</t>
  </si>
  <si>
    <t>cardiac myofibril assembly</t>
  </si>
  <si>
    <t>GO:0055003</t>
  </si>
  <si>
    <t>positive regulation of protein phosphorylation</t>
  </si>
  <si>
    <t>GO:0001934</t>
  </si>
  <si>
    <t>amino-acid betaine catabolic process</t>
  </si>
  <si>
    <t>GO:0006579</t>
  </si>
  <si>
    <t>BMP signaling pathway</t>
  </si>
  <si>
    <t>GO:0030509</t>
  </si>
  <si>
    <t>mannose metabolic process</t>
  </si>
  <si>
    <t>GO:0006013</t>
  </si>
  <si>
    <t>S-adenosylmethioninamine biosynthetic process</t>
  </si>
  <si>
    <t>GO:0006557</t>
  </si>
  <si>
    <t>olfactory learning</t>
  </si>
  <si>
    <t>GO:0008355</t>
  </si>
  <si>
    <t>skeletal system development</t>
  </si>
  <si>
    <t>GO:0001501</t>
  </si>
  <si>
    <t>cell competition in a multicellular organism</t>
  </si>
  <si>
    <t>GO:0035212</t>
  </si>
  <si>
    <t>cellular response to UV</t>
  </si>
  <si>
    <t>GO:0034644</t>
  </si>
  <si>
    <t>protein import into nucleus</t>
  </si>
  <si>
    <t>GO:0006606</t>
  </si>
  <si>
    <t>trehalose catabolic process</t>
  </si>
  <si>
    <t>GO:0005993</t>
  </si>
  <si>
    <t>open tracheal system development</t>
  </si>
  <si>
    <t>GO:0007424</t>
  </si>
  <si>
    <t>inositol phosphate dephosphorylation</t>
  </si>
  <si>
    <t>GO:0046855</t>
  </si>
  <si>
    <t>smooth muscle contraction</t>
  </si>
  <si>
    <t>GO:0006939</t>
  </si>
  <si>
    <t>ethylene biosynthetic process</t>
  </si>
  <si>
    <t>GO:0009693</t>
  </si>
  <si>
    <t>negative regulation of translation</t>
  </si>
  <si>
    <t>GO:0017148</t>
  </si>
  <si>
    <t>male meiosis I</t>
  </si>
  <si>
    <t>GO:0007141</t>
  </si>
  <si>
    <t>proteasomal ubiquitin-independent protein catabolic process</t>
  </si>
  <si>
    <t>GO:0010499</t>
  </si>
  <si>
    <t>female gonad development</t>
  </si>
  <si>
    <t>GO:0008585</t>
  </si>
  <si>
    <t>response to lipopolysaccharide</t>
  </si>
  <si>
    <t>GO:0032496</t>
  </si>
  <si>
    <t>ceramide metabolic process</t>
  </si>
  <si>
    <t>GO:0006672</t>
  </si>
  <si>
    <t>histone exchange</t>
  </si>
  <si>
    <t>GO:0043486</t>
  </si>
  <si>
    <t>adult somatic muscle development</t>
  </si>
  <si>
    <t>GO:0007527</t>
  </si>
  <si>
    <t>extracellular matrix organization</t>
  </si>
  <si>
    <t>GO:0030198</t>
  </si>
  <si>
    <t>deoxyribonucleotide biosynthetic process</t>
  </si>
  <si>
    <t>GO:0009263</t>
  </si>
  <si>
    <t>regulation of cell adhesion</t>
  </si>
  <si>
    <t>GO:0030155</t>
  </si>
  <si>
    <t>beta-ketoadipate pathway</t>
  </si>
  <si>
    <t>GO:0042952</t>
  </si>
  <si>
    <t>positive regulation of transcription of Notch receptor target</t>
  </si>
  <si>
    <t>GO:0007221</t>
  </si>
  <si>
    <t>muscle contraction</t>
  </si>
  <si>
    <t>GO:0006936</t>
  </si>
  <si>
    <t>chaperone-mediated protein folding</t>
  </si>
  <si>
    <t>GO:0061077</t>
  </si>
  <si>
    <t>ceramide biosynthetic process</t>
  </si>
  <si>
    <t>GO:0046513</t>
  </si>
  <si>
    <t>pattern specification process</t>
  </si>
  <si>
    <t>GO:0007389</t>
  </si>
  <si>
    <t>ecdysteroid biosynthetic process</t>
  </si>
  <si>
    <t>GO:0045456</t>
  </si>
  <si>
    <t>epithelium development</t>
  </si>
  <si>
    <t>GO:0060429</t>
  </si>
  <si>
    <t>negative regulation of Arp2/3 complex-mediated actin nucleation</t>
  </si>
  <si>
    <t>GO:0034316</t>
  </si>
  <si>
    <t>negative regulation of phosphoprotein phosphatase activity</t>
  </si>
  <si>
    <t>GO:0032515</t>
  </si>
  <si>
    <t>COPII vesicle coating</t>
  </si>
  <si>
    <t>GO:0048208</t>
  </si>
  <si>
    <t>reciprocal meiotic recombination</t>
  </si>
  <si>
    <t>GO:0007131</t>
  </si>
  <si>
    <t>mushroom body development</t>
  </si>
  <si>
    <t>GO:0016319</t>
  </si>
  <si>
    <t>toxin transport</t>
  </si>
  <si>
    <t>GO:1901998</t>
  </si>
  <si>
    <t>female germ-line stem cell maintenance</t>
  </si>
  <si>
    <t>GO:0036099</t>
  </si>
  <si>
    <t>canonical Wnt signaling pathway</t>
  </si>
  <si>
    <t>GO:0060070</t>
  </si>
  <si>
    <t>embryonic cranial skeleton morphogenesis</t>
  </si>
  <si>
    <t>GO:0048701</t>
  </si>
  <si>
    <t>positive regulation of sequence-specific DNA binding transcription factor activity</t>
  </si>
  <si>
    <t>GO:0051091</t>
  </si>
  <si>
    <t>cytosolic calcium ion homeostasis</t>
  </si>
  <si>
    <t>GO:0051480</t>
  </si>
  <si>
    <t>kidney development</t>
  </si>
  <si>
    <t>GO:0001822</t>
  </si>
  <si>
    <t>salicylic acid catabolic process</t>
  </si>
  <si>
    <t>GO:0046244</t>
  </si>
  <si>
    <t>male somatic sex determination</t>
  </si>
  <si>
    <t>GO:0019102</t>
  </si>
  <si>
    <t>fibroblast growth factor receptor signaling pathway</t>
  </si>
  <si>
    <t>GO:0008543</t>
  </si>
  <si>
    <t>central nervous system neuron development</t>
  </si>
  <si>
    <t>GO:0021954</t>
  </si>
  <si>
    <t>DNA-dependent DNA replication</t>
  </si>
  <si>
    <t>GO:0006261</t>
  </si>
  <si>
    <t>courtship behavior</t>
  </si>
  <si>
    <t>GO:0007619</t>
  </si>
  <si>
    <t>ribosomal protein import into nucleus</t>
  </si>
  <si>
    <t>GO:0006610</t>
  </si>
  <si>
    <t>G1/S transition of mitotic cell cycle</t>
  </si>
  <si>
    <t>GO:0000082</t>
  </si>
  <si>
    <t>DNA duplex unwinding</t>
  </si>
  <si>
    <t>GO:0032508</t>
  </si>
  <si>
    <t>female gamete generation</t>
  </si>
  <si>
    <t>GO:0007292</t>
  </si>
  <si>
    <t>positive regulation of glucose metabolic process</t>
  </si>
  <si>
    <t>GO:0010907</t>
  </si>
  <si>
    <t>immune response</t>
  </si>
  <si>
    <t>GO:0006955</t>
  </si>
  <si>
    <t>establishment of cell polarity</t>
  </si>
  <si>
    <t>GO:0030010</t>
  </si>
  <si>
    <t>neuron cellular homeostasis</t>
  </si>
  <si>
    <t>GO:0070050</t>
  </si>
  <si>
    <t>nucleotide-excision repair</t>
  </si>
  <si>
    <t>GO:0006289</t>
  </si>
  <si>
    <t>regulation of translational initiation</t>
  </si>
  <si>
    <t>GO:0006446</t>
  </si>
  <si>
    <t>cellular calcium ion homeostasis</t>
  </si>
  <si>
    <t>GO:0006874</t>
  </si>
  <si>
    <t>imaginal disc-derived wing morphogenesis</t>
  </si>
  <si>
    <t>GO:0007476</t>
  </si>
  <si>
    <t>chain elongation of O-linked mannose residue</t>
  </si>
  <si>
    <t>GO:0044845</t>
  </si>
  <si>
    <t>response to starvation</t>
  </si>
  <si>
    <t>GO:0042594</t>
  </si>
  <si>
    <t>diencephalon development</t>
  </si>
  <si>
    <t>GO:0021536</t>
  </si>
  <si>
    <t>positive regulation of apoptotic process</t>
  </si>
  <si>
    <t>GO:0043065</t>
  </si>
  <si>
    <t>aging</t>
  </si>
  <si>
    <t>GO:0007568</t>
  </si>
  <si>
    <t>RNA splicing, via transesterification reactions</t>
  </si>
  <si>
    <t>GO:0000375</t>
  </si>
  <si>
    <t>activation of mitophagy in response to mitochondrial depolarization</t>
  </si>
  <si>
    <t>GO:0098779</t>
  </si>
  <si>
    <t>hibernation</t>
  </si>
  <si>
    <t>GO:0042750</t>
  </si>
  <si>
    <t>regulation of protein stability</t>
  </si>
  <si>
    <t>GO:0031647</t>
  </si>
  <si>
    <t>detection of mechanical stimulus</t>
  </si>
  <si>
    <t>GO:0050982</t>
  </si>
  <si>
    <t>stem cell maintenance</t>
  </si>
  <si>
    <t>GO:0019827</t>
  </si>
  <si>
    <t>regulation of cell proliferation</t>
  </si>
  <si>
    <t>GO:0042127</t>
  </si>
  <si>
    <t>chitin-based cuticle development</t>
  </si>
  <si>
    <t>GO:0040003</t>
  </si>
  <si>
    <t>Mo-molybdopterin cofactor biosynthetic process</t>
  </si>
  <si>
    <t>GO:0006777</t>
  </si>
  <si>
    <t>formation of translation preinitiation complex</t>
  </si>
  <si>
    <t>GO:0001731</t>
  </si>
  <si>
    <t>histone H4-K8 acetylation</t>
  </si>
  <si>
    <t>GO:0043982</t>
  </si>
  <si>
    <t>thyroid hormone metabolic process</t>
  </si>
  <si>
    <t>GO:0042403</t>
  </si>
  <si>
    <t>DNA damage response, detection of DNA damage</t>
  </si>
  <si>
    <t>GO:0042769</t>
  </si>
  <si>
    <t>memory</t>
  </si>
  <si>
    <t>GO:0007613</t>
  </si>
  <si>
    <t>positive regulation of striated muscle contraction</t>
  </si>
  <si>
    <t>GO:0045989</t>
  </si>
  <si>
    <t>positive regulation of mitochondrial membrane permeability</t>
  </si>
  <si>
    <t>GO:0035794</t>
  </si>
  <si>
    <t>positive regulation of canonical Wnt signaling pathway</t>
  </si>
  <si>
    <t>GO:0090263</t>
  </si>
  <si>
    <t>negative regulation of sequence-specific DNA binding transcription factor activity</t>
  </si>
  <si>
    <t>GO:0043433</t>
  </si>
  <si>
    <t>neuromuscular junction development</t>
  </si>
  <si>
    <t>GO:0007528</t>
  </si>
  <si>
    <t>aggressive behavior</t>
  </si>
  <si>
    <t>GO:0002118</t>
  </si>
  <si>
    <t>regulation of fertilization</t>
  </si>
  <si>
    <t>GO:0080154</t>
  </si>
  <si>
    <t>xenobiotic glucuronidation</t>
  </si>
  <si>
    <t>GO:0052697</t>
  </si>
  <si>
    <t>peptide metabolic process</t>
  </si>
  <si>
    <t>GO:0006518</t>
  </si>
  <si>
    <t>histone H3 acetylation</t>
  </si>
  <si>
    <t>GO:0043966</t>
  </si>
  <si>
    <t>positive regulation of telomere maintenance via telomerase</t>
  </si>
  <si>
    <t>GO:0032212</t>
  </si>
  <si>
    <t>negative regulation of chondrocyte differentiation</t>
  </si>
  <si>
    <t>GO:0032331</t>
  </si>
  <si>
    <t>negative regulation of cellular response to oxidative stress</t>
  </si>
  <si>
    <t>GO:1900408</t>
  </si>
  <si>
    <t>phosphate ion homeostasis</t>
  </si>
  <si>
    <t>GO:0055062</t>
  </si>
  <si>
    <t>nuclear-transcribed mRNA catabolic process</t>
  </si>
  <si>
    <t>GO:0000956</t>
  </si>
  <si>
    <t>axon extension involved in axon guidance</t>
  </si>
  <si>
    <t>GO:0048846</t>
  </si>
  <si>
    <t>protein deglycosylation</t>
  </si>
  <si>
    <t>GO:0006517</t>
  </si>
  <si>
    <t>cholesterol efflux</t>
  </si>
  <si>
    <t>GO:0033344</t>
  </si>
  <si>
    <t>SCF-dependent proteasomal ubiquitin-dependent protein catabolic process</t>
  </si>
  <si>
    <t>GO:0031146</t>
  </si>
  <si>
    <t>lipid glycosylation</t>
  </si>
  <si>
    <t>GO:0030259</t>
  </si>
  <si>
    <t>cellular glucuronidation</t>
  </si>
  <si>
    <t>GO:0052695</t>
  </si>
  <si>
    <t>flight</t>
  </si>
  <si>
    <t>GO:0060361</t>
  </si>
  <si>
    <t>B cell proliferation involved in immune response</t>
  </si>
  <si>
    <t>GO:0002322</t>
  </si>
  <si>
    <t>colon epithelial cell migration</t>
  </si>
  <si>
    <t>GO:0061580</t>
  </si>
  <si>
    <t>negative regulation of G1/S transition of mitotic cell cycle</t>
  </si>
  <si>
    <t>GO:2000134</t>
  </si>
  <si>
    <t>regulation of DNA replication</t>
  </si>
  <si>
    <t>GO:0006275</t>
  </si>
  <si>
    <t>protein targeting to vacuole</t>
  </si>
  <si>
    <t>GO:0006623</t>
  </si>
  <si>
    <t>leucyl-tRNA aminoacylation</t>
  </si>
  <si>
    <t>GO:0006429</t>
  </si>
  <si>
    <t>cerebellar Purkinje cell layer development</t>
  </si>
  <si>
    <t>GO:0021680</t>
  </si>
  <si>
    <t>axon midline choice point recognition</t>
  </si>
  <si>
    <t>GO:0016199</t>
  </si>
  <si>
    <t>D-xylose metabolic process</t>
  </si>
  <si>
    <t>GO:0042732</t>
  </si>
  <si>
    <t>dosage compensation</t>
  </si>
  <si>
    <t>GO:0007549</t>
  </si>
  <si>
    <t>activation of protein kinase activity</t>
  </si>
  <si>
    <t>GO:0032147</t>
  </si>
  <si>
    <t>glycosaminoglycan biosynthetic process</t>
  </si>
  <si>
    <t>GO:0006024</t>
  </si>
  <si>
    <t>defasciculation of motor neuron axon</t>
  </si>
  <si>
    <t>GO:0007415</t>
  </si>
  <si>
    <t>eggshell chorion assembly</t>
  </si>
  <si>
    <t>GO:0007306</t>
  </si>
  <si>
    <t>regulation of glucose metabolic process</t>
  </si>
  <si>
    <t>GO:0010906</t>
  </si>
  <si>
    <t>sleep</t>
  </si>
  <si>
    <t>GO:0030431</t>
  </si>
  <si>
    <t>positive regulation of translation</t>
  </si>
  <si>
    <t>GO:0045727</t>
  </si>
  <si>
    <t>flight behavior</t>
  </si>
  <si>
    <t>GO:0007629</t>
  </si>
  <si>
    <t>phosphatidylinositol dephosphorylation</t>
  </si>
  <si>
    <t>GO:0046856</t>
  </si>
  <si>
    <t>determination of digestive tract left/right asymmetry</t>
  </si>
  <si>
    <t>GO:0071907</t>
  </si>
  <si>
    <t>retrograde transport, endosome to Golgi</t>
  </si>
  <si>
    <t>GO:0042147</t>
  </si>
  <si>
    <t>cellular response to calcium ion</t>
  </si>
  <si>
    <t>GO:0071277</t>
  </si>
  <si>
    <t>placenta development</t>
  </si>
  <si>
    <t>GO:0001890</t>
  </si>
  <si>
    <t>glycoside catabolic process</t>
  </si>
  <si>
    <t>GO:0016139</t>
  </si>
  <si>
    <t>clathrin-mediated endocytosis</t>
  </si>
  <si>
    <t>GO:0072583</t>
  </si>
  <si>
    <t>chondroitin sulfate biosynthetic process</t>
  </si>
  <si>
    <t>GO:0030206</t>
  </si>
  <si>
    <t>dorsal closure</t>
  </si>
  <si>
    <t>GO:0007391</t>
  </si>
  <si>
    <t>2-oxobutyrate biosynthetic process</t>
  </si>
  <si>
    <t>GO:0046360</t>
  </si>
  <si>
    <t>branched duct epithelial cell fate determination, open tracheal system</t>
  </si>
  <si>
    <t>GO:0046845</t>
  </si>
  <si>
    <t>error-prone translesion synthesis</t>
  </si>
  <si>
    <t>GO:0042276</t>
  </si>
  <si>
    <t>inositol lipid-mediated signaling</t>
  </si>
  <si>
    <t>GO:0048017</t>
  </si>
  <si>
    <t>somatic stem cell maintenance</t>
  </si>
  <si>
    <t>GO:0035019</t>
  </si>
  <si>
    <t>oligosaccharide biosynthetic process</t>
  </si>
  <si>
    <t>GO:0009312</t>
  </si>
  <si>
    <t>exocrine pancreas development</t>
  </si>
  <si>
    <t>GO:0031017</t>
  </si>
  <si>
    <t>phospholipid catabolic process</t>
  </si>
  <si>
    <t>GO:0009395</t>
  </si>
  <si>
    <t>mitotic sister chromatid segregation</t>
  </si>
  <si>
    <t>GO:0000070</t>
  </si>
  <si>
    <t>cell fate determination</t>
  </si>
  <si>
    <t>GO:0001709</t>
  </si>
  <si>
    <t>catechol-containing compound metabolic process</t>
  </si>
  <si>
    <t>GO:0009712</t>
  </si>
  <si>
    <t>nerve growth factor signaling pathway</t>
  </si>
  <si>
    <t>GO:0038180</t>
  </si>
  <si>
    <t>regulation of sequence-specific DNA binding transcription factor activity</t>
  </si>
  <si>
    <t>GO:0051090</t>
  </si>
  <si>
    <t>glycoprotein metabolic process</t>
  </si>
  <si>
    <t>GO:0009100</t>
  </si>
  <si>
    <t>regulation of ceramide biosynthetic process</t>
  </si>
  <si>
    <t>GO:2000303</t>
  </si>
  <si>
    <t>germarium-derived egg chamber formation</t>
  </si>
  <si>
    <t>GO:0007293</t>
  </si>
  <si>
    <t>olfactory behavior</t>
  </si>
  <si>
    <t>GO:0042048</t>
  </si>
  <si>
    <t>transcription-coupled nucleotide-excision repair</t>
  </si>
  <si>
    <t>GO:0006283</t>
  </si>
  <si>
    <t>carotene catabolic process</t>
  </si>
  <si>
    <t>GO:0016121</t>
  </si>
  <si>
    <t>aorta development</t>
  </si>
  <si>
    <t>GO:0035904</t>
  </si>
  <si>
    <t>cell aging</t>
  </si>
  <si>
    <t>GO:0007569</t>
  </si>
  <si>
    <t>nitric oxide biosynthetic process</t>
  </si>
  <si>
    <t>GO:0006809</t>
  </si>
  <si>
    <t>masculinization of hermaphroditic germ-line</t>
  </si>
  <si>
    <t>GO:0042006</t>
  </si>
  <si>
    <t>ciliary basal body organization</t>
  </si>
  <si>
    <t>GO:0032053</t>
  </si>
  <si>
    <t>ventral cord development</t>
  </si>
  <si>
    <t>GO:0007419</t>
  </si>
  <si>
    <t>regulation of protein catabolic process</t>
  </si>
  <si>
    <t>GO:0042176</t>
  </si>
  <si>
    <t>phosphatidylinositol-mediated signaling</t>
  </si>
  <si>
    <t>GO:0048015</t>
  </si>
  <si>
    <t>neural tube development</t>
  </si>
  <si>
    <t>GO:0021915</t>
  </si>
  <si>
    <t>male courtship behavior</t>
  </si>
  <si>
    <t>GO:0008049</t>
  </si>
  <si>
    <t>regulation of synapse structure or activity</t>
  </si>
  <si>
    <t>GO:0050803</t>
  </si>
  <si>
    <t>DNA replication initiation</t>
  </si>
  <si>
    <t>GO:0006270</t>
  </si>
  <si>
    <t>wing disc dorsal/ventral pattern formation</t>
  </si>
  <si>
    <t>GO:0048190</t>
  </si>
  <si>
    <t>segment polarity determination</t>
  </si>
  <si>
    <t>GO:0007367</t>
  </si>
  <si>
    <t>face morphogenesis</t>
  </si>
  <si>
    <t>GO:0060325</t>
  </si>
  <si>
    <t>phosphatidylinositol metabolic process</t>
  </si>
  <si>
    <t>GO:0046488</t>
  </si>
  <si>
    <t>positive regulation of ATPase activity</t>
  </si>
  <si>
    <t>GO:0032781</t>
  </si>
  <si>
    <t>neurotransmitter transport</t>
  </si>
  <si>
    <t>GO:0006836</t>
  </si>
  <si>
    <t>neuromuscular process controlling balance</t>
  </si>
  <si>
    <t>GO:0050885</t>
  </si>
  <si>
    <t>negative regulation of DNA binding</t>
  </si>
  <si>
    <t>GO:0043392</t>
  </si>
  <si>
    <t>response to gamma radiation</t>
  </si>
  <si>
    <t>GO:0010332</t>
  </si>
  <si>
    <t>organ morphogenesis</t>
  </si>
  <si>
    <t>GO:0009887</t>
  </si>
  <si>
    <t>protein catabolic process</t>
  </si>
  <si>
    <t>GO:0030163</t>
  </si>
  <si>
    <t>axon cargo transport</t>
  </si>
  <si>
    <t>GO:0008088</t>
  </si>
  <si>
    <t>protein tetramerization</t>
  </si>
  <si>
    <t>GO:0051262</t>
  </si>
  <si>
    <t>glial cell migration</t>
  </si>
  <si>
    <t>GO:0008347</t>
  </si>
  <si>
    <t>eye morphogenesis</t>
  </si>
  <si>
    <t>GO:0048592</t>
  </si>
  <si>
    <t>behavioral response to pain</t>
  </si>
  <si>
    <t>GO:0048266</t>
  </si>
  <si>
    <t>cell adhesion mediated by integrin</t>
  </si>
  <si>
    <t>GO:0033627</t>
  </si>
  <si>
    <t>histone H3-K36 demethylation</t>
  </si>
  <si>
    <t>GO:0070544</t>
  </si>
  <si>
    <t>nuclear pore organization</t>
  </si>
  <si>
    <t>GO:0006999</t>
  </si>
  <si>
    <t>multicellular organism reproduction</t>
  </si>
  <si>
    <t>GO:0032504</t>
  </si>
  <si>
    <t>positive regulation of Wnt signaling pathway</t>
  </si>
  <si>
    <t>GO:0030177</t>
  </si>
  <si>
    <t>microtubule severing</t>
  </si>
  <si>
    <t>GO:0051013</t>
  </si>
  <si>
    <t>neurotransmitter catabolic process</t>
  </si>
  <si>
    <t>GO:0042135</t>
  </si>
  <si>
    <t>antigen processing and presentation of exogenous peptide antigen via MHC class II</t>
  </si>
  <si>
    <t>GO:0019886</t>
  </si>
  <si>
    <t>sperm motility</t>
  </si>
  <si>
    <t>GO:0030317</t>
  </si>
  <si>
    <t>NLS-bearing protein import into nucleus</t>
  </si>
  <si>
    <t>GO:0006607</t>
  </si>
  <si>
    <t>regulation of calcium-mediated signaling</t>
  </si>
  <si>
    <t>GO:0050848</t>
  </si>
  <si>
    <t>mRNA methylation</t>
  </si>
  <si>
    <t>GO:0080009</t>
  </si>
  <si>
    <t>regulation of cell differentiation</t>
  </si>
  <si>
    <t>GO:0045595</t>
  </si>
  <si>
    <t>phosphate ion transport</t>
  </si>
  <si>
    <t>GO:0006817</t>
  </si>
  <si>
    <t>bile acid metabolic process</t>
  </si>
  <si>
    <t>GO:0008206</t>
  </si>
  <si>
    <t>SREBP signaling pathway</t>
  </si>
  <si>
    <t>GO:0032933</t>
  </si>
  <si>
    <t>positive regulation of histone methylation</t>
  </si>
  <si>
    <t>GO:0031062</t>
  </si>
  <si>
    <t>diphosphate metabolic process</t>
  </si>
  <si>
    <t>GO:0071344</t>
  </si>
  <si>
    <t>Notch receptor processing</t>
  </si>
  <si>
    <t>GO:0007220</t>
  </si>
  <si>
    <t>N-glycan fucosylation</t>
  </si>
  <si>
    <t>GO:0036071</t>
  </si>
  <si>
    <t>histone H4 acetylation</t>
  </si>
  <si>
    <t>GO:0043967</t>
  </si>
  <si>
    <t>cellular response to cholesterol</t>
  </si>
  <si>
    <t>GO:0071397</t>
  </si>
  <si>
    <t>synaptic vesicle endocytosis</t>
  </si>
  <si>
    <t>GO:0048488</t>
  </si>
  <si>
    <t>nuclear-transcribed mRNA polyA tail shortening</t>
  </si>
  <si>
    <t>GO:0000289</t>
  </si>
  <si>
    <t>heterochromatin assembly</t>
  </si>
  <si>
    <t>GO:0031507</t>
  </si>
  <si>
    <t>B-1a B cell differentiation</t>
  </si>
  <si>
    <t>GO:0002337</t>
  </si>
  <si>
    <t>cellular response to cycloheximide</t>
  </si>
  <si>
    <t>GO:0071409</t>
  </si>
  <si>
    <t>regulation of immune system process</t>
  </si>
  <si>
    <t>GO:0002682</t>
  </si>
  <si>
    <t>male courtship behavior, veined wing generated song production</t>
  </si>
  <si>
    <t>GO:0045433</t>
  </si>
  <si>
    <t>rRNA catabolic process</t>
  </si>
  <si>
    <t>GO:0016075</t>
  </si>
  <si>
    <t>synaptic vesicle docking</t>
  </si>
  <si>
    <t>GO:0016081</t>
  </si>
  <si>
    <t>maintenance of mitotic sister chromatid cohesion</t>
  </si>
  <si>
    <t>GO:0034088</t>
  </si>
  <si>
    <t>anterograde axon cargo transport</t>
  </si>
  <si>
    <t>GO:0008089</t>
  </si>
  <si>
    <t>negative regulation of neuron apoptotic process</t>
  </si>
  <si>
    <t>GO:0043524</t>
  </si>
  <si>
    <t>post-embryonic development</t>
  </si>
  <si>
    <t>GO:0009791</t>
  </si>
  <si>
    <t>positive regulation of glucose import</t>
  </si>
  <si>
    <t>GO:0046326</t>
  </si>
  <si>
    <t>vacuolar acidification</t>
  </si>
  <si>
    <t>GO:0007035</t>
  </si>
  <si>
    <t>xenobiotic catabolic process</t>
  </si>
  <si>
    <t>GO:0042178</t>
  </si>
  <si>
    <t>regulation of gene expression</t>
  </si>
  <si>
    <t>GO:0010468</t>
  </si>
  <si>
    <t>heparan sulfate proteoglycan biosynthetic process</t>
  </si>
  <si>
    <t>GO:0015012</t>
  </si>
  <si>
    <t>response to drug</t>
  </si>
  <si>
    <t>GO:0042493</t>
  </si>
  <si>
    <t>lysosomal transport</t>
  </si>
  <si>
    <t>GO:0007041</t>
  </si>
  <si>
    <t>specification of segmental identity, labial segment</t>
  </si>
  <si>
    <t>GO:0007381</t>
  </si>
  <si>
    <t>negative regulation of histone H3-K27 methylation</t>
  </si>
  <si>
    <t>GO:0061086</t>
  </si>
  <si>
    <t>CENP-A containing nucleosome assembly</t>
  </si>
  <si>
    <t>GO:0034080</t>
  </si>
  <si>
    <t>glucosylceramide biosynthetic process</t>
  </si>
  <si>
    <t>GO:0006679</t>
  </si>
  <si>
    <t>positive regulation of lipid storage</t>
  </si>
  <si>
    <t>GO:0010884</t>
  </si>
  <si>
    <t>RNA export from nucleus</t>
  </si>
  <si>
    <t>GO:0006405</t>
  </si>
  <si>
    <t>sarcomere organization</t>
  </si>
  <si>
    <t>GO:0045214</t>
  </si>
  <si>
    <t>protein import into nucleus, translocation</t>
  </si>
  <si>
    <t>GO:0000060</t>
  </si>
  <si>
    <t>N-terminal peptidyl-L-cysteine N-palmitoylation</t>
  </si>
  <si>
    <t>GO:0018009</t>
  </si>
  <si>
    <t>double-strand break repair via nonhomologous end joining</t>
  </si>
  <si>
    <t>GO:0006303</t>
  </si>
  <si>
    <t>proximal/distal pattern formation</t>
  </si>
  <si>
    <t>GO:0009954</t>
  </si>
  <si>
    <t>positive regulation of erythrocyte differentiation</t>
  </si>
  <si>
    <t>GO:0045648</t>
  </si>
  <si>
    <t>fatty acid transport</t>
  </si>
  <si>
    <t>GO:0015908</t>
  </si>
  <si>
    <t>cellular response to low-density lipoprotein particle stimulus</t>
  </si>
  <si>
    <t>GO:0071404</t>
  </si>
  <si>
    <t>epithelial cell migration, open tracheal system</t>
  </si>
  <si>
    <t>GO:0007427</t>
  </si>
  <si>
    <t>mitotic cell cycle arrest</t>
  </si>
  <si>
    <t>GO:0071850</t>
  </si>
  <si>
    <t>regulation of histone H3-K4 methylation</t>
  </si>
  <si>
    <t>GO:0051569</t>
  </si>
  <si>
    <t>positive regulation of calcium ion transport into cytosol</t>
  </si>
  <si>
    <t>GO:0010524</t>
  </si>
  <si>
    <t>determination of genital disc primordium</t>
  </si>
  <si>
    <t>GO:0035225</t>
  </si>
  <si>
    <t>activation of cysteine-type endopeptidase activity</t>
  </si>
  <si>
    <t>GO:0097202</t>
  </si>
  <si>
    <t>gastrulation involving germ band extension</t>
  </si>
  <si>
    <t>GO:0010004</t>
  </si>
  <si>
    <t>brain morphogenesis</t>
  </si>
  <si>
    <t>GO:0048854</t>
  </si>
  <si>
    <t>protein localization to kinetochore</t>
  </si>
  <si>
    <t>GO:0034501</t>
  </si>
  <si>
    <t>positive regulation of gene expression</t>
  </si>
  <si>
    <t>GO:0010628</t>
  </si>
  <si>
    <t>long-term memory</t>
  </si>
  <si>
    <t>GO:0007616</t>
  </si>
  <si>
    <t>inositol biosynthetic process</t>
  </si>
  <si>
    <t>GO:0006021</t>
  </si>
  <si>
    <t>citrulline metabolic process</t>
  </si>
  <si>
    <t>GO:0000052</t>
  </si>
  <si>
    <t>peripheral nervous system development</t>
  </si>
  <si>
    <t>GO:0007422</t>
  </si>
  <si>
    <t>protein targeting to Golgi</t>
  </si>
  <si>
    <t>GO:0000042</t>
  </si>
  <si>
    <t>hormone-mediated signaling pathway</t>
  </si>
  <si>
    <t>GO:0009755</t>
  </si>
  <si>
    <t>male meiosis</t>
  </si>
  <si>
    <t>GO:0007140</t>
  </si>
  <si>
    <t>synaptonemal complex assembly</t>
  </si>
  <si>
    <t>GO:0007130</t>
  </si>
  <si>
    <t>ommatidial rotation</t>
  </si>
  <si>
    <t>GO:0016318</t>
  </si>
  <si>
    <t>reverse transcription involved in RNA-mediated transposition</t>
  </si>
  <si>
    <t>GO:0032199</t>
  </si>
  <si>
    <t>metaphase/anaphase transition of mitotic cell cycle</t>
  </si>
  <si>
    <t>GO:0007091</t>
  </si>
  <si>
    <t>sister chromatid cohesion</t>
  </si>
  <si>
    <t>GO:0007062</t>
  </si>
  <si>
    <t>post-Golgi vesicle-mediated transport</t>
  </si>
  <si>
    <t>GO:0006892</t>
  </si>
  <si>
    <t>synaptic vesicle transport</t>
  </si>
  <si>
    <t>GO:0048489</t>
  </si>
  <si>
    <t>intracellular transport of virus</t>
  </si>
  <si>
    <t>GO:0075733</t>
  </si>
  <si>
    <t>nuclear mRNA surveillance</t>
  </si>
  <si>
    <t>GO:0071028</t>
  </si>
  <si>
    <t>positive regulation of telomerase activity</t>
  </si>
  <si>
    <t>GO:0051973</t>
  </si>
  <si>
    <t>cellular response to interleukin-1</t>
  </si>
  <si>
    <t>GO:0071347</t>
  </si>
  <si>
    <t>ovarian follicle cell development</t>
  </si>
  <si>
    <t>GO:0030707</t>
  </si>
  <si>
    <t>imaginal disc-derived wing vein specification</t>
  </si>
  <si>
    <t>GO:0007474</t>
  </si>
  <si>
    <t>spliceosomal complex assembly</t>
  </si>
  <si>
    <t>GO:0000245</t>
  </si>
  <si>
    <t>protein O-linked mannosylation</t>
  </si>
  <si>
    <t>GO:0035269</t>
  </si>
  <si>
    <t>midgut development</t>
  </si>
  <si>
    <t>GO:0007494</t>
  </si>
  <si>
    <t>oligodendrocyte development</t>
  </si>
  <si>
    <t>GO:0014003</t>
  </si>
  <si>
    <t>cell morphogenesis involved in neuron differentiation</t>
  </si>
  <si>
    <t>GO:0048667</t>
  </si>
  <si>
    <t>tissue homeostasis</t>
  </si>
  <si>
    <t>GO:0001894</t>
  </si>
  <si>
    <t>nuclear pore complex assembly</t>
  </si>
  <si>
    <t>GO:0051292</t>
  </si>
  <si>
    <t>negative regulation of protein binding</t>
  </si>
  <si>
    <t>GO:0032091</t>
  </si>
  <si>
    <t>transcription elongation from RNA polymerase II promoter</t>
  </si>
  <si>
    <t>GO:0006368</t>
  </si>
  <si>
    <t>response to UV-C</t>
  </si>
  <si>
    <t>GO:0010225</t>
  </si>
  <si>
    <t>DNA strand elongation involved in DNA replication</t>
  </si>
  <si>
    <t>GO:0006271</t>
  </si>
  <si>
    <t>epithelial tube branching involved in lung morphogenesis</t>
  </si>
  <si>
    <t>GO:0060441</t>
  </si>
  <si>
    <t>melanotic encapsulation of foreign target</t>
  </si>
  <si>
    <t>GO:0035011</t>
  </si>
  <si>
    <t>response to auditory stimulus</t>
  </si>
  <si>
    <t>GO:0010996</t>
  </si>
  <si>
    <t>atrial cardiac muscle cell development</t>
  </si>
  <si>
    <t>GO:0055014</t>
  </si>
  <si>
    <t>peptide catabolic process</t>
  </si>
  <si>
    <t>GO:0043171</t>
  </si>
  <si>
    <t>embryonic morphogenesis</t>
  </si>
  <si>
    <t>GO:0048598</t>
  </si>
  <si>
    <t>regulation of neuron projection development</t>
  </si>
  <si>
    <t>GO:0010975</t>
  </si>
  <si>
    <t>chondrocyte development</t>
  </si>
  <si>
    <t>GO:0002063</t>
  </si>
  <si>
    <t>nucleosome disassembly</t>
  </si>
  <si>
    <t>GO:0006337</t>
  </si>
  <si>
    <t>chorionic trophoblast cell differentiation</t>
  </si>
  <si>
    <t>GO:0060718</t>
  </si>
  <si>
    <t>maternal specification of dorsal/ventral axis, oocyte, germ-line encoded</t>
  </si>
  <si>
    <t>GO:0007311</t>
  </si>
  <si>
    <t>mitotic G2 DNA damage checkpoint</t>
  </si>
  <si>
    <t>GO:0007095</t>
  </si>
  <si>
    <t>muscle tissue development</t>
  </si>
  <si>
    <t>GO:0060537</t>
  </si>
  <si>
    <t>peptide amidation</t>
  </si>
  <si>
    <t>GO:0001519</t>
  </si>
  <si>
    <t>generation of neurons</t>
  </si>
  <si>
    <t>GO:0048699</t>
  </si>
  <si>
    <t>negative regulation of nuclear-transcribed mRNA catabolic process, nonsense-mediated decay</t>
  </si>
  <si>
    <t>GO:2000623</t>
  </si>
  <si>
    <t>regulation of vesicle fusion</t>
  </si>
  <si>
    <t>GO:0031338</t>
  </si>
  <si>
    <t>positive regulation of collagen biosynthetic process</t>
  </si>
  <si>
    <t>GO:0032967</t>
  </si>
  <si>
    <t>larval somatic muscle development</t>
  </si>
  <si>
    <t>GO:0007526</t>
  </si>
  <si>
    <t>negative gravitaxis</t>
  </si>
  <si>
    <t>GO:0048060</t>
  </si>
  <si>
    <t>GO:1904799</t>
  </si>
  <si>
    <t>cellular response to drug</t>
  </si>
  <si>
    <t>GO:0035690</t>
  </si>
  <si>
    <t>axon target recognition</t>
  </si>
  <si>
    <t>GO:0007412</t>
  </si>
  <si>
    <t>imaginal disc-derived leg morphogenesis</t>
  </si>
  <si>
    <t>GO:0007480</t>
  </si>
  <si>
    <t>translational initiation</t>
  </si>
  <si>
    <t>GO:0006413</t>
  </si>
  <si>
    <t>response to cytokine</t>
  </si>
  <si>
    <t>GO:0034097</t>
  </si>
  <si>
    <t>regulation of mRNA splicing, via spliceosome</t>
  </si>
  <si>
    <t>GO:0048024</t>
  </si>
  <si>
    <t>chromosome organization</t>
  </si>
  <si>
    <t>GO:0051276</t>
  </si>
  <si>
    <t>positive regulation of endopeptidase activity</t>
  </si>
  <si>
    <t>GO:0010950</t>
  </si>
  <si>
    <t>selenium compound metabolic process</t>
  </si>
  <si>
    <t>GO:0001887</t>
  </si>
  <si>
    <t>chorion-containing eggshell formation</t>
  </si>
  <si>
    <t>GO:0007304</t>
  </si>
  <si>
    <t>epithelial cell differentiation involved in prostate gland development</t>
  </si>
  <si>
    <t>GO:0060742</t>
  </si>
  <si>
    <t>epoxygenase P450 pathway</t>
  </si>
  <si>
    <t>GO:0019373</t>
  </si>
  <si>
    <t>protein targeting to lysosome</t>
  </si>
  <si>
    <t>GO:0006622</t>
  </si>
  <si>
    <t>extracellular matrix disassembly</t>
  </si>
  <si>
    <t>GO:0022617</t>
  </si>
  <si>
    <t>interferon-gamma-mediated signaling pathway</t>
  </si>
  <si>
    <t>GO:0060333</t>
  </si>
  <si>
    <t>positive gravitropism</t>
  </si>
  <si>
    <t>GO:0009958</t>
  </si>
  <si>
    <t>cholesterol transport</t>
  </si>
  <si>
    <t>GO:0030301</t>
  </si>
  <si>
    <t>positive regulation of intracellular protein transport</t>
  </si>
  <si>
    <t>GO:0090316</t>
  </si>
  <si>
    <t>attachment of spindle microtubules to kinetochore</t>
  </si>
  <si>
    <t>GO:0008608</t>
  </si>
  <si>
    <t>short-term memory</t>
  </si>
  <si>
    <t>GO:0007614</t>
  </si>
  <si>
    <t>synaptic vesicle targeting</t>
  </si>
  <si>
    <t>GO:0016080</t>
  </si>
  <si>
    <t>retina development in camera-type eye</t>
  </si>
  <si>
    <t>GO:0060041</t>
  </si>
  <si>
    <t>sodium ion transmembrane transport</t>
  </si>
  <si>
    <t>GO:0035725</t>
  </si>
  <si>
    <t>neural tube closure</t>
  </si>
  <si>
    <t>GO:0001843</t>
  </si>
  <si>
    <t>regulation of cell diameter</t>
  </si>
  <si>
    <t>GO:0060305</t>
  </si>
  <si>
    <t>inner ear receptor cell development</t>
  </si>
  <si>
    <t>GO:0060119</t>
  </si>
  <si>
    <t>negative regulation of microtubule polymerization</t>
  </si>
  <si>
    <t>GO:0031115</t>
  </si>
  <si>
    <t>SMAD protein signal transduction</t>
  </si>
  <si>
    <t>GO:0060395</t>
  </si>
  <si>
    <t>ecdysis, collagen and cuticulin-based cuticle</t>
  </si>
  <si>
    <t>GO:0042395</t>
  </si>
  <si>
    <t>specification of segmental identity, abdomen</t>
  </si>
  <si>
    <t>GO:0007385</t>
  </si>
  <si>
    <t>heme catabolic process</t>
  </si>
  <si>
    <t>GO:0042167</t>
  </si>
  <si>
    <t>calcium-independent cell-cell adhesion via plasma membrane cell-adhesion molecules</t>
  </si>
  <si>
    <t>GO:0016338</t>
  </si>
  <si>
    <t>specification of segmental identity, maxillary segment</t>
  </si>
  <si>
    <t>GO:0007382</t>
  </si>
  <si>
    <t>triglyceride transport</t>
  </si>
  <si>
    <t>GO:0034197</t>
  </si>
  <si>
    <t>palate development</t>
  </si>
  <si>
    <t>GO:0060021</t>
  </si>
  <si>
    <t>cell projection morphogenesis</t>
  </si>
  <si>
    <t>GO:0048858</t>
  </si>
  <si>
    <t>establishment or maintenance of epithelial cell apical/basal polarity</t>
  </si>
  <si>
    <t>GO:0045197</t>
  </si>
  <si>
    <t>DNA methylation</t>
  </si>
  <si>
    <t>GO:0006306</t>
  </si>
  <si>
    <t>clathrin coat assembly</t>
  </si>
  <si>
    <t>GO:0048268</t>
  </si>
  <si>
    <t>GO:1904380</t>
  </si>
  <si>
    <t>epithelial cell proliferation</t>
  </si>
  <si>
    <t>GO:0050673</t>
  </si>
  <si>
    <t>embryonic heart tube left/right pattern formation</t>
  </si>
  <si>
    <t>GO:0060971</t>
  </si>
  <si>
    <t>patched ligand maturation</t>
  </si>
  <si>
    <t>GO:0007225</t>
  </si>
  <si>
    <t>response to axon injury</t>
  </si>
  <si>
    <t>GO:0048678</t>
  </si>
  <si>
    <t>regulation of intracellular signal transduction</t>
  </si>
  <si>
    <t>GO:1902531</t>
  </si>
  <si>
    <t>coronary vasculature development</t>
  </si>
  <si>
    <t>GO:0060976</t>
  </si>
  <si>
    <t>regulation of cytokinesis</t>
  </si>
  <si>
    <t>GO:0032465</t>
  </si>
  <si>
    <t>negative regulation of macroautophagy</t>
  </si>
  <si>
    <t>GO:0016242</t>
  </si>
  <si>
    <t>serine family amino acid catabolic process</t>
  </si>
  <si>
    <t>GO:0009071</t>
  </si>
  <si>
    <t>galactolipid catabolic process</t>
  </si>
  <si>
    <t>GO:0019376</t>
  </si>
  <si>
    <t>intestinal cholesterol absorption</t>
  </si>
  <si>
    <t>GO:0030299</t>
  </si>
  <si>
    <t>defense response to bacterium, incompatible interaction</t>
  </si>
  <si>
    <t>GO:0009816</t>
  </si>
  <si>
    <t>activation of store-operated calcium channel activity</t>
  </si>
  <si>
    <t>GO:0032237</t>
  </si>
  <si>
    <t>transcription-dependent tethering of RNA polymerase II gene DNA at nuclear periphery</t>
  </si>
  <si>
    <t>GO:0000972</t>
  </si>
  <si>
    <t>myofibril assembly</t>
  </si>
  <si>
    <t>GO:0030239</t>
  </si>
  <si>
    <t>imaginal disc-derived wing vein morphogenesis</t>
  </si>
  <si>
    <t>GO:0008586</t>
  </si>
  <si>
    <t>stress granule assembly</t>
  </si>
  <si>
    <t>GO:0034063</t>
  </si>
  <si>
    <t>synapse assembly</t>
  </si>
  <si>
    <t>GO:0007416</t>
  </si>
  <si>
    <t>positive regulation of JUN kinase activity</t>
  </si>
  <si>
    <t>GO:0043507</t>
  </si>
  <si>
    <t>reactive oxygen species metabolic process</t>
  </si>
  <si>
    <t>GO:0072593</t>
  </si>
  <si>
    <t>transposition, RNA-mediated</t>
  </si>
  <si>
    <t>GO:0032197</t>
  </si>
  <si>
    <t>neuron fate specification</t>
  </si>
  <si>
    <t>GO:0048665</t>
  </si>
  <si>
    <t>zymogen activation</t>
  </si>
  <si>
    <t>GO:0031638</t>
  </si>
  <si>
    <t>transcription factor catabolic process</t>
  </si>
  <si>
    <t>GO:0036369</t>
  </si>
  <si>
    <t>chondrocyte proliferation</t>
  </si>
  <si>
    <t>GO:0035988</t>
  </si>
  <si>
    <t>respiratory gaseous exchange</t>
  </si>
  <si>
    <t>GO:0007585</t>
  </si>
  <si>
    <t>segment specification</t>
  </si>
  <si>
    <t>GO:0007379</t>
  </si>
  <si>
    <t>vesicle transport along microtubule</t>
  </si>
  <si>
    <t>GO:0047496</t>
  </si>
  <si>
    <t>tumor necrosis factor-mediated signaling pathway</t>
  </si>
  <si>
    <t>GO:0033209</t>
  </si>
  <si>
    <t>regulation of endoplasmic reticulum unfolded protein response</t>
  </si>
  <si>
    <t>GO:1900101</t>
  </si>
  <si>
    <t>astrocyte development</t>
  </si>
  <si>
    <t>GO:0014002</t>
  </si>
  <si>
    <t>molting cycle, chitin-based cuticle</t>
  </si>
  <si>
    <t>GO:0007591</t>
  </si>
  <si>
    <t>positive regulation of G1/S transition of mitotic cell cycle</t>
  </si>
  <si>
    <t>GO:1900087</t>
  </si>
  <si>
    <t>positive regulation of cholesterol homeostasis</t>
  </si>
  <si>
    <t>GO:2000189</t>
  </si>
  <si>
    <t>heart trabecula formation</t>
  </si>
  <si>
    <t>GO:0060347</t>
  </si>
  <si>
    <t>macromolecule modification</t>
  </si>
  <si>
    <t>GO:0043412</t>
  </si>
  <si>
    <t>endodermal digestive tract morphogenesis</t>
  </si>
  <si>
    <t>GO:0061031</t>
  </si>
  <si>
    <t>DNA synthesis involved in DNA repair</t>
  </si>
  <si>
    <t>GO:0000731</t>
  </si>
  <si>
    <t>protein localization to nucleus</t>
  </si>
  <si>
    <t>GO:0034504</t>
  </si>
  <si>
    <t>regulation of imaginal disc-derived wing size</t>
  </si>
  <si>
    <t>GO:0044719</t>
  </si>
  <si>
    <t>telomere maintenance via recombination</t>
  </si>
  <si>
    <t>GO:0000722</t>
  </si>
  <si>
    <t>protein localization to chromatin</t>
  </si>
  <si>
    <t>GO:0071168</t>
  </si>
  <si>
    <t>muscle thin filament assembly</t>
  </si>
  <si>
    <t>GO:0071689</t>
  </si>
  <si>
    <t>positive regulation of osteoblast differentiation</t>
  </si>
  <si>
    <t>GO:0045669</t>
  </si>
  <si>
    <t>maintenance of DNA methylation</t>
  </si>
  <si>
    <t>GO:0010216</t>
  </si>
  <si>
    <t>negative regulation of T cell receptor signaling pathway</t>
  </si>
  <si>
    <t>GO:0050860</t>
  </si>
  <si>
    <t>syncytial blastoderm mitotic cell cycle</t>
  </si>
  <si>
    <t>GO:0035186</t>
  </si>
  <si>
    <t>response to peptide hormone</t>
  </si>
  <si>
    <t>GO:0043434</t>
  </si>
  <si>
    <t>response to nutrient</t>
  </si>
  <si>
    <t>GO:0007584</t>
  </si>
  <si>
    <t>establishment of spindle orientation</t>
  </si>
  <si>
    <t>GO:0051294</t>
  </si>
  <si>
    <t>negative regulation of cell death</t>
  </si>
  <si>
    <t>GO:0060548</t>
  </si>
  <si>
    <t>R7 cell development</t>
  </si>
  <si>
    <t>GO:0045467</t>
  </si>
  <si>
    <t>cell projection assembly</t>
  </si>
  <si>
    <t>GO:0030031</t>
  </si>
  <si>
    <t>myelination in peripheral nervous system</t>
  </si>
  <si>
    <t>GO:0022011</t>
  </si>
  <si>
    <t>regulation of signal transduction by p53 class mediator</t>
  </si>
  <si>
    <t>GO:1901796</t>
  </si>
  <si>
    <t>hindgut morphogenesis</t>
  </si>
  <si>
    <t>GO:0007442</t>
  </si>
  <si>
    <t>regulation of epithelial cell migration</t>
  </si>
  <si>
    <t>GO:0010632</t>
  </si>
  <si>
    <t>histone H2A ubiquitination</t>
  </si>
  <si>
    <t>GO:0033522</t>
  </si>
  <si>
    <t>germarium-derived cystoblast division</t>
  </si>
  <si>
    <t>GO:0048142</t>
  </si>
  <si>
    <t>histone methylation</t>
  </si>
  <si>
    <t>GO:0016571</t>
  </si>
  <si>
    <t>regulation of protein phosphorylation</t>
  </si>
  <si>
    <t>GO:0001932</t>
  </si>
  <si>
    <t>mitotic nuclear envelope disassembly</t>
  </si>
  <si>
    <t>GO:0007077</t>
  </si>
  <si>
    <t>nucleosome mobilization</t>
  </si>
  <si>
    <t>GO:0042766</t>
  </si>
  <si>
    <t>positive regulation of excitatory postsynaptic membrane potential</t>
  </si>
  <si>
    <t>GO:2000463</t>
  </si>
  <si>
    <t>positive regulation of RNA splicing</t>
  </si>
  <si>
    <t>GO:0033120</t>
  </si>
  <si>
    <t>bilirubin conjugation</t>
  </si>
  <si>
    <t>GO:0006789</t>
  </si>
  <si>
    <t>regulation of actin filament polymerization</t>
  </si>
  <si>
    <t>GO:0030833</t>
  </si>
  <si>
    <t>nerve maturation</t>
  </si>
  <si>
    <t>GO:0021682</t>
  </si>
  <si>
    <t>antigen processing and presentation of exogenous peptide antigen via MHC class I, TAP-dependent</t>
  </si>
  <si>
    <t>GO:0002479</t>
  </si>
  <si>
    <t>response to lead ion</t>
  </si>
  <si>
    <t>GO:0010288</t>
  </si>
  <si>
    <t>renal system development</t>
  </si>
  <si>
    <t>GO:0072001</t>
  </si>
  <si>
    <t>craniofacial suture morphogenesis</t>
  </si>
  <si>
    <t>GO:0097094</t>
  </si>
  <si>
    <t>positive regulation of insulin secretion involved in cellular response to glucose stimulus</t>
  </si>
  <si>
    <t>GO:0035774</t>
  </si>
  <si>
    <t>protein targeting to nuclear inner membrane</t>
  </si>
  <si>
    <t>GO:0036228</t>
  </si>
  <si>
    <t>lipoprotein metabolic process</t>
  </si>
  <si>
    <t>GO:0042157</t>
  </si>
  <si>
    <t>regulation of cellular response to heat</t>
  </si>
  <si>
    <t>GO:1900034</t>
  </si>
  <si>
    <t>positive regulation of nitric oxide biosynthetic process</t>
  </si>
  <si>
    <t>GO:0045429</t>
  </si>
  <si>
    <t>hair cycle</t>
  </si>
  <si>
    <t>GO:0042633</t>
  </si>
  <si>
    <t>positive regulation of DNA binding</t>
  </si>
  <si>
    <t>GO:0043388</t>
  </si>
  <si>
    <t>detection of temperature stimulus</t>
  </si>
  <si>
    <t>GO:0016048</t>
  </si>
  <si>
    <t>mature conventional dendritic cell differentiation</t>
  </si>
  <si>
    <t>GO:0097029</t>
  </si>
  <si>
    <t>negative regulation of interleukin-10 production</t>
  </si>
  <si>
    <t>GO:0032693</t>
  </si>
  <si>
    <t>snRNA transcription</t>
  </si>
  <si>
    <t>GO:0009301</t>
  </si>
  <si>
    <t>chromosome separation</t>
  </si>
  <si>
    <t>GO:0051304</t>
  </si>
  <si>
    <t>mating behavior</t>
  </si>
  <si>
    <t>GO:0007617</t>
  </si>
  <si>
    <t>regulation of membrane potential in photoreceptor cell</t>
  </si>
  <si>
    <t>GO:0016057</t>
  </si>
  <si>
    <t>negative regulation of myeloid cell differentiation</t>
  </si>
  <si>
    <t>GO:0045638</t>
  </si>
  <si>
    <t>regulation of JAK-STAT cascade</t>
  </si>
  <si>
    <t>GO:0046425</t>
  </si>
  <si>
    <t>Leydig cell differentiation</t>
  </si>
  <si>
    <t>GO:0033327</t>
  </si>
  <si>
    <t>salivary gland boundary specification</t>
  </si>
  <si>
    <t>GO:0007432</t>
  </si>
  <si>
    <t>negative regulation of reactive oxygen species metabolic process</t>
  </si>
  <si>
    <t>GO:2000378</t>
  </si>
  <si>
    <t>ionotropic glutamate receptor signaling pathway</t>
  </si>
  <si>
    <t>GO:0035235</t>
  </si>
  <si>
    <t>negative regulation of cAMP biosynthetic process</t>
  </si>
  <si>
    <t>GO:0030818</t>
  </si>
  <si>
    <t>peptidyl-tyrosine autophosphorylation</t>
  </si>
  <si>
    <t>GO:0038083</t>
  </si>
  <si>
    <t>nucleotide phosphorylation</t>
  </si>
  <si>
    <t>GO:0046939</t>
  </si>
  <si>
    <t>positive regulation of autophagy</t>
  </si>
  <si>
    <t>GO:0010508</t>
  </si>
  <si>
    <t>positive regulation of cytoplasmic mRNA processing body assembly</t>
  </si>
  <si>
    <t>GO:0010606</t>
  </si>
  <si>
    <t>extracellular matrix assembly</t>
  </si>
  <si>
    <t>GO:0085029</t>
  </si>
  <si>
    <t>Toll signaling pathway</t>
  </si>
  <si>
    <t>GO:0008063</t>
  </si>
  <si>
    <t>response to fungus</t>
  </si>
  <si>
    <t>GO:0009620</t>
  </si>
  <si>
    <t>habituation</t>
  </si>
  <si>
    <t>GO:0046959</t>
  </si>
  <si>
    <t>lung development</t>
  </si>
  <si>
    <t>GO:0030324</t>
  </si>
  <si>
    <t>protein targeting</t>
  </si>
  <si>
    <t>GO:0006605</t>
  </si>
  <si>
    <t>methylation-dependent chromatin silencing</t>
  </si>
  <si>
    <t>GO:0006346</t>
  </si>
  <si>
    <t>establishment or maintenance of cell polarity</t>
  </si>
  <si>
    <t>GO:0007163</t>
  </si>
  <si>
    <t>detection of calcium ion</t>
  </si>
  <si>
    <t>GO:0005513</t>
  </si>
  <si>
    <t>extrinsic apoptotic signaling pathway in absence of ligand</t>
  </si>
  <si>
    <t>GO:0097192</t>
  </si>
  <si>
    <t>prostate gland growth</t>
  </si>
  <si>
    <t>GO:0060736</t>
  </si>
  <si>
    <t>regulation of epidermal growth factor receptor signaling pathway</t>
  </si>
  <si>
    <t>GO:0042058</t>
  </si>
  <si>
    <t>JAK-STAT cascade</t>
  </si>
  <si>
    <t>GO:0007259</t>
  </si>
  <si>
    <t>trachea morphogenesis</t>
  </si>
  <si>
    <t>GO:0060439</t>
  </si>
  <si>
    <t>translesion synthesis</t>
  </si>
  <si>
    <t>GO:0019985</t>
  </si>
  <si>
    <t>pole cell formation</t>
  </si>
  <si>
    <t>GO:0007279</t>
  </si>
  <si>
    <t>regulation of gluconeogenesis involved in cellular glucose homeostasis</t>
  </si>
  <si>
    <t>GO:0090526</t>
  </si>
  <si>
    <t>germarium-derived oocyte fate determination</t>
  </si>
  <si>
    <t>GO:0007294</t>
  </si>
  <si>
    <t>gene silencing</t>
  </si>
  <si>
    <t>GO:0016458</t>
  </si>
  <si>
    <t>regulation of blood pressure</t>
  </si>
  <si>
    <t>GO:0008217</t>
  </si>
  <si>
    <t>telomere maintenance</t>
  </si>
  <si>
    <t>GO:0000723</t>
  </si>
  <si>
    <t>DNA replication-dependent nucleosome assembly</t>
  </si>
  <si>
    <t>GO:0006335</t>
  </si>
  <si>
    <t>middle ear morphogenesis</t>
  </si>
  <si>
    <t>GO:0042474</t>
  </si>
  <si>
    <t>septate junction assembly</t>
  </si>
  <si>
    <t>GO:0019991</t>
  </si>
  <si>
    <t>sterol transport</t>
  </si>
  <si>
    <t>GO:0015918</t>
  </si>
  <si>
    <t>vascular endothelial growth factor receptor signaling pathway</t>
  </si>
  <si>
    <t>GO:0048010</t>
  </si>
  <si>
    <t>synapse organization</t>
  </si>
  <si>
    <t>GO:0050808</t>
  </si>
  <si>
    <t>presynaptic membrane assembly</t>
  </si>
  <si>
    <t>GO:0097105</t>
  </si>
  <si>
    <t>response to ATP</t>
  </si>
  <si>
    <t>GO:0033198</t>
  </si>
  <si>
    <t>nitric oxide mediated signal transduction</t>
  </si>
  <si>
    <t>GO:0007263</t>
  </si>
  <si>
    <t>collagen and cuticulin-based cuticle development</t>
  </si>
  <si>
    <t>GO:0040002</t>
  </si>
  <si>
    <t>response to organonitrogen compound</t>
  </si>
  <si>
    <t>GO:0010243</t>
  </si>
  <si>
    <t>eating behavior</t>
  </si>
  <si>
    <t>GO:0042755</t>
  </si>
  <si>
    <t>positive regulation of epidermal cell differentiation</t>
  </si>
  <si>
    <t>GO:0045606</t>
  </si>
  <si>
    <t>signal transduction in response to DNA damage</t>
  </si>
  <si>
    <t>GO:0042770</t>
  </si>
  <si>
    <t>protein nitrosylation</t>
  </si>
  <si>
    <t>GO:0017014</t>
  </si>
  <si>
    <t>nucleotide-excision repair, DNA incision, 5'-to lesion</t>
  </si>
  <si>
    <t>GO:0006296</t>
  </si>
  <si>
    <t>columnar/cuboidal epithelial cell development</t>
  </si>
  <si>
    <t>GO:0002066</t>
  </si>
  <si>
    <t>cellular response to steroid hormone stimulus</t>
  </si>
  <si>
    <t>GO:0071383</t>
  </si>
  <si>
    <t>histone mRNA catabolic process</t>
  </si>
  <si>
    <t>GO:0071044</t>
  </si>
  <si>
    <t>oxidative DNA demethylation</t>
  </si>
  <si>
    <t>GO:0035511</t>
  </si>
  <si>
    <t>negative regulation of double-strand break repair</t>
  </si>
  <si>
    <t>GO:2000780</t>
  </si>
  <si>
    <t>peptidyl-proline hydroxylation to 4-hydroxy-L-proline</t>
  </si>
  <si>
    <t>GO:0018401</t>
  </si>
  <si>
    <t>microtubule-based peroxisome localization</t>
  </si>
  <si>
    <t>GO:0060152</t>
  </si>
  <si>
    <t>neural precursor cell proliferation</t>
  </si>
  <si>
    <t>GO:0061351</t>
  </si>
  <si>
    <t>purine nucleotide transport</t>
  </si>
  <si>
    <t>GO:0015865</t>
  </si>
  <si>
    <t>DNA damage response, signal transduction by p53 class mediator resulting in transcription of p21 class mediator</t>
  </si>
  <si>
    <t>GO:0006978</t>
  </si>
  <si>
    <t>auditory receptor cell stereocilium organization</t>
  </si>
  <si>
    <t>GO:0060088</t>
  </si>
  <si>
    <t>regulation of dendrite morphogenesis</t>
  </si>
  <si>
    <t>GO:0048814</t>
  </si>
  <si>
    <t>spermatogenesis, exchange of chromosomal proteins</t>
  </si>
  <si>
    <t>GO:0035093</t>
  </si>
  <si>
    <t>response to symbiotic bacterium</t>
  </si>
  <si>
    <t>GO:0009609</t>
  </si>
  <si>
    <t>tRNA export from nucleus</t>
  </si>
  <si>
    <t>GO:0006409</t>
  </si>
  <si>
    <t>positive regulation of chemokine secretion</t>
  </si>
  <si>
    <t>GO:0090197</t>
  </si>
  <si>
    <t>ecdysone biosynthetic process</t>
  </si>
  <si>
    <t>GO:0006697</t>
  </si>
  <si>
    <t>regulation of tube diameter, open tracheal system</t>
  </si>
  <si>
    <t>GO:0035158</t>
  </si>
  <si>
    <t>histone H3-K9 methylation</t>
  </si>
  <si>
    <t>GO:0051567</t>
  </si>
  <si>
    <t>compound eye retinal cell programmed cell death</t>
  </si>
  <si>
    <t>GO:0046667</t>
  </si>
  <si>
    <t>mitotic sister chromatid separation</t>
  </si>
  <si>
    <t>GO:0051306</t>
  </si>
  <si>
    <t>xanthine catabolic process</t>
  </si>
  <si>
    <t>GO:0009115</t>
  </si>
  <si>
    <t>detection of temperature stimulus involved in sensory perception of pain</t>
  </si>
  <si>
    <t>GO:0050965</t>
  </si>
  <si>
    <t>skeletal muscle myosin thick filament assembly</t>
  </si>
  <si>
    <t>GO:0030241</t>
  </si>
  <si>
    <t>growth of a germarium-derived egg chamber</t>
  </si>
  <si>
    <t>GO:0007295</t>
  </si>
  <si>
    <t>histone H3-K4 demethylation, trimethyl-H3-K4-specific</t>
  </si>
  <si>
    <t>GO:0034721</t>
  </si>
  <si>
    <t>negative regulation of DNA endoreduplication</t>
  </si>
  <si>
    <t>GO:0032876</t>
  </si>
  <si>
    <t>nucleotide-excision repair, DNA gap filling</t>
  </si>
  <si>
    <t>GO:0006297</t>
  </si>
  <si>
    <t>neuron cell-cell adhesion</t>
  </si>
  <si>
    <t>GO:0007158</t>
  </si>
  <si>
    <t>limb morphogenesis</t>
  </si>
  <si>
    <t>GO:0035108</t>
  </si>
  <si>
    <t>entrainment of circadian clock by photoperiod</t>
  </si>
  <si>
    <t>GO:0043153</t>
  </si>
  <si>
    <t>negative regulation of cholesterol biosynthetic process</t>
  </si>
  <si>
    <t>GO:0045541</t>
  </si>
  <si>
    <t>resolution of mitotic recombination intermediates</t>
  </si>
  <si>
    <t>GO:0071140</t>
  </si>
  <si>
    <t>negative regulation of cellular response to hepatocyte growth factor stimulus</t>
  </si>
  <si>
    <t>GO:2001113</t>
  </si>
  <si>
    <t>regulation of tube size, open tracheal system</t>
  </si>
  <si>
    <t>GO:0035151</t>
  </si>
  <si>
    <t>negative regulation of methylation-dependent chromatin silencing</t>
  </si>
  <si>
    <t>GO:0090310</t>
  </si>
  <si>
    <t>cellular response to decreased oxygen levels</t>
  </si>
  <si>
    <t>GO:0036294</t>
  </si>
  <si>
    <t>glycoprotein transport</t>
  </si>
  <si>
    <t>GO:0034436</t>
  </si>
  <si>
    <t>negative regulation of T cell activation</t>
  </si>
  <si>
    <t>GO:0050868</t>
  </si>
  <si>
    <t>imaginal disc-derived male genitalia morphogenesis</t>
  </si>
  <si>
    <t>GO:0048803</t>
  </si>
  <si>
    <t>regulation of thyroid hormone generation</t>
  </si>
  <si>
    <t>GO:2000609</t>
  </si>
  <si>
    <t>wing disc pattern formation</t>
  </si>
  <si>
    <t>GO:0035222</t>
  </si>
  <si>
    <t>lung secretory cell differentiation</t>
  </si>
  <si>
    <t>GO:0061140</t>
  </si>
  <si>
    <t>cadmium ion transmembrane transport</t>
  </si>
  <si>
    <t>GO:0070574</t>
  </si>
  <si>
    <t>sex determination</t>
  </si>
  <si>
    <t>GO:0007530</t>
  </si>
  <si>
    <t>negative regulation of histone H2A K63-linked ubiquitination</t>
  </si>
  <si>
    <t>GO:1901315</t>
  </si>
  <si>
    <t>epithelial tube morphogenesis</t>
  </si>
  <si>
    <t>GO:0060562</t>
  </si>
  <si>
    <t>regulation of axon extension involved in axon guidance</t>
  </si>
  <si>
    <t>GO:0048841</t>
  </si>
  <si>
    <t>positive regulation of dendritic spine development</t>
  </si>
  <si>
    <t>GO:0060999</t>
  </si>
  <si>
    <t>protein import into nucleus, docking</t>
  </si>
  <si>
    <t>GO:0000059</t>
  </si>
  <si>
    <t>negative regulation of protein localization to plasma membrane</t>
  </si>
  <si>
    <t>GO:1903077</t>
  </si>
  <si>
    <t>nephron tubule development</t>
  </si>
  <si>
    <t>GO:0072080</t>
  </si>
  <si>
    <t>dendritic spine development</t>
  </si>
  <si>
    <t>GO:0060996</t>
  </si>
  <si>
    <t>placenta blood vessel development</t>
  </si>
  <si>
    <t>GO:0060674</t>
  </si>
  <si>
    <t>regulation of Golgi organization</t>
  </si>
  <si>
    <t>GO:1903358</t>
  </si>
  <si>
    <t>TMP biosynthetic process</t>
  </si>
  <si>
    <t>GO:0006230</t>
  </si>
  <si>
    <t>positive regulation of pole plasm oskar mRNA localization</t>
  </si>
  <si>
    <t>GO:0045856</t>
  </si>
  <si>
    <t>misfolded or incompletely synthesized glycoprotein catabolic process</t>
  </si>
  <si>
    <t>GO:0097466</t>
  </si>
  <si>
    <t>metanephric collecting duct development</t>
  </si>
  <si>
    <t>GO:0072205</t>
  </si>
  <si>
    <t>myeloid cell homeostasis</t>
  </si>
  <si>
    <t>GO:0002262</t>
  </si>
  <si>
    <t>GO:1904262</t>
  </si>
  <si>
    <t>positive regulation of synaptic growth at neuromuscular junction</t>
  </si>
  <si>
    <t>GO:0045887</t>
  </si>
  <si>
    <t>production of molecular mediator involved in inflammatory response</t>
  </si>
  <si>
    <t>GO:0002532</t>
  </si>
  <si>
    <t>mesoderm migration involved in gastrulation</t>
  </si>
  <si>
    <t>GO:0007509</t>
  </si>
  <si>
    <t>regulation of tube length, open tracheal system</t>
  </si>
  <si>
    <t>GO:0035159</t>
  </si>
  <si>
    <t>viral mRNA export from host cell nucleus</t>
  </si>
  <si>
    <t>GO:0046784</t>
  </si>
  <si>
    <t>resolution of meiotic recombination intermediates</t>
  </si>
  <si>
    <t>GO:0000712</t>
  </si>
  <si>
    <t>regulation of protein secretion</t>
  </si>
  <si>
    <t>GO:0050708</t>
  </si>
  <si>
    <t>chromatin assembly or disassembly</t>
  </si>
  <si>
    <t>GO:0006333</t>
  </si>
  <si>
    <t>maturation of 5S rRNA</t>
  </si>
  <si>
    <t>GO:0000481</t>
  </si>
  <si>
    <t>determination of liver left/right asymmetry</t>
  </si>
  <si>
    <t>GO:0071910</t>
  </si>
  <si>
    <t>phosphatidylcholine catabolic process</t>
  </si>
  <si>
    <t>GO:0034638</t>
  </si>
  <si>
    <t>regulation of energy homeostasis</t>
  </si>
  <si>
    <t>GO:2000505</t>
  </si>
  <si>
    <t>adherens junction maintenance</t>
  </si>
  <si>
    <t>GO:0034334</t>
  </si>
  <si>
    <t>positive regulation of peptidyl-tyrosine phosphorylation</t>
  </si>
  <si>
    <t>GO:0050731</t>
  </si>
  <si>
    <t>gamma-aminobutyric acid receptor clustering</t>
  </si>
  <si>
    <t>GO:0097112</t>
  </si>
  <si>
    <t>GO:1904668</t>
  </si>
  <si>
    <t>fasciculation of sensory neuron axon</t>
  </si>
  <si>
    <t>GO:0097155</t>
  </si>
  <si>
    <t>cellular response to vascular endothelial growth factor stimulus</t>
  </si>
  <si>
    <t>GO:0035924</t>
  </si>
  <si>
    <t>negative regulation of cellular response to vascular endothelial growth factor stimulus</t>
  </si>
  <si>
    <t>GO:1902548</t>
  </si>
  <si>
    <t>high-density lipoprotein particle remodeling</t>
  </si>
  <si>
    <t>GO:0034375</t>
  </si>
  <si>
    <t>histone H3-K27 methylation</t>
  </si>
  <si>
    <t>GO:0070734</t>
  </si>
  <si>
    <t>regulation of ERK1 and ERK2 cascade</t>
  </si>
  <si>
    <t>GO:0070372</t>
  </si>
  <si>
    <t>negative regulation of lung goblet cell differentiation</t>
  </si>
  <si>
    <t>GO:1901250</t>
  </si>
  <si>
    <t>regulation of developmental growth</t>
  </si>
  <si>
    <t>GO:0048638</t>
  </si>
  <si>
    <t>neuromuscular process controlling posture</t>
  </si>
  <si>
    <t>GO:0050884</t>
  </si>
  <si>
    <t>positive regulation of synaptic transmission, cholinergic</t>
  </si>
  <si>
    <t>GO:0032224</t>
  </si>
  <si>
    <t>mesodermal cell differentiation</t>
  </si>
  <si>
    <t>GO:0048333</t>
  </si>
  <si>
    <t>GO:1904355</t>
  </si>
  <si>
    <t>N-glycan processing to lysosome</t>
  </si>
  <si>
    <t>GO:0016256</t>
  </si>
  <si>
    <t>regulation of myofibril size</t>
  </si>
  <si>
    <t>GO:0014881</t>
  </si>
  <si>
    <t>embryonic process involved in female pregnancy</t>
  </si>
  <si>
    <t>GO:0060136</t>
  </si>
  <si>
    <t>establishment of blood-nerve barrier</t>
  </si>
  <si>
    <t>GO:0008065</t>
  </si>
  <si>
    <t>salivary gland morphogenesis</t>
  </si>
  <si>
    <t>GO:0007435</t>
  </si>
  <si>
    <t>positive regulation of p38MAPK cascade</t>
  </si>
  <si>
    <t>GO:1900745</t>
  </si>
  <si>
    <t>microtubule depolymerization</t>
  </si>
  <si>
    <t>GO:0007019</t>
  </si>
  <si>
    <t>GO:1904382</t>
  </si>
  <si>
    <t>protein homotrimerization</t>
  </si>
  <si>
    <t>GO:0070207</t>
  </si>
  <si>
    <t>plasma membrane to endosome transport</t>
  </si>
  <si>
    <t>GO:0048227</t>
  </si>
  <si>
    <t>osteoclast fusion</t>
  </si>
  <si>
    <t>GO:0072675</t>
  </si>
  <si>
    <t>intercellular bridge organization</t>
  </si>
  <si>
    <t>GO:0043063</t>
  </si>
  <si>
    <t>regulation of systemic arterial blood pressure by renin-angiotensin</t>
  </si>
  <si>
    <t>GO:0003081</t>
  </si>
  <si>
    <t>phosphatidylethanolamine catabolic process</t>
  </si>
  <si>
    <t>GO:0046338</t>
  </si>
  <si>
    <t>viral transcription</t>
  </si>
  <si>
    <t>GO:0019083</t>
  </si>
  <si>
    <t>induction of bacterial agglutination</t>
  </si>
  <si>
    <t>GO:0043152</t>
  </si>
  <si>
    <t>retinal rod cell development</t>
  </si>
  <si>
    <t>GO:0046548</t>
  </si>
  <si>
    <t>negative regulation of monocyte chemotactic protein-1 production</t>
  </si>
  <si>
    <t>GO:0071638</t>
  </si>
  <si>
    <t>glycine receptor clustering</t>
  </si>
  <si>
    <t>GO:0072579</t>
  </si>
  <si>
    <t>head involution</t>
  </si>
  <si>
    <t>GO:0008258</t>
  </si>
  <si>
    <t>establishment of planar polarity of follicular epithelium</t>
  </si>
  <si>
    <t>GO:0042247</t>
  </si>
  <si>
    <t>nucleosome positioning</t>
  </si>
  <si>
    <t>GO:0016584</t>
  </si>
  <si>
    <t>establishment or maintenance of cytoskeleton polarity involved in gastrulation</t>
  </si>
  <si>
    <t>GO:0003380</t>
  </si>
  <si>
    <t>response to amphetamine</t>
  </si>
  <si>
    <t>GO:0001975</t>
  </si>
  <si>
    <t>respiratory burst</t>
  </si>
  <si>
    <t>GO:0045730</t>
  </si>
  <si>
    <t>regulation of DNA methylation</t>
  </si>
  <si>
    <t>GO:0044030</t>
  </si>
  <si>
    <t>positive regulation of RNA polymerase II transcriptional preinitiation complex assembly</t>
  </si>
  <si>
    <t>GO:0045899</t>
  </si>
  <si>
    <t>positive regulation of transcription via serum response element binding</t>
  </si>
  <si>
    <t>GO:0010735</t>
  </si>
  <si>
    <t>neurofilament cytoskeleton organization</t>
  </si>
  <si>
    <t>GO:0060052</t>
  </si>
  <si>
    <t>cholesterol import</t>
  </si>
  <si>
    <t>GO:0070508</t>
  </si>
  <si>
    <t>maternal placenta development</t>
  </si>
  <si>
    <t>GO:0001893</t>
  </si>
  <si>
    <t>positive regulation of heterochromatin assembly</t>
  </si>
  <si>
    <t>GO:0031453</t>
  </si>
  <si>
    <t>keratan sulfate catabolic process</t>
  </si>
  <si>
    <t>GO:0042340</t>
  </si>
  <si>
    <t>R8 cell development</t>
  </si>
  <si>
    <t>GO:0045463</t>
  </si>
  <si>
    <t>male courtship behavior, tapping to detect pheromone</t>
  </si>
  <si>
    <t>GO:0016544</t>
  </si>
  <si>
    <t>synaptic growth at neuromuscular junction</t>
  </si>
  <si>
    <t>GO:0051124</t>
  </si>
  <si>
    <t>positive regulation of proteolysis</t>
  </si>
  <si>
    <t>GO:0045862</t>
  </si>
  <si>
    <t>viral entry into host cell</t>
  </si>
  <si>
    <t>GO:0046718</t>
  </si>
  <si>
    <t>antigen processing and presentation of peptide antigen</t>
  </si>
  <si>
    <t>GO:0048002</t>
  </si>
  <si>
    <t>regulation of keratinocyte differentiation</t>
  </si>
  <si>
    <t>GO:0045616</t>
  </si>
  <si>
    <t>regulation of glucose transport</t>
  </si>
  <si>
    <t>GO:0010827</t>
  </si>
  <si>
    <t>negative regulation of cellular glucuronidation</t>
  </si>
  <si>
    <t>GO:2001030</t>
  </si>
  <si>
    <t>neurotransmitter receptor biosynthetic process</t>
  </si>
  <si>
    <t>GO:0045212</t>
  </si>
  <si>
    <t>release of cytoplasmic sequestered NF-kappaB</t>
  </si>
  <si>
    <t>GO:0008588</t>
  </si>
  <si>
    <t>antigen processing and presentation, exogenous lipid antigen via MHC class Ib</t>
  </si>
  <si>
    <t>GO:0048007</t>
  </si>
  <si>
    <t>negative regulation of hepatocyte growth factor receptor signaling pathway</t>
  </si>
  <si>
    <t>GO:1902203</t>
  </si>
  <si>
    <t>mating behavior, sex discrimination</t>
  </si>
  <si>
    <t>GO:0048047</t>
  </si>
  <si>
    <t>dendritic spine organization</t>
  </si>
  <si>
    <t>GO:0097061</t>
  </si>
  <si>
    <t>negative regulation of macrophage derived foam cell differentiation</t>
  </si>
  <si>
    <t>GO:0010745</t>
  </si>
  <si>
    <t>sulfur oxidation</t>
  </si>
  <si>
    <t>GO:0019417</t>
  </si>
  <si>
    <t>PML body organization</t>
  </si>
  <si>
    <t>GO:0030578</t>
  </si>
  <si>
    <t>insemination</t>
  </si>
  <si>
    <t>GO:0007320</t>
  </si>
  <si>
    <t>negative regulation of glycolytic process</t>
  </si>
  <si>
    <t>GO:0045820</t>
  </si>
  <si>
    <t>response to nutrient levels</t>
  </si>
  <si>
    <t>GO:0031667</t>
  </si>
  <si>
    <t>posttranscriptional tethering of RNA polymerase II gene DNA at nuclear periphery</t>
  </si>
  <si>
    <t>GO:0000973</t>
  </si>
  <si>
    <t>glutathione derivative biosynthetic process</t>
  </si>
  <si>
    <t>GO:1901687</t>
  </si>
  <si>
    <t>GO:1904970</t>
  </si>
  <si>
    <t>positive regulation of neuron apoptotic process</t>
  </si>
  <si>
    <t>GO:0043525</t>
  </si>
  <si>
    <t>ventricular cardiac muscle cell development</t>
  </si>
  <si>
    <t>GO:0055015</t>
  </si>
  <si>
    <t>polarized epithelial cell differentiation</t>
  </si>
  <si>
    <t>GO:0030859</t>
  </si>
  <si>
    <t>establishment of epithelial cell apical/basal polarity</t>
  </si>
  <si>
    <t>GO:0045198</t>
  </si>
  <si>
    <t>male courtship behavior, veined wing extension</t>
  </si>
  <si>
    <t>GO:0048065</t>
  </si>
  <si>
    <t>urate biosynthetic process</t>
  </si>
  <si>
    <t>GO:0034418</t>
  </si>
  <si>
    <t>terminal button organization</t>
  </si>
  <si>
    <t>GO:0072553</t>
  </si>
  <si>
    <t>cellular response to cocaine</t>
  </si>
  <si>
    <t>GO:0071314</t>
  </si>
  <si>
    <t>positive regulation of cytotoxic T cell differentiation</t>
  </si>
  <si>
    <t>GO:0045585</t>
  </si>
  <si>
    <t>mast cell mediated immunity</t>
  </si>
  <si>
    <t>GO:0002448</t>
  </si>
  <si>
    <t>nuclear speck organization</t>
  </si>
  <si>
    <t>GO:0035063</t>
  </si>
  <si>
    <t>negative regulation of nucleotide-binding oligomerization domain containing 2 signaling pathway</t>
  </si>
  <si>
    <t>GO:0070433</t>
  </si>
  <si>
    <t>molybdenum incorporation into molybdenum-molybdopterin complex</t>
  </si>
  <si>
    <t>GO:0018315</t>
  </si>
  <si>
    <t>negative regulation of fatty acid metabolic process</t>
  </si>
  <si>
    <t>GO:0045922</t>
  </si>
  <si>
    <t>cellular response to triglyceride</t>
  </si>
  <si>
    <t>GO:0071401</t>
  </si>
  <si>
    <t>regulation of establishment or maintenance of cell polarity</t>
  </si>
  <si>
    <t>GO:0032878</t>
  </si>
  <si>
    <t>positive regulation of neurogenesis</t>
  </si>
  <si>
    <t>GO:0050769</t>
  </si>
  <si>
    <t>positive regulation of vasodilation</t>
  </si>
  <si>
    <t>GO:0045909</t>
  </si>
  <si>
    <t>proteoglycan catabolic process</t>
  </si>
  <si>
    <t>GO:0030167</t>
  </si>
  <si>
    <t>reverse cholesterol transport</t>
  </si>
  <si>
    <t>GO:0043691</t>
  </si>
  <si>
    <t>negative regulation of telomeric RNA transcription from RNA pol II promoter</t>
  </si>
  <si>
    <t>GO:1901581</t>
  </si>
  <si>
    <t>leading strand elongation</t>
  </si>
  <si>
    <t>GO:0006272</t>
  </si>
  <si>
    <t>multicellular organismal lipid catabolic process</t>
  </si>
  <si>
    <t>GO:0044240</t>
  </si>
  <si>
    <t>response to vitamin D</t>
  </si>
  <si>
    <t>GO:0033280</t>
  </si>
  <si>
    <t>heterochromatin organization involved in chromatin silencing</t>
  </si>
  <si>
    <t>GO:0070868</t>
  </si>
  <si>
    <t>cellular cadmium ion homeostasis</t>
  </si>
  <si>
    <t>GO:0006876</t>
  </si>
  <si>
    <t>retina morphogenesis in camera-type eye</t>
  </si>
  <si>
    <t>GO:0060042</t>
  </si>
  <si>
    <t>positive regulation of arachidonic acid secretion</t>
  </si>
  <si>
    <t>GO:0090238</t>
  </si>
  <si>
    <t>retrograde transport, plasma membrane to Golgi</t>
  </si>
  <si>
    <t>GO:0035526</t>
  </si>
  <si>
    <t>GO:1904224</t>
  </si>
  <si>
    <t>DNA strand renaturation</t>
  </si>
  <si>
    <t>GO:0000733</t>
  </si>
  <si>
    <t>pole plasm RNA localization</t>
  </si>
  <si>
    <t>GO:0007316</t>
  </si>
  <si>
    <t>epidermal growth factor receptor ligand maturation</t>
  </si>
  <si>
    <t>GO:0038004</t>
  </si>
  <si>
    <t>spindle assembly involved in female meiosis I</t>
  </si>
  <si>
    <t>GO:0007057</t>
  </si>
  <si>
    <t>peptidyl-aspartic acid hydroxylation</t>
  </si>
  <si>
    <t>GO:0042264</t>
  </si>
  <si>
    <t>trophoblast giant cell differentiation</t>
  </si>
  <si>
    <t>GO:0060707</t>
  </si>
  <si>
    <t>positive regulation of peptidyl-threonine phosphorylation</t>
  </si>
  <si>
    <t>GO:0010800</t>
  </si>
  <si>
    <t>vacuole organization</t>
  </si>
  <si>
    <t>GO:0007033</t>
  </si>
  <si>
    <t>membrane raft organization</t>
  </si>
  <si>
    <t>GO:0031579</t>
  </si>
  <si>
    <t>negative regulation of prostaglandin secretion</t>
  </si>
  <si>
    <t>GO:0032307</t>
  </si>
  <si>
    <t>light-induced release of internally sequestered calcium ion</t>
  </si>
  <si>
    <t>GO:0008377</t>
  </si>
  <si>
    <t>somite development</t>
  </si>
  <si>
    <t>GO:0061053</t>
  </si>
  <si>
    <t>virion assembly</t>
  </si>
  <si>
    <t>GO:0019068</t>
  </si>
  <si>
    <t>regulation of intracellular cholesterol transport</t>
  </si>
  <si>
    <t>GO:0032383</t>
  </si>
  <si>
    <t>antigen processing and presentation of exogenous peptide antigen via MHC class I, TAP-independent</t>
  </si>
  <si>
    <t>GO:0002480</t>
  </si>
  <si>
    <t>complement receptor mediated signaling pathway</t>
  </si>
  <si>
    <t>GO:0002430</t>
  </si>
  <si>
    <t>negative regulation of dendritic spine morphogenesis</t>
  </si>
  <si>
    <t>GO:0061002</t>
  </si>
  <si>
    <t>positive regulation of telomere maintenance</t>
  </si>
  <si>
    <t>GO:0032206</t>
  </si>
  <si>
    <t>positive regulation of protein import into nucleus, translocation</t>
  </si>
  <si>
    <t>GO:0033160</t>
  </si>
  <si>
    <t>regulation of endothelial tube morphogenesis</t>
  </si>
  <si>
    <t>GO:1901509</t>
  </si>
  <si>
    <t>ribosomal small subunit export from nucleus</t>
  </si>
  <si>
    <t>GO:0000056</t>
  </si>
  <si>
    <t>postsynaptic membrane assembly</t>
  </si>
  <si>
    <t>GO:0097104</t>
  </si>
  <si>
    <t>marginal zone B cell differentiation</t>
  </si>
  <si>
    <t>GO:0002315</t>
  </si>
  <si>
    <t>negative regulation of axonogenesis</t>
  </si>
  <si>
    <t>GO:0050771</t>
  </si>
  <si>
    <t>retrograde axon cargo transport</t>
  </si>
  <si>
    <t>GO:0008090</t>
  </si>
  <si>
    <t>positive regulation of protein metabolic process</t>
  </si>
  <si>
    <t>GO:0051247</t>
  </si>
  <si>
    <t>involuntary skeletal muscle contraction</t>
  </si>
  <si>
    <t>GO:0003011</t>
  </si>
  <si>
    <t>positive regulation of macrophage cytokine production</t>
  </si>
  <si>
    <t>GO:0060907</t>
  </si>
  <si>
    <t>positive regulation of NK T cell differentiation</t>
  </si>
  <si>
    <t>GO:0051138</t>
  </si>
  <si>
    <t>membrane docking</t>
  </si>
  <si>
    <t>GO:0022406</t>
  </si>
  <si>
    <t>negative regulation of glucocorticoid receptor signaling pathway</t>
  </si>
  <si>
    <t>GO:2000323</t>
  </si>
  <si>
    <t>fusome organization</t>
  </si>
  <si>
    <t>GO:0045478</t>
  </si>
  <si>
    <t>regulation of epithelial cell differentiation involved in kidney development</t>
  </si>
  <si>
    <t>GO:2000696</t>
  </si>
  <si>
    <t>synaptic vesicle uncoating</t>
  </si>
  <si>
    <t>GO:0016191</t>
  </si>
  <si>
    <t>response to interleukin-15</t>
  </si>
  <si>
    <t>GO:0070672</t>
  </si>
  <si>
    <t>tracheal outgrowth, open tracheal system</t>
  </si>
  <si>
    <t>GO:0007426</t>
  </si>
  <si>
    <t>cyclic nucleotide biosynthetic process</t>
  </si>
  <si>
    <t>GO:0009190</t>
  </si>
  <si>
    <t>DNA methylation on cytosine within a CG sequence</t>
  </si>
  <si>
    <t>GO:0010424</t>
  </si>
  <si>
    <t>maternal behavior</t>
  </si>
  <si>
    <t>GO:0042711</t>
  </si>
  <si>
    <t>response to fungicide</t>
  </si>
  <si>
    <t>GO:0060992</t>
  </si>
  <si>
    <t>fear response</t>
  </si>
  <si>
    <t>GO:0042596</t>
  </si>
  <si>
    <t>skeletal muscle tissue growth</t>
  </si>
  <si>
    <t>GO:0048630</t>
  </si>
  <si>
    <t>Schwann cell development</t>
  </si>
  <si>
    <t>GO:0014044</t>
  </si>
  <si>
    <t>response to fatty acid</t>
  </si>
  <si>
    <t>GO:0070542</t>
  </si>
  <si>
    <t>regulation of phosphate transport</t>
  </si>
  <si>
    <t>GO:0010966</t>
  </si>
  <si>
    <t>negative regulation of glucocorticoid secretion</t>
  </si>
  <si>
    <t>GO:2000850</t>
  </si>
  <si>
    <t>germ-line cyst formation</t>
  </si>
  <si>
    <t>GO:0048134</t>
  </si>
  <si>
    <t>response to extracellular stimulus</t>
  </si>
  <si>
    <t>GO:0009991</t>
  </si>
  <si>
    <t>negative regulation of dendrite morphogenesis</t>
  </si>
  <si>
    <t>GO:0050774</t>
  </si>
  <si>
    <t>negative regulation of compound eye cone cell fate specification</t>
  </si>
  <si>
    <t>GO:0042683</t>
  </si>
  <si>
    <t>mating</t>
  </si>
  <si>
    <t>GO:0007618</t>
  </si>
  <si>
    <t>GO:1904980</t>
  </si>
  <si>
    <t>divalent metal ion export</t>
  </si>
  <si>
    <t>GO:0070839</t>
  </si>
  <si>
    <t>negative regulation of ryanodine-sensitive calcium-release channel activity</t>
  </si>
  <si>
    <t>GO:0060315</t>
  </si>
  <si>
    <t>negative regulation of imaginal disc growth</t>
  </si>
  <si>
    <t>GO:0045571</t>
  </si>
  <si>
    <t>negative regulation of B cell proliferation</t>
  </si>
  <si>
    <t>GO:0030889</t>
  </si>
  <si>
    <t>regulation of hematopoietic stem cell proliferation</t>
  </si>
  <si>
    <t>GO:1902033</t>
  </si>
  <si>
    <t>regulation of inositol 1,4,5-trisphosphate-sensitive calcium-release channel activity</t>
  </si>
  <si>
    <t>GO:0031585</t>
  </si>
  <si>
    <t>cellular response to vitamin D</t>
  </si>
  <si>
    <t>GO:0071305</t>
  </si>
  <si>
    <t>maintenance of apical/basal cell polarity</t>
  </si>
  <si>
    <t>GO:0035090</t>
  </si>
  <si>
    <t>monocyte chemotaxis</t>
  </si>
  <si>
    <t>GO:0002548</t>
  </si>
  <si>
    <t>GO:1904106</t>
  </si>
  <si>
    <t>zonula adherens assembly</t>
  </si>
  <si>
    <t>GO:0045186</t>
  </si>
  <si>
    <t>sensory perception of taste</t>
  </si>
  <si>
    <t>GO:0050909</t>
  </si>
  <si>
    <t>positive regulation of ryanodine-sensitive calcium-release channel activity</t>
  </si>
  <si>
    <t>GO:0060316</t>
  </si>
  <si>
    <t>positive regulation of protein kinase C signaling</t>
  </si>
  <si>
    <t>GO:0090037</t>
  </si>
  <si>
    <t>positive regulation of histone deacetylation</t>
  </si>
  <si>
    <t>GO:0031065</t>
  </si>
  <si>
    <t>negative regulation of triglyceride catabolic process</t>
  </si>
  <si>
    <t>GO:0010897</t>
  </si>
  <si>
    <t>homoiothermy</t>
  </si>
  <si>
    <t>GO:0042309</t>
  </si>
  <si>
    <t>regulation of tube architecture, open tracheal system</t>
  </si>
  <si>
    <t>GO:0035152</t>
  </si>
  <si>
    <t>negative regulation of lipopolysaccharide-mediated signaling pathway</t>
  </si>
  <si>
    <t>GO:0031665</t>
  </si>
  <si>
    <t>regulation of protein depolymerization</t>
  </si>
  <si>
    <t>GO:1901879</t>
  </si>
  <si>
    <t>signal transduction by phosphorylation</t>
  </si>
  <si>
    <t>GO:0023014</t>
  </si>
  <si>
    <t>telomere tethering at nuclear periphery</t>
  </si>
  <si>
    <t>GO:0034398</t>
  </si>
  <si>
    <t>establishment of protein localization to membrane</t>
  </si>
  <si>
    <t>GO:0090150</t>
  </si>
  <si>
    <t>response to interleukin-6</t>
  </si>
  <si>
    <t>GO:0070741</t>
  </si>
  <si>
    <t>positive regulation of skeletal muscle contraction by regulation of release of sequestered calcium ion</t>
  </si>
  <si>
    <t>GO:0014810</t>
  </si>
  <si>
    <t>amine metabolic process</t>
  </si>
  <si>
    <t>GO:0009308</t>
  </si>
  <si>
    <t>leukocyte mediated immunity</t>
  </si>
  <si>
    <t>GO:0002443</t>
  </si>
  <si>
    <t>negative regulation of calcineurin-NFAT signaling cascade</t>
  </si>
  <si>
    <t>GO:0070885</t>
  </si>
  <si>
    <t>outflow tract morphogenesis</t>
  </si>
  <si>
    <t>GO:0003151</t>
  </si>
  <si>
    <t>myosin filament organization</t>
  </si>
  <si>
    <t>GO:0031033</t>
  </si>
  <si>
    <t>dorsal trunk growth, open tracheal system</t>
  </si>
  <si>
    <t>GO:0035001</t>
  </si>
  <si>
    <t>interleukin-3 production</t>
  </si>
  <si>
    <t>GO:0032632</t>
  </si>
  <si>
    <t>negative regulation of cholesterol storage</t>
  </si>
  <si>
    <t>GO:0010887</t>
  </si>
  <si>
    <t>protein deamination</t>
  </si>
  <si>
    <t>GO:0018277</t>
  </si>
  <si>
    <t>positive regulation of ion transport</t>
  </si>
  <si>
    <t>GO:0043270</t>
  </si>
  <si>
    <t>regulation of release of sequestered calcium ion into cytosol by sarcoplasmic reticulum</t>
  </si>
  <si>
    <t>GO:0010880</t>
  </si>
  <si>
    <t>positive regulation of cholesterol efflux</t>
  </si>
  <si>
    <t>GO:0010875</t>
  </si>
  <si>
    <t>positive regulation of alkaline phosphatase activity</t>
  </si>
  <si>
    <t>GO:0010694</t>
  </si>
  <si>
    <t>thermoception</t>
  </si>
  <si>
    <t>GO:0050955</t>
  </si>
  <si>
    <t>L-arginine import</t>
  </si>
  <si>
    <t>GO:0043091</t>
  </si>
  <si>
    <t>regulation of store-operated calcium channel activity</t>
  </si>
  <si>
    <t>GO:1901339</t>
  </si>
  <si>
    <t>loop of Henle development</t>
  </si>
  <si>
    <t>GO:0072070</t>
  </si>
  <si>
    <t>positive regulation of presynaptic membrane organization</t>
  </si>
  <si>
    <t>GO:1901631</t>
  </si>
  <si>
    <t>positive regulation of cytolysis</t>
  </si>
  <si>
    <t>GO:0045919</t>
  </si>
  <si>
    <t>stomatogastric nervous system development</t>
  </si>
  <si>
    <t>GO:0007421</t>
  </si>
  <si>
    <t>regulation of extrathymic T cell differentiation</t>
  </si>
  <si>
    <t>GO:0033082</t>
  </si>
  <si>
    <t>positive regulation of synaptic transmission, glutamatergic</t>
  </si>
  <si>
    <t>GO:0051968</t>
  </si>
  <si>
    <t>MHC class II biosynthetic process</t>
  </si>
  <si>
    <t>GO:0045342</t>
  </si>
  <si>
    <t>cell proliferation in bone marrow</t>
  </si>
  <si>
    <t>GO:0071838</t>
  </si>
  <si>
    <t>GO:1904395</t>
  </si>
  <si>
    <t>urinary bladder smooth muscle contraction</t>
  </si>
  <si>
    <t>GO:0014832</t>
  </si>
  <si>
    <t>regulation of natural killer cell differentiation</t>
  </si>
  <si>
    <t>GO:0032823</t>
  </si>
  <si>
    <t>stilbene catabolic process</t>
  </si>
  <si>
    <t>GO:0046272</t>
  </si>
  <si>
    <t>response to temperature stimulus</t>
  </si>
  <si>
    <t>GO:0009266</t>
  </si>
  <si>
    <t>regulation of NK T cell differentiation</t>
  </si>
  <si>
    <t>GO:0051136</t>
  </si>
  <si>
    <t>regulation of vascular smooth muscle contraction</t>
  </si>
  <si>
    <t>GO:0003056</t>
  </si>
  <si>
    <t>positive regulation of high-density lipoprotein particle clearance</t>
  </si>
  <si>
    <t>GO:0010983</t>
  </si>
  <si>
    <t>sebum secreting cell proliferation</t>
  </si>
  <si>
    <t>GO:1990654</t>
  </si>
  <si>
    <t>positive regulation of protein glycosylation</t>
  </si>
  <si>
    <t>GO:0060050</t>
  </si>
  <si>
    <t>serotonin secretion by platelet</t>
  </si>
  <si>
    <t>GO:0002554</t>
  </si>
  <si>
    <t>nitrite transport</t>
  </si>
  <si>
    <t>GO:0015707</t>
  </si>
  <si>
    <t>negative regulation of gap junction assembly</t>
  </si>
  <si>
    <t>GO:1903597</t>
  </si>
  <si>
    <t>phenotypic switching</t>
  </si>
  <si>
    <t>GO:0036166</t>
  </si>
  <si>
    <t>negative regulation of synaptic transmission, cholinergic</t>
  </si>
  <si>
    <t>GO:0032223</t>
  </si>
  <si>
    <t>positive regulation of dendritic cell antigen processing and presentation</t>
  </si>
  <si>
    <t>GO:0002606</t>
  </si>
  <si>
    <t>positive regulation of sodium:proton antiporter activity</t>
  </si>
  <si>
    <t>GO:0032417</t>
  </si>
  <si>
    <t>regulation of cellular response to insulin stimulus</t>
  </si>
  <si>
    <t>GO:1900076</t>
  </si>
  <si>
    <t>positive regulation of systemic arterial blood pressure</t>
  </si>
  <si>
    <t>GO:0003084</t>
  </si>
  <si>
    <t>peptidyl-serine autophosphorylation</t>
  </si>
  <si>
    <t>GO:0036289</t>
  </si>
  <si>
    <t>positive regulation of T-helper 1 type immune response</t>
  </si>
  <si>
    <t>GO:0002827</t>
  </si>
  <si>
    <t>positive regulation of peptidyl-cysteine S-nitrosylation</t>
  </si>
  <si>
    <t>GO:2000170</t>
  </si>
  <si>
    <t>membrane to membrane docking</t>
  </si>
  <si>
    <t>GO:0022614</t>
  </si>
  <si>
    <t>transepithelial transport</t>
  </si>
  <si>
    <t>GO:0070633</t>
  </si>
  <si>
    <t>oligodendrocyte apoptotic process</t>
  </si>
  <si>
    <t>GO:0097252</t>
  </si>
  <si>
    <t>positive regulation of peptidyl-tyrosine autophosphorylation</t>
  </si>
  <si>
    <t>GO:1900086</t>
  </si>
  <si>
    <t>vascular endothelial growth factor receptor-1 signaling pathway</t>
  </si>
  <si>
    <t>GO:0036323</t>
  </si>
  <si>
    <t>regulation of cell communication by electrical coupling</t>
  </si>
  <si>
    <t>GO:0010649</t>
  </si>
  <si>
    <t>positive regulation of leukocyte mediated cytotoxicity</t>
  </si>
  <si>
    <t>GO:0001912</t>
  </si>
  <si>
    <t>positive regulation of cell maturation</t>
  </si>
  <si>
    <t>GO:1903431</t>
  </si>
  <si>
    <t>T cell cytokine production</t>
  </si>
  <si>
    <t>GO:0002369</t>
  </si>
  <si>
    <t>regulation of angiotensin metabolic process</t>
  </si>
  <si>
    <t>GO:0060177</t>
  </si>
  <si>
    <t>T cell proliferation involved in immune response</t>
  </si>
  <si>
    <t>GO:0002309</t>
  </si>
  <si>
    <t>hydrogen peroxide biosynthetic process</t>
  </si>
  <si>
    <t>GO:0050665</t>
  </si>
  <si>
    <t>regulation of hair follicle cell proliferation</t>
  </si>
  <si>
    <t>GO:0071336</t>
  </si>
  <si>
    <t>regulation of T cell anergy</t>
  </si>
  <si>
    <t>GO:0002667</t>
  </si>
  <si>
    <t>proximal tubule development</t>
  </si>
  <si>
    <t>GO:0072014</t>
  </si>
  <si>
    <t>positive regulation of oxidative stress-induced intrinsic apoptotic signaling pathway</t>
  </si>
  <si>
    <t>GO:1902177</t>
  </si>
  <si>
    <t>positive regulation of superoxide anion generation</t>
  </si>
  <si>
    <t>GO:0032930</t>
  </si>
  <si>
    <t>somite specification</t>
  </si>
  <si>
    <t>GO:0001757</t>
  </si>
  <si>
    <t>response to antipsychotic drug</t>
  </si>
  <si>
    <t>GO:0097332</t>
  </si>
  <si>
    <t>response to carbon monoxide</t>
  </si>
  <si>
    <t>GO:0034465</t>
  </si>
  <si>
    <t>GO term</t>
  </si>
  <si>
    <t># transcripts</t>
  </si>
  <si>
    <t>Logarithm Odds Ratio (LOR)</t>
  </si>
  <si>
    <t>Adjusted p-value</t>
  </si>
  <si>
    <t>brush border assembly</t>
  </si>
  <si>
    <t>regulation of neuron remodeling</t>
  </si>
  <si>
    <t>positive regulation of endosome organization</t>
  </si>
  <si>
    <t>negative regulation of glucuronosyltransferase activity </t>
  </si>
  <si>
    <t>mannose trimming involved in glycoprotein ERAD pathway</t>
  </si>
  <si>
    <t>endoplasmic reticulum mannose trimming</t>
  </si>
  <si>
    <t>positive regulation of ubiquitin protein ligase activity</t>
  </si>
  <si>
    <t>down</t>
  </si>
  <si>
    <t>up</t>
  </si>
  <si>
    <t>Direction of regulation (at low pH)</t>
  </si>
  <si>
    <t>contigs annotated to the term</t>
  </si>
  <si>
    <t>contig#9065,contig#4234,contig#10992,contig#11063,contig#11796,contig#12185,contig#12270,contig#12447,contig#13940,contig#14052,contig#16369,contig#16441,contig#18586,contig#18758,contig#19671,contig#24072,contig#27135,contig#3252,contig#32989,contig#33,contig#34789,contig#34840,contig#3498,contig#374,contig#3949,contig#4003,contig#40556,contig#42665,contig#51799,contig#59129,contig#6136,contig#8461,contig#8725,contig#9452,contig#10108,contig#10203,contig#10852,contig#11486,contig#12522,contig#13217,contig#13408,contig#13564,contig#13733,contig#13964,contig#143,contig#14340,contig#14440,contig#15,contig#15517,contig#15614,contig#17503,contig#20555,contig#21129,contig#21994,contig#23702,contig#2430,contig#24376,contig#24447,contig#25297,contig#25737,contig#25769,contig#26175,contig#26654,contig#27663,contig#29071,contig#3313,contig#3354,contig#3485,contig#36674,contig#3981,contig#52333,contig#5412,contig#5585,contig#5872,contig#6462,contig#7293,contig#10002,contig#10059,contig#10236,contig#10300,contig#1031,contig#10330,contig#10486,contig#10985,contig#110,contig#11111,contig#11216,contig#11228,contig#11359,contig#11449,contig#11508,contig#11534,contig#11802,contig#11811,contig#11886,contig#12108,contig#12126,contig#12220,contig#12353,contig#12392,contig#12500,contig#12543,contig#13335,contig#13354,contig#13448,contig#13493,contig#13631,contig#13774,contig#13995,contig#14066,contig#1418,contig#14192,contig#14228,contig#14369,contig#14476,contig#14492,contig#14855,contig#14861,contig#15495,contig#15512,contig#1552,contig#15646,contig#15739,contig#15964,contig#16030,contig#16086,contig#16156,contig#16303,contig#16438,contig#16619,contig#16647,contig#17048,contig#17090,contig#17386,contig#17403,contig#17469,contig#17668,contig#17940,contig#18082,contig#1820,contig#1889,contig#18925,contig#19001,contig#19036,contig#19089,contig#19461,contig#19478,contig#19491,contig#1950,contig#19677,contig#19711,contig#20013,contig#20322,contig#20903,contig#20986,contig#21786,contig#21867,contig#21910,contig#22062,contig#22138,contig#2243,contig#22438,contig#22614,contig#228,contig#22902,contig#22926,contig#2300,contig#23046,contig#23047,contig#23170,contig#23230,contig#23269,contig#23418,contig#23684,contig#23720,contig#2383,contig#23977,contig#24073,contig#24092,contig#2455,contig#24704,contig#24746,contig#24869,contig#24912,contig#24982,contig#25043,contig#25161,contig#25204,contig#25859,contig#26046,contig#26082,contig#26268,contig#26284,contig#27116,contig#27179,contig#27512,contig#27595,contig#27805,contig#27974,contig#2807,contig#28160,contig#28313,contig#28361,contig#28402,contig#28889,contig#29095,contig#2921,contig#29615,contig#29693,contig#29991,contig#29997,contig#3015,contig#30400,contig#30885,contig#30900,contig#31005,contig#31168,contig#31311,contig#31429,contig#31620,contig#31624,contig#3165,contig#31681,contig#3238,contig#32655,contig#32745,contig#3281,contig#33099,contig#33193,contig#33217,contig#33506,contig#33889,contig#34132,contig#34596,contig#34738,contig#35308,contig#35325,contig#35630,contig#3564,contig#35857,contig#36742,contig#36778,contig#36865,contig#37048,contig#37171,contig#37420,contig#37441,contig#37516,contig#37591,contig#37605,contig#37779,contig#37940,contig#38085,contig#38217,contig#38264,contig#38591,contig#3893,contig#39225,contig#39607,contig#39801,contig#4001,contig#40164,contig#40307,contig#40722,contig#41117,contig#4122,contig#41278,contig#41678,contig#4175,contig#42213,contig#42344,contig#43256,contig#43590,contig#43934,contig#43967,contig#44239,contig#4615,contig#4625,contig#47255,contig#4748,contig#47588,contig#47845,contig#48000,contig#48506,contig#48637,contig#48793,contig#4880,contig#4897,contig#49136,contig#49331,contig#5055,contig#506,contig#51346,contig#51561,contig#5248,contig#52516,contig#52571,contig#52585,contig#5292,contig#5308,contig#5318,contig#5346,contig#53679,contig#54089,contig#5424,contig#5485,contig#56031,contig#56260,contig#56376,contig#581,contig#6034,contig#6049,contig#6065,contig#6093,contig#6227,contig#6444,contig#6486,contig#6651,contig#6702,contig#6742,contig#7611,contig#7663,contig#7676,contig#7842,contig#8165,contig#827,contig#878,contig#8901,contig#8999,contig#9001,contig#9224,contig#9317,contig#9384,contig#9424,contig#949,contig#9589,contig#9635,contig#9817,contig#9945,contig#9999,contig#1005,contig#10451,contig#10494,contig#10557,contig#10720,contig#10767,contig#10797,contig#10803,contig#10863,contig#10950,contig#10966,contig#1110,contig#11365,contig#11478,contig#11487,contig#11578,contig#11838,contig#11843,contig#12018,contig#12054,contig#12070,contig#12239,contig#12752,contig#12807,contig#13065,contig#13359,contig#13396,contig#13534,contig#1358,contig#1359,contig#13633,contig#13925,contig#14,contig#14019,contig#14073,contig#14197,contig#1437,contig#14407,contig#14484,contig#14664,contig#14807,contig#15039,contig#15144,contig#15162,contig#1537,contig#15402,contig#15528,contig#15612,contig#1605,contig#16188,contig#16481,contig#16507,contig#16514,contig#1673,contig#16750,contig#16955,contig#17336,contig#17346,contig#1792,contig#17943,contig#17986,contig#18140,contig#1874,contig#18812,contig#18843,contig#18864,contig#18882,contig#1920,contig#19791,contig#19841,contig#19862,contig#19877,contig#20109,contig#20475,contig#21331,contig#21378,contig#21456,contig#2160,contig#22113,contig#22286,contig#22686,contig#22828,contig#22985,contig#22996,contig#231,contig#2314,contig#23242,contig#23366,contig#23635,contig#24159,contig#24279,contig#24324,contig#2445,contig#24465,contig#24662,contig#24705,contig#25015,contig#2516,contig#25336,contig#2567,contig#25705,contig#25744,contig#25802,contig#25868,contig#2588,contig#26063,contig#26237,contig#26274,contig#26420,contig#27351,contig#27375,contig#27449,contig#27623,contig#27754,contig#27803,contig#27946,contig#28038,contig#28125,contig#28156,contig#28449,contig#28615,contig#2899,contig#29001,contig#29108,contig#29399,contig#30424,contig#30476,contig#30969,contig#31063,contig#31187,contig#31703,contig#31851,contig#32048,contig#32184,contig#32516,contig#32569,contig#32755,contig#32832,contig#33484,contig#33788,contig#3417,contig#34181,contig#34359,contig#34419,contig#34447,contig#34520,contig#3465,contig#34825,contig#35283,contig#35493,contig#35781,contig#36029,contig#36039,contig#362,contig#36607,contig#36702,contig#37241,contig#37462,contig#37730,contig#3793,contig#38088,contig#38158,contig#38280,contig#38445,contig#39394,contig#39405,contig#39597,contig#39779,contig#41081,contig#41228,contig#4136,contig#41360,contig#42539,contig#42628,contig#43215,contig#43665,contig#43857,contig#44314,contig#44422,contig#44545,contig#4465,contig#44652,contig#4491,contig#46311,contig#4640,contig#46786,contig#4706,contig#47466,contig#47502,contig#47525,contig#47745,contig#47832,contig#48124,contig#48592,contig#4873,contig#4902,contig#4920,contig#49402,contig#49425,contig#49462,contig#50203,contig#51070,contig#51491,contig#51634,contig#5172,contig#52113,contig#5330,contig#5354,contig#5384,contig#54186,contig#54778,contig#55136,contig#5536,contig#56187,contig#56849,contig#56951,contig#57227,contig#5727,contig#57495,contig#58840,contig#6311,contig#6362,contig#6603,contig#6624,contig#6683,contig#6698,contig#6745,contig#6895,contig#7126,contig#7178,contig#7261,contig#7280,contig#7338,contig#738,contig#7385,contig#7493,contig#7497,contig#7518,contig#7808,contig#7831,contig#7951,contig#8008,contig#8178,contig#8196,contig#8313,contig#8449,contig#866,contig#8873,contig#9219,contig#9324,contig#9329,contig#9344,contig#94,contig#9583,contig#10216,contig#10221,contig#10246,contig#10383,contig#10933,contig#10946,contig#11056,contig#11091,contig#11356,contig#11665,contig#11758,contig#11875,contig#12056,contig#12344,contig#13421,contig#13742,contig#14547,contig#15024,contig#15288,contig#15474,contig#15727,contig#15877,contig#16388,contig#16392,contig#16439,contig#16714,contig#17265,contig#17291,contig#1789,contig#18164,contig#18881,contig#19095,contig#19401,contig#20161,contig#21017,contig#21443,contig#21745,contig#22006,contig#22909,contig#22986,contig#23634,contig#2528,contig#25597,contig#25795,contig#2595,contig#26704,contig#27483,contig#27939,contig#28403,contig#29593,contig#29650,contig#29679,contig#31312,contig#31562,contig#3173,contig#31766,contig#32011,contig#32296,contig#3235,contig#32403,contig#3248,contig#328,contig#32866,contig#3305,contig#34843,contig#34889,contig#35120,contig#35587,contig#35793,contig#36467,contig#36690,contig#37967,contig#3847,contig#38603,contig#41207,contig#4135,contig#4303,contig#43031,contig#44526,contig#44736,contig#4501,contig#4511,contig#4550,contig#46317,contig#47258,contig#4918,contig#50087,contig#50359,contig#5056,contig#50717,contig#51135,contig#5576,contig#5680,contig#56918,contig#59089,contig#5948,contig#6376,contig#6526,contig#6813,contig#6821,contig#6974,contig#7587,contig#7699,contig#8294,contig#8416,contig#8576,contig#8805,contig#9197,contig#9392,contig#9456,contig#9639,contig#9749,contig#9787,contig#9846,contig#10217,contig#1061,contig#1084,contig#10891,contig#11395,contig#11953,contig#13091,contig#1377,contig#13963,contig#14045,contig#1450,contig#1455,contig#15019,contig#15525,contig#15595,contig#15837,contig#16258,contig#16370,contig#16401,contig#17854,contig#19203,contig#19622,contig#20256,contig#20365,contig#20389,contig#20987,contig#20994,contig#21072,contig#21390,contig#23931,contig#24241,contig#24925,contig#2514,contig#25294,contig#2579,contig#26099,contig#2746,contig#27629,contig#28660,contig#29234,contig#29915,contig#31023,contig#31056,contig#31143,contig#32006,contig#3257,contig#32576,contig#32641,contig#32698,contig#34532,contig#34783,contig#35614,contig#35931,contig#37494,contig#3834,contig#3911,contig#3920,contig#39221,contig#3991,contig#4082,contig#4159,contig#42089,contig#42259,contig#44206,contig#44758,contig#4538,contig#47060,contig#47184,contig#4797,contig#4805,contig#48105,contig#4859,contig#49886,contig#50555,contig#5087,contig#52059,contig#5211,contig#52765,contig#53282,contig#53411,contig#53635,contig#53903,contig#5391,contig#54239,contig#56178,contig#57164,contig#57405,contig#5756,contig#5782,contig#6045,contig#6204,contig#638,contig#6615,contig#6704,contig#6825,contig#6879,contig#7151,contig#7543,contig#7929,contig#8404,contig#8758,contig#951,contig#952,contig#9740,contig#9898,contig#10032,contig#10038,contig#10160,contig#10937,contig#11089,contig#11220,contig#11270,contig#11564,contig#1159,contig#116,contig#12360,contig#12523,contig#12535,contig#12975,contig#1303,contig#13097,contig#13344,contig#13846,contig#14067,contig#14260,contig#15052,contig#15364,contig#15432,contig#1575,contig#15833,contig#16517,contig#16652,contig#17110,contig#17269,contig#17355,contig#17515,contig#18802,contig#19430,contig#20724,contig#21318,contig#22611,contig#2295,contig#22962,contig#23113,contig#2337,contig#23976,contig#2488,contig#25024,contig#25348,contig#27547,contig#28183,contig#29643,contig#29846,contig#30547,contig#3057,contig#30698,contig#31733,contig#32853,contig#32941,contig#33775,contig#34937,contig#35817,contig#3638,contig#36850,contig#3704,contig#38129,contig#39583,contig#3969,contig#39868,contig#40489,contig#40751,contig#41068,contig#4141,contig#42167,contig#4368,contig#43980,contig#4598,contig#46231,contig#4653,contig#46568,contig#4662,contig#46774,contig#46973,contig#47633,contig#4767,contig#48154,contig#49278,contig#54825,contig#57077,contig#5748,contig#5895,contig#6170,contig#6822,contig#6851,contig#6952,contig#7020,contig#7130,contig#7142,contig#7343,contig#7349,contig#7371,contig#7574,contig#7850,contig#7974,contig#8540,contig#8733,contig#8932,contig#914,contig#920,contig#9636,contig#9722,contig#10104,contig#10121,contig#10369,contig#10431,contig#10705,contig#10742,contig#11011,contig#1104,contig#11915,contig#12315,contig#12384,contig#12778,contig#13785,contig#14498,contig#14830,contig#14998,contig#15012,contig#15516,contig#1580,contig#1596,contig#16586,contig#1712,contig#17143,contig#19512,contig#19872,contig#20000,contig#2164,contig#21914,contig#21960,contig#22582,contig#23284,contig#23299,contig#2332,contig#24048,contig#24396,contig#25027,contig#25446,contig#256,contig#27065,contig#27666,contig#2848,contig#28669,contig#289,contig#2967,contig#30271,contig#3048,contig#31607,contig#34402,contig#34507,contig#3518,contig#3740,contig#41042,contig#41235,contig#4164,contig#41641,contig#42372,contig#4406,contig#4821,contig#5005,contig#50640,contig#5076,contig#5078,contig#5296,contig#5882,contig#6181,contig#625,contig#6751,contig#7390,contig#7407,contig#7586,contig#788,contig#8995,contig#9308,contig#9855,contig#9928,contig#10376,contig#10881,contig#1109,contig#11793,contig#11911,contig#13269,contig#14761,contig#16054,contig#17095,contig#17517,contig#17688,contig#1797,contig#1835,contig#1848,contig#18620,contig#18951,contig#19235,contig#19421,contig#1993,contig#20395,contig#21030,contig#21589,contig#21872,contig#21876,contig#22210,contig#23127,contig#23502,contig#2414,contig#25203,contig#25283,contig#25579,contig#25936,contig#26183,contig#27293,contig#29049,contig#2906,contig#2920,contig#3164,contig#31944,contig#32332,contig#32889,contig#34129,contig#371,contig#38583,contig#3870,contig#38888,contig#4282,contig#44969,contig#46157,contig#4639,contig#4718,contig#48093,contig#4955,contig#50942,contig#5206,contig#5460,contig#5965,contig#6278,contig#6800,contig#7394,contig#7710,contig#7859,contig#7943,contig#8114,contig#8850,contig#9146,contig#9458,contig#9552,contig#9602,contig#963,contig#9906,contig#10260,contig#1097,contig#11218,contig#1132,contig#11370,contig#11648,contig#12084,contig#1220,contig#12286,contig#12526,contig#12749,contig#13921,contig#13939,contig#14065,contig#14462,contig#1514,contig#15864,contig#16350,contig#16545,contig#16654,contig#16962,contig#17566,contig#18025,contig#18381,contig#18960,contig#19085,contig#19423,contig#1981,contig#20007,contig#20009,contig#2025,contig#21133,contig#21351,contig#21906,contig#22664,contig#22757,contig#22794,contig#22798,contig#23304,contig#23473,contig#24645,contig#24861,contig#2654,contig#26878,contig#27555,contig#27678,contig#27821,contig#27895,contig#28000,contig#29220,contig#29732,contig#30056,contig#32079,contig#33161,contig#34798,contig#35891,contig#36014,contig#36763,contig#37328,contig#38998,contig#39219,contig#39573,contig#40036,contig#4033,contig#4193,contig#4351,contig#44189,contig#44651,contig#4813,contig#4883,contig#489,contig#49813,contig#50253,contig#5095,contig#51480,contig#52292,contig#5425,contig#54759,contig#55735,contig#5684,contig#5851,contig#5941,contig#5993,contig#6242,contig#6484,contig#6588,contig#779,contig#7982,contig#8046,contig#8279,contig#8674,contig#8989,contig#9073,contig#9302,contig#9559,contig#9869,contig#10323,contig#10658,contig#10710,contig#10958,contig#11070,contig#11470,contig#12117,contig#12440,contig#12563,contig#12728,contig#1273,contig#13367,contig#13496,contig#1541,contig#17190,contig#17540,contig#1831,contig#19003,contig#19506,contig#2029,contig#20725,contig#2214,contig#22530,contig#22749,contig#23008,contig#24420,contig#25851,contig#26147,contig#26467,contig#26557,contig#27362,contig#27593,contig#2784,contig#28065,contig#28072,contig#29563,contig#29939,contig#32179,contig#32327,contig#33868,contig#3561,contig#35659,contig#40679,contig#4281,contig#4404,contig#47096,contig#4735,contig#48504,contig#54520,contig#5498,contig#5926,contig#5988,contig#6504,contig#6967,contig#7271,contig#760,contig#8052,contig#8093,contig#9351,contig#9439,contig#10424,contig#12765,contig#13338,contig#1381,contig#14214,contig#15058,contig#16525,contig#17126,contig#17573,contig#17900,contig#1834,contig#18722,contig#19381,contig#19644,contig#19746,contig#1979,contig#20418,contig#21904,contig#23461,contig#24821,contig#25067,contig#25954,contig#26031,contig#27352,contig#3262,contig#3632,contig#38990,contig#40493,contig#42769,contig#43653,contig#47767,contig#512,contig#6717,contig#6878,contig#7256,contig#748,contig#7723,contig#8166,contig#8409,contig#891,contig#12097,contig#14249,contig#16423,contig#17504,contig#2031,contig#20726,contig#22238,contig#23319,contig#2506,contig#25889,contig#25997,contig#26486,contig#31915,contig#31969,contig#3241,contig#33598,contig#33846,contig#33902,contig#36539,contig#3905,contig#40773,contig#42182,contig#43110,contig#4496,contig#47272,contig#4948,contig#50537,contig#54676,contig#55555,contig#55962,contig#57114,contig#6232,contig#6559,contig#68,contig#7359,contig#8417,contig#8724,contig#9850,contig#10085,contig#10637,contig#11466,contig#12121,contig#1217,contig#13084,contig#14411,contig#14668,contig#14806,contig#16724,contig#17001,contig#20118,contig#2012,contig#22181,contig#22285,contig#22415,contig#23009,contig#23256,contig#23511,contig#2466,contig#24978,contig#2529,contig#2724,contig#28971,contig#30304,contig#32624,contig#33444,contig#3744,contig#38049,contig#3881,contig#4163,contig#42760,contig#43446,contig#47528,contig#48085,contig#48513,contig#49239,contig#49552,contig#5034,contig#508,contig#51354,contig#52700,contig#56751,contig#56800,contig#5790,contig#6283,contig#8606,contig#10954,contig#11238,contig#12542,contig#13024,contig#15355,contig#15888,contig#15953,contig#16613,contig#16799,contig#17420,contig#17520,contig#17815,contig#18572,contig#18719,contig#18887,contig#2056,contig#20654,contig#21552,contig#21768,contig#23714,contig#24319,contig#24630,contig#27777,contig#30156,contig#32274,contig#3461,contig#34875,contig#35261,contig#36388,contig#36670,contig#37230,contig#40744,contig#41146,contig#42837,contig#4288,contig#47593,contig#4938,contig#49648,contig#49998,contig#51939,contig#53478,contig#53998,contig#54387,contig#5673,contig#56899,contig#7348,contig#8035,contig#8459,contig#8516,contig#8595,contig#9631,contig#9770,contig#10075,contig#10523,contig#11561,contig#12464,contig#13646,contig#13679,contig#14891,contig#16662,contig#18610,contig#21723,contig#26590,contig#2964,contig#2968,contig#3677,contig#3703,contig#3871,contig#3984,contig#41635,contig#4463,contig#46442,contig#46814,contig#49591,contig#52990,contig#5796,contig#5821,contig#6124,contig#6490,contig#7299,contig#7503,contig#7539,contig#7692,contig#10603,contig#11236,contig#11314,contig#11494,contig#11562,contig#11715,contig#12071,contig#13482,contig#13658,contig#13747,contig#14032,contig#14243,contig#15296,contig#1573,contig#1594,contig#16506,contig#16717,contig#17990,contig#1849,contig#18920,contig#19198,contig#19410,contig#19668,contig#19938,contig#20029,contig#21572,contig#21907,contig#22047,contig#22540,contig#22838,contig#23686,contig#23697,contig#24292,contig#24936,contig#25882,contig#26935,contig#27314,contig#27363,contig#27439,contig#27897,contig#28024,contig#28123,contig#28972,contig#29594,contig#29978,contig#30144,contig#30233,contig#3180,contig#32709,contig#33165,contig#3356,contig#34293,contig#34756,contig#35005,contig#35892,contig#36242,contig#3779,contig#37945,contig#38866,contig#39277,contig#39463,contig#41053,contig#41778,contig#43047,contig#4332,contig#43874,contig#44070,contig#4727,contig#4760,contig#47712,contig#48895,contig#49072,contig#5183,contig#5251,contig#52617,contig#5361,contig#6208,contig#6291,contig#6446,contig#6461,contig#65,contig#7374,contig#813,contig#8238,contig#8438,contig#8624,contig#8706,contig#8751,contig#8766,contig#8936,contig#9601,contig#9896,contig#10037,contig#13903,contig#15882,contig#16071,contig#16283,contig#16543,contig#16772,contig#186,contig#23029,contig#23310,contig#23608,contig#27957,contig#2985,contig#30009,contig#3040,contig#3288,contig#35824,contig#3735,contig#38921,contig#41919,contig#46028,contig#4682,contig#4817,contig#5467,contig#56308,contig#5649,contig#6188,contig#6221,contig#629,contig#7986,contig#8629,contig#917,contig#10879,contig#11425,contig#11894,contig#13045,contig#1307,contig#13259,contig#13950,contig#1457,contig#15297,contig#1715,contig#19902,contig#19989,contig#2104,contig#21241,contig#21273,contig#21382,contig#21527,contig#25422,contig#2701,contig#27717,contig#29597,contig#29985,contig#3079,contig#31604,contig#3309,contig#36930,contig#37497,contig#40888,contig#414,contig#4528,contig#4705,contig#5903,contig#6396,contig#6955,contig#7144,contig#7953,contig#8006,contig#9497,contig#9575,contig#12506,contig#14740,contig#17317,contig#26154,contig#26332,contig#26660,contig#32542,contig#4753,contig#47787,contig#5291,contig#5905,contig#710,contig#7303,contig#7926,contig#823,contig#9353,contig#1067,contig#141,contig#14389,contig#14789,contig#15868,contig#2120,contig#22460,contig#2659,contig#28284,contig#28991,contig#37535,contig#3807,contig#3889,contig#43018,contig#46987,contig#4758,contig#54807,contig#55397,contig#6220,contig#6424,contig#6699,contig#7927,contig#9874,contig#10839,contig#11093,contig#17833,contig#19055,contig#2444,contig#24854,contig#26008,contig#2721,contig#31183,contig#3265,contig#34442,contig#3844,contig#39170,contig#52511,contig#56384,contig#56694,contig#9773,contig#10639,contig#15853,contig#17934,contig#19837,contig#25843,contig#32094,contig#403,contig#4320,contig#4647,contig#47910,contig#6122,contig#9150,contig#9349,contig#9616,contig#121,contig#18675,contig#25864,contig#33150,contig#42305,contig#4391,contig#43976,contig#48628,contig#524,contig#5571,contig#6419,contig#957,contig#10938,contig#12252,contig#12375,contig#12744,contig#13510,contig#15096,contig#17347,contig#18089,contig#22648,contig#22989,contig#23497,contig#23987,contig#25014,contig#28206,contig#313,contig#31887,contig#3342,contig#33728,contig#34810,contig#35664,contig#3569,contig#36810,contig#38263,contig#41193,contig#42868,contig#44897,contig#50452,contig#5109,contig#53290,contig#5407,contig#56205,contig#57912,contig#8957,contig#9055,contig#9072,contig#12757,contig#14410,contig#1589,contig#1726,contig#17476,contig#18917,contig#24154,contig#2586,contig#33791,contig#3395,contig#3439,contig#3950,contig#4769,contig#574,contig#6127,contig#9782,contig#9829,contig#15436,contig#24009,contig#28579,contig#40859,contig#4923,contig#51944,contig#7372,contig#8830,contig#9305,contig#9492,contig#10766,contig#13753,contig#1518,contig#3249,contig#37302,contig#5259,contig#5331,contig#7955,contig#10880,contig#12554,contig#15976,contig#27111,contig#28573,contig#5900,contig#12060,contig#14347,contig#1828,contig#24410,contig#26007,contig#40196,contig#44114,contig#11681,contig#16075,contig#19351,contig#24165,contig#3629,contig#37572,contig#386,contig#5036,contig#5336,contig#6367,contig#7041,contig#9046,contig#12477,contig#12702,contig#21539,contig#27047,contig#2872,contig#9826,contig#10004,contig#10273,contig#13073,contig#1329,contig#14154,contig#25249,contig#27123,contig#38072,contig#42660,contig#4340,contig#44147,contig#22918,contig#13704,contig#14007,contig#16802,contig#2305,contig#2573,contig#27199,contig#2750,contig#2892,contig#29052,contig#34101,contig#36161,contig#3762,contig#41281,contig#4206,contig#4339,contig#4497,contig#4561,contig#5058,contig#7910,contig#8987,contig#8228,contig#8913,contig#18690,contig#24273,contig#2751,contig#3025,contig#31677,contig#39915,contig#5578,contig#7119,contig#11195,contig#3283,contig#7811,contig#9135,contig#4308,contig#14920,contig#4334,contig#19486,contig#1210,contig#2161,contig#6788,contig#26813,contig#20359,contig#8377,contig#26891,contig#55598,contig#18048,contig#25980,contig#7051,contig#5196,contig#3785,contig#50868,contig#39567,contig#29321,contig#6764,contig#22435,contig#30269,contig#56897,contig#16220,contig#1283,contig#14302,contig#6667,contig#14128,contig#15064,contig#2436,contig#33920,contig#6929,contig#1679</t>
  </si>
  <si>
    <t>contig#13408,contig#23418,contig#48727,contig#54793,contig#631,contig#2325,contig#2921,contig#53946,contig#5513,contig#9317,contig#949,contig#10557,contig#1488,contig#1789,contig#18164,contig#19279,contig#2595,contig#26496,contig#43857,contig#47437,contig#5026,contig#56175,contig#10217,contig#11976,contig#1199,contig#15499,contig#2693,contig#29625,contig#37967,contig#43448,contig#5227,contig#52353,contig#5528,contig#6376,contig#10431,contig#12019,contig#12033,contig#12157,contig#12367,contig#19516,contig#19691,contig#19872,contig#22659,contig#27629,contig#29229,contig#31102,contig#4159,contig#42089,contig#44959,contig#5349,contig#55730,contig#5672,contig#6057,contig#12253,contig#12708,contig#13899,contig#16092,contig#16862,contig#17209,contig#18639,contig#19240,contig#21487,contig#21543,contig#21642,contig#28706,contig#4095,contig#4841,contig#50876,contig#549,contig#6041,contig#8862,contig#10394,contig#10811,contig#12149,contig#12615,contig#13338,contig#14903,contig#17018,contig#1787,contig#19174,contig#19564,contig#19599,contig#20686,contig#24918,contig#27574,contig#30405,contig#30600,contig#31857,contig#32186,contig#32690,contig#32954,contig#32967,contig#3340,contig#33844,contig#34041,contig#38635,contig#39406,contig#3968,contig#44680,contig#46110,contig#52427,contig#54617,contig#5825,contig#5857,contig#7435,contig#7723,contig#8606,contig#9178,contig#9236,contig#9241,contig#9594,contig#10095,contig#16592,contig#19052,contig#21807,contig#2181,contig#23248,contig#28080,contig#30768,contig#3377,contig#35572,contig#35905,contig#37182,contig#39523,contig#50465,contig#5484,contig#5498,contig#57630,contig#57858,contig#700,contig#7270,contig#12045,contig#13198,contig#15806,contig#15982,contig#18366,contig#19621,contig#20609,contig#22351,contig#22460,contig#23007,contig#25474,contig#29018,contig#3073,contig#33719,contig#34983,contig#35230,contig#36153,contig#3682,contig#40513,contig#54836,contig#80,contig#875,contig#9867,contig#17238,contig#17596,contig#18512,contig#26530,contig#26905,contig#27202,contig#27314,contig#3078,contig#3154,contig#33736,contig#35057,contig#3677,contig#37852,contig#39769,contig#43874,contig#5375,contig#5598,contig#68,contig#7101,contig#759,contig#7704,contig#8706,contig#10523,contig#12464,contig#13646,contig#13679,contig#14032,contig#15546,contig#17126,contig#1849,contig#21015,contig#23445,contig#2347,contig#26588,contig#27730,contig#3291,contig#39898,contig#41635,contig#46814,contig#47432,contig#5183,contig#52990,contig#5790,contig#629,contig#7274,contig#813,contig#8751,contig#15368,contig#16026,contig#16712,contig#18733,contig#20748,contig#23069,contig#30368,contig#3779,contig#38859,contig#40911,contig#57209,contig#7562,contig#12750,contig#16036,contig#16607,contig#2372,contig#31549,contig#32274,contig#34701,contig#35219,contig#51982,contig#9532,contig#12757,contig#18089,contig#27871,contig#3889,contig#56205,contig#8102,contig#8953,contig#20821,contig#27700,contig#30112,contig#46273,contig#12850,contig#13090,contig#1977,contig#30521,contig#8455,contig#46987,contig#23987,contig#24113,contig#2872,contig#29502,contig#5905,contig#25864,contig#3654,contig#6419,contig#10639,contig#17934,contig#24410,contig#25176,contig#40196,contig#40859,contig#44114,contig#10004,contig#14347,contig#394,contig#36471,contig#5107,contig#8891,contig#8913,contig#9492,contig#22704,contig#12125,contig#30041,contig#4308,contig#21199</t>
  </si>
  <si>
    <t>contig#4234,contig#6561,contig#10992,contig#11796,contig#12270,contig#12447,contig#14052,contig#1406,contig#16369,contig#16441,contig#19671,contig#2201,contig#24072,contig#27135,contig#3252,contig#34789,contig#3498,contig#374,contig#4003,contig#42665,contig#49671,contig#53266,contig#5740,contig#59129,contig#8461,contig#8725,contig#10108,contig#10502,contig#11486,contig#13335,contig#13408,contig#13964,contig#14340,contig#14440,contig#14861,contig#15614,contig#23702,contig#2430,contig#24376,contig#25297,contig#25737,contig#26175,contig#26654,contig#3485,contig#3981,contig#44572,contig#52333,contig#52821,contig#5412,contig#5585,contig#6462,contig#6533,contig#9202,contig#10002,contig#10059,contig#10236,contig#10292,contig#10330,contig#10364,contig#10486,contig#10646,contig#10797,contig#10985,contig#110,contig#11508,contig#11534,contig#11802,contig#11811,contig#11886,contig#11909,contig#12108,contig#12126,contig#12220,contig#12392,contig#12543,contig#12759,contig#13354,contig#13448,contig#13995,contig#1418,contig#14192,contig#14228,contig#14291,contig#14369,contig#14492,contig#14855,contig#15495,contig#15512,contig#1552,contig#15646,contig#15964,contig#16030,contig#16086,contig#16156,contig#16303,contig#16438,contig#16503,contig#16619,contig#16647,contig#17048,contig#17090,contig#17386,contig#17403,contig#17668,contig#17940,contig#18082,contig#1889,contig#18925,contig#19001,contig#19089,contig#19461,contig#19478,contig#19491,contig#19677,contig#19711,contig#20013,contig#20110,contig#20322,contig#20903,contig#20986,contig#21331,contig#21786,contig#21867,contig#21910,contig#22062,contig#22138,contig#22438,contig#228,contig#22902,contig#22926,contig#2300,contig#23046,contig#23047,contig#23230,contig#23313,contig#23684,contig#23720,contig#2383,contig#23977,contig#24073,contig#24092,contig#2455,contig#24746,contig#24912,contig#24982,contig#25043,contig#25161,contig#25204,contig#25859,contig#26268,contig#27027,contig#27116,contig#27179,contig#27595,contig#27974,contig#2807,contig#28160,contig#28313,contig#28361,contig#28402,contig#28889,contig#2921,contig#29693,contig#29997,contig#30400,contig#30885,contig#30900,contig#31168,contig#31311,contig#31429,contig#31620,contig#31624,contig#3165,contig#31681,contig#32655,contig#32745,contig#3281,contig#33193,contig#33217,contig#33506,contig#33889,contig#34132,contig#34596,contig#34738,contig#35308,contig#35325,contig#35630,contig#3564,contig#35857,contig#36742,contig#36778,contig#37048,contig#37171,contig#37219,contig#37420,contig#37441,contig#37516,contig#37591,contig#37605,contig#37779,contig#38085,contig#38217,contig#38264,contig#3893,contig#39225,contig#39607,contig#4001,contig#40164,contig#40307,contig#40573,contig#40770,contig#41117,contig#41278,contig#41678,contig#4175,contig#42213,contig#42344,contig#43256,contig#43934,contig#43967,contig#44239,contig#4615,contig#4625,contig#47255,contig#4748,contig#47588,contig#48000,contig#48637,contig#48793,contig#49331,contig#506,contig#51346,contig#51561,contig#5248,contig#52516,contig#52571,contig#5292,contig#5308,contig#5318,contig#5330,contig#5346,contig#53679,contig#5424,contig#5485,contig#56260,contig#56376,contig#57695,contig#581,contig#6065,contig#6093,contig#6444,contig#6486,contig#6651,contig#6702,contig#7611,contig#7663,contig#7676,contig#7842,contig#7951,contig#8191,contig#827,contig#878,contig#9001,contig#9224,contig#9317,contig#9384,contig#9424,contig#949,contig#9589,contig#9635,contig#9945,contig#9999,contig#10451,contig#10557,contig#10767,contig#10803,contig#10950,contig#10966,contig#1110,contig#11487,contig#11564,contig#11665,contig#11843,contig#12054,contig#12239,contig#13065,contig#13166,contig#13396,contig#13534,contig#1358,contig#1359,contig#1371,contig#13925,contig#14019,contig#14073,contig#14197,contig#14484,contig#14807,contig#15039,contig#15162,contig#15528,contig#1605,contig#16481,contig#16507,contig#16514,contig#16750,contig#17336,contig#17346,contig#17769,contig#1792,contig#17943,contig#17986,contig#18081,contig#18325,contig#18812,contig#18882,contig#19030,contig#1920,contig#19690,contig#19725,contig#19791,contig#19841,contig#19862,contig#19877,contig#20109,contig#20168,contig#21378,contig#21437,contig#21443,contig#21456,contig#2160,contig#22113,contig#22286,contig#22403,contig#22686,contig#22828,contig#22985,contig#22996,contig#231,contig#2314,contig#23242,contig#23634,contig#23635,contig#24159,contig#24279,contig#24324,contig#2445,contig#24662,contig#24705,contig#24851,contig#25015,contig#2528,contig#25336,contig#25705,contig#25802,contig#2588,contig#26063,contig#26237,contig#26274,contig#26420,contig#27153,contig#27375,contig#27946,contig#28038,contig#28156,contig#28449,contig#28615,contig#29001,contig#29108,contig#30424,contig#31063,contig#31187,contig#31703,contig#31851,contig#32048,contig#32184,contig#32569,contig#32832,contig#33048,contig#33484,contig#33788,contig#33916,contig#34097,contig#34181,contig#34359,contig#34520,contig#34825,contig#35283,contig#3533,contig#35493,contig#35781,contig#36029,contig#36039,contig#362,contig#36607,contig#36702,contig#37462,contig#37730,contig#37797,contig#38088,contig#38445,contig#39394,contig#39405,contig#39597,contig#39779,contig#40965,contig#41081,contig#41207,contig#41228,contig#41360,contig#42539,contig#43857,contig#44314,contig#44422,contig#44652,contig#4491,contig#4614,contig#46317,contig#46786,contig#4706,contig#47466,contig#47525,contig#47745,contig#48592,contig#49402,contig#49462,contig#51070,contig#51634,contig#52113,contig#52841,contig#5354,contig#5384,contig#54778,contig#55136,contig#5536,contig#55581,contig#56187,contig#5680,contig#5727,contig#6039,contig#6362,contig#6603,contig#6895,contig#7126,contig#7261,contig#7280,contig#7355,contig#7385,contig#7493,contig#7699,contig#7808,contig#7831,contig#8008,contig#8088,contig#8178,contig#8181,contig#8337,contig#8449,contig#8873,contig#9219,contig#9329,contig#9344,contig#9583,contig#9683,contig#9749,contig#10946,contig#11201,contig#11356,contig#12056,contig#12535,contig#12762,contig#13091,contig#13421,contig#13742,contig#1377,contig#1575,contig#15877,contig#16388,contig#17110,contig#17265,contig#1789,contig#18164,contig#19622,contig#2069,contig#21017,contig#21072,contig#22006,contig#22909,contig#25188,contig#2595,contig#26704,contig#27939,contig#28403,contig#29593,contig#29679,contig#31312,contig#31562,contig#3173,contig#32011,contig#32296,contig#3235,contig#32403,contig#3248,contig#34889,contig#35120,contig#35587,contig#35793,contig#36467,contig#3747,contig#37967,contig#3847,contig#38603,contig#3991,contig#41955,contig#42167,contig#4303,contig#43031,contig#44526,contig#4550,contig#46774,contig#4918,contig#50087,contig#51135,contig#5211,contig#53635,contig#5391,contig#5396,contig#5524,contig#5576,contig#56918,contig#5782,contig#6376,contig#6515,contig#656,contig#6615,contig#6704,contig#6879,contig#7121,contig#7141,contig#7151,contig#7343,contig#7428,contig#7543,contig#7587,contig#7995,contig#8294,contig#8576,contig#9197,contig#9639,contig#9787,contig#9846,contig#10038,contig#10217,contig#1061,contig#11517,contig#116,contig#13846,contig#14045,contig#1450,contig#14554,contig#14671,contig#15525,contig#15595,contig#15837,contig#15851,contig#16370,contig#16517,contig#17875,contig#18802,contig#18822,contig#20365,contig#20389,contig#21390,contig#22962,contig#23931,contig#2417,contig#24925,contig#2514,contig#2579,contig#2746,contig#27629,contig#28660,contig#29234,contig#29915,contig#30698,contig#31143,contig#32474,contig#325,contig#34532,contig#35614,contig#3600,contig#3638,contig#3834,contig#3920,contig#39221,contig#39988,contig#4082,contig#41068,contig#4159,contig#42089,contig#42259,contig#43179,contig#44206,contig#44758,contig#47184,contig#4805,contig#48105,contig#49886,contig#50555,contig#5087,contig#52059,contig#52765,contig#53282,contig#53411,contig#53903,contig#54239,contig#5756,contig#638,contig#675,contig#7349,contig#7929,contig#952,contig#9740,contig#9781,contig#10160,contig#10937,contig#11089,contig#11220,contig#11915,contig#11941,contig#12068,contig#12367,contig#12523,contig#14067,contig#14260,contig#15052,contig#15349,contig#15364,contig#1596,contig#16261,contig#16272,contig#16652,contig#17269,contig#17515,contig#19693,contig#20000,contig#2065,contig#21318,contig#22611,contig#23113,contig#2337,contig#23976,contig#2488,contig#2705,contig#29643,contig#29846,contig#30547,contig#31202,contig#3169,contig#32702,contig#32941,contig#33775,contig#34402,contig#39583,contig#3969,contig#39868,contig#40489,contig#40751,contig#41569,contig#43980,contig#4653,contig#4662,contig#46973,contig#48154,contig#54825,contig#57077,contig#6284,contig#6952,contig#7130,contig#7371,contig#7850,contig#8733,contig#920,contig#10177,contig#10431,contig#10705,contig#10725,contig#10742,contig#11161,contig#12384,contig#12564,contig#13183,contig#13785,contig#14830,contig#16092,contig#1712,contig#17144,contig#17295,contig#18620,contig#19512,contig#19872,contig#21028,contig#21876,contig#22582,contig#23284,contig#23299,contig#24928,contig#256,contig#26388,contig#27666,contig#2836,contig#2848,contig#28669,contig#289,contig#3048,contig#3139,contig#34129,contig#3552,contig#3740,contig#39994,contig#4164,contig#4406,contig#46157,contig#49555,contig#5005,contig#50640,contig#6751,contig#7390,contig#7407,contig#788,contig#9602,contig#9928,contig#1109,contig#11125,contig#11370,contig#11911,contig#1267,contig#13269,contig#13921,contig#14761,contig#1514,contig#18381,contig#18598,contig#1993,contig#2025,contig#22757,contig#23502,contig#25283,contig#26392,contig#2654,contig#28766,contig#38583,contig#3870,contig#38998,contig#39343,contig#4674,contig#4762,contig#4955,contig#50072,contig#50253,contig#5095,contig#6399,contig#8046,contig#8850,contig#9302,contig#9552,contig#11218,contig#12749,contig#13207,contig#16113,contig#19002,contig#20725,contig#21351,contig#22798,contig#23304,contig#2506,contig#26878,contig#27821,contig#27895,contig#28000,contig#30058,contig#31142,contig#31628,contig#3259,contig#39219,contig#40036,contig#41336,contig#42569,contig#49813,contig#52292,contig#54759,contig#5498,contig#5684,contig#5851,contig#6588,contig#7982,contig#9850,contig#10958,contig#12097,contig#12440,contig#13338,contig#13496,contig#16213,contig#16724,contig#17190,contig#18722,contig#19746,contig#20118,contig#2029,contig#2214,contig#22181,contig#22285,contig#22415,contig#23008,contig#23256,contig#23511,contig#24420,contig#2466,contig#25067,contig#25501,contig#26467,contig#2724,contig#27593,contig#2784,contig#28065,contig#28971,contig#29563,contig#33868,contig#38049,contig#47096,contig#4735,contig#48513,contig#49239,contig#52700,contig#54520,contig#56751,contig#56800,contig#5926,contig#6967,contig#7271,contig#7723,contig#8052,contig#8409,contig#14214,contig#14249,contig#15058,contig#16423,contig#17126,contig#17573,contig#20418,contig#25889,contig#33846,contig#38990,contig#40493,contig#48085,contig#51354,contig#54628,contig#54676,contig#6283,contig#6559,contig#68,contig#7256,contig#7359,contig#1023,contig#10343,contig#16613,contig#20654,contig#21552,contig#23714,contig#24630,contig#26486,contig#26810,contig#27777,contig#2938,contig#31969,contig#3461,contig#34875,contig#36388,contig#36670,contig#3905,contig#41146,contig#42837,contig#4444,contig#4827,contig#4830,contig#4948,contig#49648,contig#54387,contig#6818,contig#8724,contig#9631,contig#9770,contig#10085,contig#10961,contig#14668,contig#16506,contig#17001,contig#17420,contig#17684,contig#2529,contig#26935,contig#28279,contig#30156,contig#30304,contig#33444,contig#3881,contig#43446,contig#5034,contig#508,contig#5989,contig#10075,contig#10954,contig#18610,contig#19668,contig#2056,contig#23697,contig#24319,contig#2968,contig#42000,contig#53478,contig#5673,contig#7348,contig#7692,contig#8516,contig#9601,contig#10523,contig#10603,contig#12464,contig#13646,contig#13679,contig#14910,contig#21527,contig#26590,contig#3040,contig#3677,contig#41635,contig#46814,contig#52990,contig#6221,contig#65,contig#7012,contig#7144,contig#13259,contig#15297,contig#1594,contig#19938,contig#20253,contig#23686,contig#25882,contig#27314,contig#27363,contig#3079,contig#34465,contig#3779,contig#38921,contig#43874,contig#4528,contig#4534,contig#4705,contig#48895,contig#49867,contig#54056,contig#54273,contig#6208,contig#8706,contig#948,contig#9686,contig#10082,contig#14215,contig#1715,contig#2120,contig#22647,contig#2343,contig#29597,contig#31060,contig#34242,contig#52966,contig#6396,contig#11750,contig#12506,contig#13040,contig#13045,contig#1457,contig#19902,contig#21241,contig#23004,contig#25422,contig#27717,contig#31604,contig#3309,contig#54695,contig#6955,contig#7953,contig#823,contig#9497,contig#18636,contig#46987,contig#5905,contig#9773,contig#17132,contig#33288,contig#37535,contig#6699,contig#12533,contig#1726,contig#3439,contig#50586,contig#56694,contig#9349,contig#9616,contig#9782,contig#18708,contig#19837,contig#28469,contig#29947,contig#33471,contig#403,contig#5447,contig#744,contig#7980,contig#9571,contig#9821,contig#10132,contig#11138,contig#12838,contig#1468,contig#156,contig#18675,contig#20244,contig#22363,contig#2280,contig#22824,contig#23273,contig#24804,contig#25014,contig#25864,contig#32218,contig#38263,contig#41193,contig#41891,contig#42283,contig#44897,contig#46387,contig#52456,contig#5874,contig#623,contig#6251,contig#6419,contig#8122,contig#8511,contig#11103,contig#15976,contig#17338,contig#18089,contig#23987,contig#24009,contig#27327,contig#27597,contig#2774,contig#34089,contig#3770,contig#42914,contig#52820,contig#56205,contig#5820,contig#5900,contig#8581,contig#8620,contig#10766,contig#1196,contig#12757,contig#7955,contig#40859,contig#2054,contig#8268,contig#12554,contig#48123,contig#2063,contig#2781,contig#28573,contig#35420,contig#37590,contig#43979,contig#1329,contig#19641,contig#22412,contig#46752,contig#11681,contig#386,contig#12702,contig#3762,contig#12477,contig#13073,contig#8913,contig#20631,contig#24375,contig#9828,contig#10168,contig#18690,contig#3025,contig#7119,contig#7811,contig#20822,contig#35009,contig#37608,contig#13479,contig#14659,contig#15275,contig#16247,contig#18784,contig#22972,contig#33735,contig#44699,contig#613,contig#14920,contig#21209,contig#4308,contig#19403,contig#31285,contig#4483,contig#810,contig#1210,contig#2389,contig#25816,contig#41,contig#29321,contig#30269,contig#56897,contig#3470,contig#58081,contig#10158,contig#46626,contig#10640,contig#293</t>
  </si>
  <si>
    <t>contig#16394,contig#11176,contig#15736,contig#18513,contig#3397,contig#32071,contig#4083,contig#5326,contig#5861,contig#6279,contig#9376,contig#9918,contig#10642,contig#1166,contig#11671,contig#11946,contig#13109,contig#17147,contig#20571,contig#3769,contig#4311,contig#9455,contig#10784,contig#12934,contig#13559,contig#13791,contig#15009,contig#17894,contig#2203,contig#2395,contig#26761,contig#2924,contig#2934,contig#30547,contig#43179,contig#4807,contig#4998,contig#6755,contig#7122,contig#8090,contig#10187,contig#1571,contig#16575,contig#22860,contig#23703,contig#23704,contig#44814,contig#52824,contig#6322,contig#6323,contig#6647,contig#8110,contig#9950,contig#10528,contig#11798,contig#14371,contig#16848,contig#17517,contig#2641,contig#35014,contig#4110,contig#43460,contig#438,contig#55624,contig#778,contig#8264,contig#17029,contig#18962,contig#19003,contig#1947,contig#19789,contig#4221,contig#6734,contig#6802,contig#8326,contig#8671,contig#10023,contig#11396,contig#11648,contig#13141,contig#18361,contig#19662,contig#21239,contig#345,contig#38036,contig#3946,contig#5232,contig#7212,contig#7256,contig#7599,contig#11848,contig#12329,contig#12474,contig#12557,contig#12743,contig#12794,contig#13084,contig#1349,contig#1543,contig#16695,contig#17794,contig#17876,contig#2026,contig#2038,contig#2096,contig#21689,contig#2341,contig#2542,contig#28455,contig#29528,contig#35868,contig#3841,contig#4112,contig#4317,contig#4638,contig#48813,contig#5719,contig#57510,contig#5955,contig#7886,contig#885,contig#11541,contig#1247,contig#12480,contig#189,contig#1931,contig#2024,contig#32796,contig#33949,contig#38950,contig#728,contig#10022,contig#1757,contig#18610,contig#3040,contig#4286,contig#6221,contig#7692,contig#9133,contig#1086,contig#12764,contig#14266,contig#14858,contig#22043,contig#26530,contig#32947,contig#4391,contig#5459,contig#577,contig#58173,contig#7704,contig#8429,contig#27150,contig#4012,contig#41378,contig#3445,contig#4944,contig#545,contig#5570,contig#10919,contig#20524,contig#2355,contig#24194,contig#29297,contig#3789,contig#47451,contig#56024,contig#58502,contig#7450,contig#9544,contig#13820,contig#15579,contig#3375,contig#6346,contig#1677,contig#2443,contig#3082,contig#4418,contig#23529,contig#485,contig#12963,contig#4165,contig#9492</t>
  </si>
  <si>
    <t>contig#11875,contig#13973,contig#57739,contig#6698,contig#16955,contig#25188,contig#32755,contig#328,contig#3305,contig#5334,contig#53876,contig#5541,contig#7141,contig#11621,contig#14547,contig#14558,contig#15499,contig#16265,contig#16392,contig#17291,contig#22739,contig#25597,contig#4399,contig#7949,contig#8416,contig#8584,contig#9258,contig#9456,contig#9781,contig#10881,contig#10944,contig#1104,contig#16258,contig#20724,contig#21078,contig#21864,contig#25579,contig#30441,contig#3057,contig#30798,contig#32006,contig#32853,contig#35855,contig#36909,contig#371,contig#38888,contig#3911,contig#41641,contig#42372,contig#4326,contig#46231,contig#46907,contig#4797,contig#47970,contig#56146,contig#57164,contig#5965,contig#6288,contig#7542,contig#7574,contig#7749,contig#9308,contig#9906,contig#11446,contig#12315,contig#12647,contig#12905,contig#14498,contig#14713,contig#14998,contig#15229,contig#15329,contig#15833,contig#17037,contig#17688,contig#18456,contig#18598,contig#2414,contig#25446,contig#25936,contig#26582,contig#27065,contig#28618,contig#2954,contig#32319,contig#32619,contig#3518,contig#35476,contig#36289,contig#4097,contig#41042,contig#4746,contig#47615,contig#6186,contig#7215,contig#7400,contig#7859,contig#8186,contig#8947,contig#9166,contig#10104,contig#1024,contig#13720,contig#14761,contig#14867,contig#15516,contig#16586,contig#20007,contig#21589,contig#24984,contig#25189,contig#29939,contig#30584,contig#3080,contig#30994,contig#31607,contig#32769,contig#32889,contig#3321,contig#42569,contig#47032,contig#489,contig#51480,contig#6161,contig#7105,contig#7516,contig#8417,contig#848,contig#8533,contig#8995,contig#9517,contig#11945,contig#13207,contig#13719,contig#15635,contig#16545,contig#19112,contig#19458,contig#19506,contig#21133,contig#22749,contig#23127,contig#24154,contig#29049,contig#30483,contig#32327,contig#33791,contig#36846,contig#4244,contig#44189,contig#49854,contig#5460,contig#8989,contig#9439,contig#998,contig#10424,contig#11850,contig#1243,contig#19381,contig#2020,contig#23256,contig#24645,contig#26557,contig#27593,contig#27678,contig#30056,contig#30297,contig#30351,contig#32836,contig#33496,contig#33868,contig#33955,contig#34798,contig#35891,contig#46489,contig#4833,contig#48513,contig#51944,contig#52700,contig#6225,contig#6717,contig#779,contig#9318,contig#10927,contig#1122,contig#12542,contig#13187,contig#13597,contig#19644,contig#21736,contig#21768,contig#25997,contig#26407,contig#26537,contig#3399,contig#35659,contig#40744,contig#4288,contig#4386,contig#4404,contig#47168,contig#50537,contig#5372,contig#7203,contig#8334,contig#8595,contig#11750,contig#12261,contig#14631,contig#16506,contig#16799,contig#17285,contig#17520,contig#18572,contig#19668,contig#21345,contig#21658,contig#22336,contig#23697,contig#26935,contig#27474,contig#30578,contig#3288,contig#36777,contig#3984,contig#40773,contig#4205,contig#42636,contig#50096,contig#5821,contig#86,contig#918,contig#9601,contig#10225,contig#12312,contig#12449,contig#15858,contig#16543,contig#2012,contig#20661,contig#25843,contig#29930,contig#29958,contig#30144,contig#32509,contig#38197,contig#40756,contig#43110,contig#4320,contig#4647,contig#52236,contig#6030,contig#6092,contig#6122,contig#8516,contig#917,contig#9823,contig#9863,contig#11404,contig#1191,contig#14215,contig#1573,contig#20514,contig#25872,contig#33858,contig#35261,contig#4332,contig#47593,contig#52966,contig#8035,contig#12011,contig#13903,contig#15882,contig#1641,contig#16772,contig#23029,contig#27957,contig#31765,contig#32542,contig#35635,contig#35824,contig#38412,contig#41919,contig#44574,contig#44872,contig#4528,contig#4682,contig#4705,contig#52539,contig#553,contig#7503,contig#10879,contig#11599,contig#13950,contig#16662,contig#17276,contig#2015,contig#26332,contig#26660,contig#28248,contig#34745,contig#38921,contig#40487,contig#414,contig#49867,contig#507,contig#5649,contig#6173,contig#704,contig#7892,contig#7926,contig#9095,contig#10082,contig#17132,contig#17317,contig#20227,contig#2453,contig#26154,contig#3265,contig#37497,contig#37693,contig#39277,contig#4753,contig#48628,contig#629,contig#6955,contig#710,contig#9215,contig#1307,contig#19989,contig#21180,contig#28469,contig#29947,contig#33471,contig#3361,contig#5467,contig#55397,contig#8581,contig#9571,contig#9821,contig#10938,contig#11451,contig#12252,contig#26008,contig#27111,contig#33288,contig#34442,contig#4391,contig#5905,contig#6845,contig#9091,contig#10132,contig#11103,contig#11138,contig#12533,contig#12838,contig#14598,contig#1468,contig#1478,contig#156,contig#17338,contig#1845,contig#20244,contig#22363,contig#2280,contig#22824,contig#23273,contig#24009,contig#24804,contig#2586,contig#26748,contig#27327,contig#27597,contig#2774,contig#30836,contig#32218,contig#33206,contig#41065,contig#42283,contig#42914,contig#46387,contig#49293,contig#50586,contig#52820,contig#57881,contig#5874,contig#623,contig#6251,contig#8511,contig#8620,contig#12744,contig#15976,contig#21291,contig#3068,contig#50380,contig#504,contig#5900,contig#121,contig#13510,contig#16064,contig#16755,contig#18716,contig#1935,contig#2691,contig#34089,contig#3770,contig#3940,contig#421,contig#48695,contig#524,contig#53356,contig#73,contig#7778,contig#957,contig#11739,contig#1196,contig#12179,contig#12554,contig#1471,contig#1518,contig#16558,contig#19546,contig#34810,contig#36810,contig#37302,contig#44627,contig#53290,contig#5820,contig#7339,contig#14154,contig#16421,contig#1864,contig#31348,contig#37590,contig#43976,contig#43979,contig#44147,contig#5706,contig#9829,contig#12058,contig#16268,contig#1977,contig#48123,contig#8754,contig#12745,contig#24208,contig#26007,contig#28573,contig#10810,contig#18680,contig#2054,contig#20741,contig#24273,contig#25176,contig#4264,contig#5523,contig#11681,contig#14347,contig#20880,contig#2781,contig#3337,contig#35420,contig#386,contig#12083,contig#812,contig#24960,contig#25438,contig#28673,contig#10004,contig#12477,contig#12702,contig#13704,contig#14007,contig#16802,contig#2305,contig#23691,contig#25249,contig#2573,contig#25923,contig#27199,contig#28223,contig#2892,contig#29052,contig#32472,contig#34101,contig#36161,contig#39545,contig#40216,contig#4076,contig#41281,contig#4206,contig#4339,contig#4454,contig#4497,contig#4561,contig#5058,contig#52609,contig#57141,contig#7910,contig#8987,contig#25214,contig#2799,contig#28486,contig#32114,contig#8913,contig#9436,contig#14314,contig#20631,contig#24375,contig#2751,contig#44479,contig#47462,contig#8228,contig#9828,contig#14350,contig#23807,contig#24084,contig#32980,contig#44055,contig#49354,contig#11195,contig#15798,contig#2122,contig#5578,contig#613,contig#13479,contig#14659,contig#15275,contig#16247,contig#18784,contig#22972,contig#33735,contig#39733,contig#44699,contig#5165,contig#8085,contig#814,contig#19486,contig#3283,contig#39915,contig#9135,contig#21209,contig#3963,contig#1210,contig#12362,contig#2389,contig#25816,contig#26982,contig#19403,contig#2510,contig#26764,contig#3089,contig#3094,contig#3691,contig#41,contig#43694,contig#810,contig#2161,contig#6788,contig#21706,contig#2505,contig#35222,contig#1524,contig#20359,contig#27788,contig#18048,contig#7051,contig#12228,contig#39599,contig#48311,contig#5196,contig#8377,contig#8586,contig#50868,contig#1396,contig#20804,contig#6764,contig#16409,contig#10158,contig#40145,contig#16220,contig#1283,contig#14302,contig#5064,contig#8816,contig#44471,contig#14840,contig#7649,contig#46626,contig#41720,contig#258,contig#1679,contig#6667,contig#14128,contig#15064,contig#2436,contig#33920,contig#6929,contig#22624,contig#10640,contig#293</t>
  </si>
  <si>
    <t>contig#20055,contig#21794,contig#2931,contig#3496,contig#10744,contig#1350,contig#1742,contig#18424,contig#18745,contig#18827,contig#20820,contig#21021,contig#21148,contig#21517,contig#22473,contig#2264,contig#25030,contig#25044,contig#25220,contig#2648,contig#26699,contig#27066,contig#27171,contig#30241,contig#32192,contig#33689,contig#33699,contig#34047,contig#35186,contig#36288,contig#37530,contig#38553,contig#3876,contig#40066,contig#42469,contig#46299,contig#4651,contig#46879,contig#47652,contig#47969,contig#48500,contig#49398,contig#49875,contig#52092,contig#55611,contig#6571,contig#6671,contig#8467,contig#8538,contig#870,contig#8980,contig#1527,contig#20230,contig#2144,contig#3114,contig#31708,contig#32288,contig#35763,contig#39303,contig#3999,contig#40330,contig#52793,contig#5532,contig#7345,contig#9701,contig#13288,contig#14784,contig#14825,contig#18337,contig#1839,contig#19197,contig#19254,contig#19265,contig#20838,contig#21878,contig#23841,contig#25536,contig#25637,contig#26423,contig#30390,contig#31110,contig#3182,contig#35153,contig#35835,contig#36745,contig#37287,contig#38027,contig#39605,contig#40317,contig#40481,contig#41508,contig#48760,contig#50634,contig#51146,contig#51896,contig#55180,contig#7192,contig#8927,contig#11166,contig#14279,contig#19702,contig#21024,contig#2285,contig#28604,contig#29955,contig#31021,contig#37744,contig#4366,contig#57533,contig#6833,contig#1528,contig#1974,contig#5888,contig#6395,contig#8600,contig#9449,contig#12295,contig#15610,contig#176,contig#19342,contig#21172,contig#21893,contig#22778,contig#25423,contig#26642,contig#28592,contig#29575,contig#29576,contig#30680,contig#31320,contig#35235,contig#42011,contig#46447,contig#47972,contig#53055,contig#7319,contig#7381,contig#7382,contig#7862,contig#7987,contig#8283,contig#12211,contig#13254,contig#16663,contig#16947,contig#24600,contig#25093,contig#25603,contig#26859,contig#29404,contig#30959,contig#32523,contig#35042,contig#38545,contig#3890,contig#39328,contig#40069,contig#4024,contig#42960,contig#46044,contig#50038,contig#58076,contig#6255,contig#17554,contig#27822,contig#5799,contig#13838,contig#25668,contig#7755,contig#26149,contig#3832,contig#10064,contig#44079,contig#11457,contig#17379,contig#30244,contig#35019,contig#7631,contig#9221,contig#15398,contig#28133,contig#50106,contig#25817,contig#6863,contig#17775,contig#22542,contig#3050,contig#32044,contig#40392,contig#5200,contig#53195,contig#8284,contig#12578,contig#13162,contig#13463,contig#23774,contig#32239,contig#40897,contig#47579,contig#7613,contig#8721,contig#28743,contig#2513</t>
  </si>
  <si>
    <t>contig#2292,contig#25854,contig#15850,contig#11116,contig#16557,contig#16774,contig#17829,contig#21298,contig#21803,contig#23572,contig#23964,contig#24016,contig#25542,contig#25597,contig#27852,contig#28947,contig#2998,contig#357,contig#37207,contig#42056,contig#49630,contig#56534,contig#57823,contig#6623,contig#735,contig#8416,contig#1789,contig#18164,contig#2595,contig#3590,contig#7116,contig#7762,contig#9173,contig#10217,contig#11489,contig#1199,contig#14790,contig#1834,contig#18629,contig#18951,contig#20509,contig#21144,contig#22450,contig#26031,contig#2909,contig#3137,contig#4073,contig#5509,contig#9458,contig#10431,contig#13498,contig#14806,contig#19816,contig#19872,contig#21742,contig#23009,contig#3984,contig#5426,contig#56639,contig#5821,contig#16892,contig#17209,contig#17564,contig#18584,contig#19240,contig#21353,contig#28706,contig#3905,contig#50876,contig#549,contig#6041,contig#13338,contig#2184,contig#22350,contig#24918,contig#31857,contig#32954,contig#44680,contig#46110,contig#52427,contig#54617,contig#7723,contig#14075,contig#18455,contig#23248,contig#25649,contig#26291,contig#28080,contig#37182,contig#48535,contig#50465,contig#700,contig#8517,contig#8796,contig#1088,contig#12045,contig#1466,contig#15207,contig#15806,contig#19621,contig#27549,contig#29018,contig#30586,contig#34983,contig#16283,contig#17003,contig#17063,contig#17115,contig#24626,contig#26530,contig#29373,contig#33310,contig#34492,contig#35057,contig#458,contig#6353,contig#7101,contig#7704,contig#20533,contig#22195,contig#40844,contig#6199,contig#6317,contig#23069,contig#24194,contig#30368,contig#46088,contig#462,contig#47451,contig#5106,contig#56024,contig#58502,contig#8163,contig#11603,contig#16036,contig#16607,contig#34701,contig#51982,contig#54807,contig#9442,contig#9532,contig#27871,contig#8627,contig#9640,contig#14332,contig#26505,contig#500,contig#5687,contig#14087,contig#15467,contig#16469,contig#1977,contig#8455,contig#3654,contig#10639,contig#17934,contig#5578,contig#9854,contig#6764,contig#20580</t>
  </si>
  <si>
    <t>contig#11045,contig#19037,contig#253,contig#5931,contig#11753,contig#16840,contig#25547,contig#2597,contig#28466,contig#4295,contig#6098,contig#7432,contig#11478,contig#12759,contig#13795,contig#16966,contig#23914,contig#32259,contig#4383,contig#6998,contig#7656,contig#1001,contig#12047,contig#12442,contig#14027,contig#17400,contig#17636,contig#18775,contig#23056,contig#2528,contig#29627,contig#3036,contig#38722,contig#38912,contig#8638,contig#9462,contig#9548,contig#13816,contig#14017,contig#23847,contig#25354,contig#310,contig#358,contig#51500,contig#5754,contig#6615,contig#6704,contig#6879,contig#7214,contig#7543,contig#855,contig#116,contig#12033,contig#17984,contig#23877,contig#23956,contig#5243,contig#5445,contig#5748,contig#6851,contig#6981,contig#8569,contig#12153,contig#12586,contig#13791,contig#1571,contig#18766,contig#18767,contig#30260,contig#32933,contig#3848,contig#10177,contig#10492,contig#11447,contig#12564,contig#12834,contig#14371,contig#17310,contig#17499,contig#19019,contig#24928,contig#2641,contig#3139,contig#32319,contig#35014,contig#39994,contig#46157,contig#8680,contig#9410,contig#9602,contig#9717,contig#10023,contig#11102,contig#11370,contig#11845,contig#12678,contig#12690,contig#13443,contig#15629,contig#23473,contig#5627,contig#10187,contig#12099,contig#20725,contig#20996,contig#21239,contig#22860,contig#2712,contig#3327,contig#44814,contig#5232,contig#748,contig#11459,contig#11673,contig#12097,contig#2026,contig#2096,contig#25501,contig#3841,contig#49375,contig#8421,contig#12794,contig#14249,contig#17876,contig#21689,contig#38950,contig#5719,contig#5781,contig#7203,contig#7281,contig#885,contig#48085,contig#703,contig#9631,contig#2341,contig#3288,contig#7204,contig#37537,contig#704,contig#1973,contig#2024,contig#30765,contig#32211,contig#3445,contig#41175,contig#4944,contig#5471,contig#5570,contig#6581,contig#679,contig#10274,contig#3784,contig#9150,contig#2194,contig#4101,contig#51465,contig#10420,contig#1864,contig#5706,contig#2750,contig#25980</t>
  </si>
  <si>
    <t>contig#6136,contig#19036,contig#22614,contig#11478,contig#12018,contig#14073,contig#18882,contig#26046,contig#33484,contig#34359,contig#34520,contig#34825,contig#362,contig#4465,contig#51634,contig#1005,contig#15612,contig#18375,contig#1874,contig#19095,contig#19401,contig#20000,contig#23366,contig#24396,contig#2516,contig#27351,contig#38158,contig#3969,contig#50203,contig#51491,contig#6813,contig#7767,contig#11056,contig#11091,contig#12183,contig#16401,contig#16833,contig#17460,contig#18802,contig#20161,contig#25294,contig#27483,contig#31766,contig#32866,contig#37494,contig#47258,contig#5073,contig#7903,contig#7974,contig#1084,contig#13367,contig#15516,contig#15809,contig#15864,contig#18316,contig#18960,contig#1913,contig#19423,contig#19573,contig#29220,contig#31023,contig#33161,contig#35817,contig#36014,contig#36763,contig#4033,contig#4733,contig#50484,contig#50485,contig#5993,contig#9559,contig#14462,contig#16054,contig#16350,contig#16962,contig#17355,contig#17566,contig#19112,contig#20366,contig#20395,contig#22210,contig#24321,contig#27555,contig#29353,contig#3080,contig#31629,contig#34507,contig#38151,contig#38583,contig#40531,contig#4281,contig#43997,contig#44969,contig#52119,contig#5941,contig#6822,contig#7020,contig#8114,contig#963,contig#10369,contig#1097,contig#11125,contig#1497,contig#17095,contig#20009,contig#21133,contig#22664,contig#24048,contig#39343,contig#40744,contig#4288,contig#4883,contig#50072,contig#5296,contig#8989,contig#10424,contig#1132,contig#12526,contig#14411,contig#16654,contig#16799,contig#18025,contig#18572,contig#219,contig#22794,contig#23473,contig#3561,contig#37328,contig#3881,contig#40679,contig#46242,contig#49552,contig#50096,contig#57114,contig#644,contig#6484,contig#7179,contig#7188,contig#7325,contig#8279,contig#940,contig#9711,contig#12223,contig#13939,contig#21736,contig#25851,contig#29563,contig#3241,contig#33846,contig#36930,contig#39021,contig#40888,contig#41926,contig#4496,contig#4735,contig#4829,contig#49315,contig#760,contig#8093,contig#9351,contig#9575,contig#11425,contig#1217,contig#14215,contig#19003,contig#1979,contig#20726,contig#21382,contig#24821,contig#29985,contig#30304,contig#3556,contig#52966,contig#6504,contig#8516,contig#8606,contig#12765,contig#13084,contig#1381,contig#14891,contig#15225,contig#1573,contig#17900,contig#18719,contig#19069,contig#20495,contig#21723,contig#25954,contig#3207,contig#3262,contig#3356,contig#37230,contig#4332,contig#4463,contig#47767,contig#49998,contig#51319,contig#5671,contig#5673,contig#5790,contig#6214,contig#7539,contig#7952,contig#8166,contig#8238,contig#891,contig#11236,contig#11314,contig#11494,contig#11562,contig#11715,contig#11894,contig#12071,contig#13024,contig#13482,contig#13658,contig#13747,contig#14243,contig#15296,contig#16717,contig#17504,contig#17990,contig#18920,contig#19198,contig#19410,contig#20029,contig#2149,contig#21572,contig#21907,contig#22047,contig#22838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60,contig#47712,contig#49072,contig#52617,contig#53478,contig#5361,contig#56899,contig#6291,contig#679,contig#7374,contig#8438,contig#8766,contig#8936,contig#9896,contig#10637,contig#11238,contig#13105,contig#15355,contig#15953,contig#16873,contig#1707,contig#17132,contig#18744,contig#25510,contig#34492,contig#38412,contig#3871,contig#4178,contig#458,contig#4938,contig#49591,contig#5251,contig#5331,contig#553,contig#6446,contig#7299,contig#8866,contig#1715,contig#2120,contig#23095,contig#2586,contig#43018,contig#43445,contig#43603,contig#4658,contig#51139,contig#5447,contig#6396,contig#10037,contig#141,contig#16283,contig#2280,contig#2985,contig#40826,contig#46261,contig#46387,contig#47787,contig#4817,contig#55061,contig#5738,contig#5903,contig#623,contig#6424,contig#13221,contig#1372,contig#1067,contig#10938,contig#12252,contig#14389,contig#1589,contig#23071,contig#33150,contig#33293,contig#37454,contig#3770,contig#42305,contig#4758,contig#5820,contig#6220,contig#6348,contig#7303,contig#7927,contig#9353,contig#9829,contig#52456,contig#9007,contig#11739,contig#12179,contig#18089,contig#19055,contig#24854,contig#26480,contig#3569,contig#44627,contig#56205,contig#7339,contig#12757,contig#28114,contig#28573,contig#343,contig#43976,contig#22412,contig#5109,contig#11681,contig#15436,contig#25864,contig#386,contig#6419,contig#7372,contig#18515,contig#10880,contig#12477,contig#3249,contig#5259,contig#7041,contig#13704,contig#14007,contig#16802,contig#2305,contig#2573,contig#27199,contig#2892,contig#29052,contig#34101,contig#36161,contig#41281,contig#4206,contig#4339,contig#4497,contig#4561,contig#5058,contig#7910,contig#8987,contig#12060,contig#1828,contig#10273,contig#20349,contig#27123,contig#31291,contig#38072,contig#42660,contig#4340,contig#1260,contig#22918,contig#26713,contig#29365,contig#21209,contig#21539,contig#13726,contig#19351,contig#23807,contig#24165,contig#32980,contig#5036,contig#5336,contig#9046,contig#13479,contig#14659,contig#15275,contig#16247,contig#18784,contig#19403,contig#22972,contig#33735,contig#39915,contig#44699,contig#5578,contig#8085,contig#814,contig#2510,contig#26764,contig#3094,contig#3691,contig#20707,contig#28771,contig#10168,contig#7356,contig#2389,contig#26891,contig#55598,contig#20359,contig#18048,contig#16409,contig#8377,contig#3785,contig#6764,contig#22435,contig#30269,contig#56897,contig#7911,contig#2329,contig#16220,contig#5064,contig#8816,contig#14840,contig#7649,contig#10640,contig#293</t>
  </si>
  <si>
    <t>contig#13435,contig#1081,contig#17402,contig#18137,contig#20226,contig#2626,contig#27117,contig#309,contig#33590,contig#42161,contig#44028,contig#50318,contig#53888,contig#5573,contig#57678,contig#6094,contig#7504,contig#8337,contig#11023,contig#11882,contig#13352,contig#1388,contig#14800,contig#15638,contig#18831,contig#20626,contig#2447,contig#25584,contig#2675,contig#29529,contig#36557,contig#5203,contig#7314,contig#7779,contig#8023,contig#9493,contig#12019,contig#12933,contig#13762,contig#1386,contig#15457,contig#15930,contig#20040,contig#20179,contig#23565,contig#25270,contig#26300,contig#2784,contig#28292,contig#30855,contig#31200,contig#32681,contig#36209,contig#38185,contig#38187,contig#40950,contig#41813,contig#4643,contig#46855,contig#4734,contig#4766,contig#53481,contig#555,contig#5663,contig#6205,contig#6342,contig#6588,contig#7835,contig#9142,contig#9314,contig#10710,contig#10897,contig#11812,contig#12395,contig#15226,contig#18484,contig#19603,contig#2016,contig#20278,contig#20506,contig#20781,contig#2121,contig#2351,contig#24252,contig#24386,contig#24861,contig#28052,contig#37756,contig#3971,contig#40136,contig#4681,contig#4731,contig#4956,contig#5787,contig#5843,contig#5988,contig#6267,contig#6415,contig#6746,contig#7573,contig#7740,contig#8131,contig#8212,contig#8569,contig#11203,contig#12311,contig#12708,contig#1273,contig#1495,contig#1550,contig#15875,contig#18656,contig#20419,contig#21400,contig#22886,contig#2418,contig#2703,contig#27679,contig#28273,contig#35014,contig#3717,contig#37749,contig#4191,contig#4452,contig#4737,contig#52860,contig#53149,contig#5498,contig#5534,contig#57418,contig#57574,contig#7284,contig#8862,contig#9117,contig#1231,contig#12321,contig#12737,contig#13189,contig#13613,contig#1466,contig#1554,contig#15928,contig#17869,contig#17953,contig#19228,contig#19599,contig#26938,contig#32179,contig#32967,contig#3340,contig#36496,contig#37754,contig#3778,contig#38635,contig#3968,contig#4174,contig#4994,contig#726,contig#7435,contig#9143,contig#9853,contig#10169,contig#10954,contig#16283,contig#16543,contig#16809,contig#17851,contig#20794,contig#22324,contig#24765,contig#26019,contig#2606,contig#2763,contig#28325,contig#33310,contig#3377,contig#35185,contig#36046,contig#36047,contig#36208,contig#37045,contig#37109,contig#40242,contig#4324,contig#44948,contig#4769,contig#490,contig#51026,contig#51536,contig#5329,contig#54328,contig#574,contig#57630,contig#57858,contig#59059,contig#6587,contig#8273,contig#917,contig#9473,contig#9948,contig#1076,contig#10862,contig#11225,contig#12008,contig#13250,contig#1458,contig#15225,contig#1586,contig#17638,contig#17678,contig#18008,contig#19316,contig#19646,contig#20495,contig#21911,contig#22312,contig#22426,contig#2269,contig#2452,contig#24787,contig#28730,contig#34500,contig#37156,contig#39048,contig#39544,contig#41079,contig#4355,contig#46128,contig#51186,contig#55040,contig#5804,contig#58533,contig#6687,contig#8915,contig#10529,contig#12052,contig#12534,contig#1307,contig#14836,contig#15683,contig#16163,contig#19989,contig#2047,contig#22028,contig#22754,contig#23675,contig#23718,contig#24181,contig#28903,contig#3291,contig#33742,contig#34648,contig#35034,contig#4084,contig#4297,contig#4310,contig#46429,contig#47269,contig#51247,contig#5470,contig#56568,contig#57209,contig#68,contig#6940,contig#7924,contig#10756,contig#1107,contig#11099,contig#11547,contig#12016,contig#14532,contig#15578,contig#16842,contig#17787,contig#17891,contig#20211,contig#2155,contig#25072,contig#25202,contig#2584,contig#26134,contig#30368,contig#3762,contig#4132,contig#41511,contig#46088,contig#56317,contig#56981,contig#6550,contig#7440,contig#832,contig#9496,contig#980,contig#10021,contig#1471,contig#15368,contig#1764,contig#18733,contig#19247,contig#20194,contig#20748,contig#22195,contig#24148,contig#24204,contig#24492,contig#27871,contig#31549,contig#35656,contig#40232,contig#40844,contig#40934,contig#48820,contig#5649,contig#115,contig#16469,contig#18664,contig#1951,contig#539,contig#54807,contig#903,contig#13221,contig#209,contig#34199,contig#52932,contig#54922,contig#8861,contig#20094,contig#46987,contig#8573,contig#1062,contig#11013,contig#33982,contig#403,contig#7161,contig#22515,contig#12387,contig#21103,contig#2984,contig#48577,contig#48855,contig#5355,contig#9364,contig#1260,contig#29365,contig#3479,contig#6598,contig#2111,contig#7356,contig#5497,contig#18061,contig#7525,contig#2329</t>
  </si>
  <si>
    <t>contig#11875,contig#12018,contig#13973,contig#19203,contig#4465,contig#6698,contig#13631,contig#1437,contig#15612,contig#16292,contig#18140,contig#18843,contig#24396,contig#3911,contig#44545,contig#4640,contig#49425,contig#52585,contig#58840,contig#7518,contig#11621,contig#11838,contig#14547,contig#14558,contig#1534,contig#16392,contig#1673,contig#17291,contig#20944,contig#25597,contig#25795,contig#27449,contig#29399,contig#32516,contig#3793,contig#40177,contig#4135,contig#47970,contig#48207,contig#48799,contig#4920,contig#5172,contig#56146,contig#56849,contig#57495,contig#6010,contig#6311,contig#6745,contig#7542,contig#7974,contig#8416,contig#9392,contig#1084,contig#10976,contig#11897,contig#13367,contig#14867,contig#15019,contig#25189,contig#30584,contig#32641,contig#35817,contig#35855,contig#37917,contig#38363,contig#4326,contig#53411,contig#6132,contig#6161,contig#6526,contig#10705,contig#10742,contig#11793,contig#11953,contig#12384,contig#14462,contig#15179,contig#16054,contig#16350,contig#16586,contig#16962,contig#1712,contig#17566,contig#19112,contig#19430,contig#20256,contig#20395,contig#22210,contig#22530,contig#22582,contig#23127,contig#27555,contig#3080,contig#33002,contig#41042,contig#44969,contig#5941,contig#6204,contig#7142,contig#10128,contig#10369,contig#13785,contig#15635,contig#17143,contig#19512,contig#21133,contig#22664,contig#23284,contig#25027,contig#26392,contig#33955,contig#37189,contig#4244,contig#4762,contig#4821,contig#4883,contig#6399,contig#7943,contig#8989,contig#10424,contig#1132,contig#1220,contig#12526,contig#12563,contig#14614,contig#1580,contig#16654,contig#18025,contig#18867,contig#21030,contig#22498,contig#22794,contig#24645,contig#25203,contig#26407,contig#27678,contig#28072,contig#30056,contig#32079,contig#32179,contig#32332,contig#34798,contig#35891,contig#37328,contig#40679,contig#49552,contig#5287,contig#5684,contig#6484,contig#7226,contig#779,contig#8179,contig#8204,contig#8279,contig#9146,contig#10658,contig#10710,contig#11750,contig#12117,contig#21273,contig#21736,contig#22311,contig#24703,contig#26147,contig#29563,contig#33846,contig#36777,contig#36930,contig#40888,contig#42192,contig#4735,contig#48504,contig#498,contig#50537,contig#5988,contig#6816,contig#918,contig#9575,contig#11425,contig#11466,contig#11940,contig#12261,contig#12312,contig#13348,contig#16613,contig#17520,contig#17540,contig#19003,contig#20654,contig#21382,contig#21552,contig#22088,contig#2320,contig#23714,contig#24630,contig#27352,contig#27777,contig#29985,contig#30304,contig#3288,contig#33598,contig#3461,contig#34875,contig#36388,contig#36670,contig#41146,contig#42837,contig#4337,contig#43653,contig#46362,contig#49648,contig#512,contig#51939,contig#54387,contig#57231,contig#6504,contig#6878,contig#8606,contig#9770,contig#9863,contig#10323,contig#1248,contig#12765,contig#13084,contig#1381,contig#14789,contig#14891,contig#1573,contig#17900,contig#18719,contig#2012,contig#23989,contig#25954,contig#29930,contig#3262,contig#37230,contig#42769,contig#4332,contig#4463,contig#47767,contig#5673,contig#6030,contig#8166,contig#891,contig#9841,contig#11894,contig#12469,contig#17504,contig#19947,contig#2104,contig#34089,contig#35635,contig#48628,contig#5155,contig#56899,contig#6188,contig#7348,contig#7503,contig#8188,contig#9215,contig#9377,contig#10637,contig#10879,contig#11561,contig#13105,contig#13950,contig#15355,contig#15953,contig#1707,contig#17618,contig#2031,contig#22540,contig#23608,contig#23686,contig#25318,contig#25510,contig#25882,contig#28024,contig#38412,contig#41065,contig#414,contig#4528,contig#4705,contig#4938,contig#50586,contig#553,contig#56308,contig#6430,contig#6446,contig#11599,contig#11836,contig#1300,contig#1715,contig#17276,contig#2120,contig#23095,contig#2586,contig#43018,contig#43603,contig#4391,contig#46442,contig#4658,contig#5796,contig#6396,contig#141,contig#16283,contig#2155,contig#2280,contig#37693,contig#40826,contig#46028,contig#46387,contig#47787,contig#55061,contig#55397,contig#5738,contig#5903,contig#623,contig#6424,contig#9874,contig#11451,contig#1726,contig#186,contig#18917,contig#1961,contig#21632,contig#27640,contig#30705,contig#3439,contig#3844,contig#39170,contig#39277,contig#52511,contig#6461,contig#6845,contig#8101,contig#9782,contig#10938,contig#12252,contig#1465,contig#1589,contig#3735,contig#3770,contig#54807,contig#5569,contig#6313,contig#9829,contig#1196,contig#12744,contig#13510,contig#2066,contig#3395,contig#3807,contig#3889,contig#52456,contig#9007,contig#11093,contig#11739,contig#12179,contig#14598,contig#18675,contig#19055,contig#24854,contig#292,contig#3569,contig#44627,contig#57881,contig#7339,contig#12757,contig#14154,contig#28579,contig#31183,contig#39792,contig#43976,contig#44147,contig#4923,contig#5910,contig#793,contig#10839,contig#16558,contig#1864,contig#19546,contig#20880,contig#22412,contig#5109,contig#5706,contig#17476,contig#2781,contig#313,contig#3337,contig#35420,contig#12058,contig#26007,contig#8228,contig#8268,contig#10880,contig#3249,contig#5259,contig#13704,contig#14007,contig#14347,contig#16075,contig#16802,contig#2305,contig#2573,contig#27199,contig#2892,contig#29052,contig#34101,contig#36161,contig#3629,contig#41281,contig#4206,contig#4339,contig#4497,contig#4561,contig#5058,contig#6367,contig#7910,contig#8987,contig#12060,contig#15489,contig#1828,contig#2063,contig#10273,contig#12378,contig#19617,contig#27123,contig#2872,contig#31291,contig#38072,contig#42660,contig#4340,contig#4835,contig#22918,contig#25249,contig#2750,contig#12431,contig#12702,contig#16129,contig#21209,contig#2799,contig#35958,contig#19351,contig#23807,contig#24165,contig#32980,contig#41206,contig#5036,contig#5336,contig#5578,contig#9046,contig#11821,contig#13479,contig#14659,contig#15275,contig#16247,contig#18784,contig#22972,contig#24375,contig#33735,contig#39915,contig#41894,contig#44699,contig#8085,contig#814,contig#9828,contig#999,contig#2510,contig#26764,contig#26813,contig#3094,contig#3691,contig#20707,contig#28771,contig#10168,contig#1210,contig#32609,contig#3479,contig#3653,contig#4483,contig#6789,contig#7155,contig#12362,contig#26982,contig#2389,contig#26478,contig#3963,contig#26891,contig#39567,contig#55598,contig#41180,contig#18048,contig#8377,contig#3785,contig#50868,contig#25980,contig#17,contig#30269,contig#56897,contig#7911,contig#1283,contig#14302,contig#16220,contig#2513,contig#5064,contig#8816,contig#46626,contig#5456,contig#6667,contig#1679,contig#14128,contig#15064,contig#2436,contig#33920,contig#6929,contig#10640,contig#293</t>
  </si>
  <si>
    <t>contig#1166,contig#28862,contig#3805,contig#5391,contig#1658,contig#35646,contig#41592,contig#10479,contig#12586,contig#15781,contig#2641,contig#30260,contig#31828,contig#6001,contig#6309,contig#9539,contig#18962,contig#6734,contig#7737,contig#11673,contig#13443,contig#2003,contig#21689,contig#25046,contig#3162,contig#3204,contig#3647,contig#4061,contig#5776,contig#8421,contig#1349,contig#355,contig#3841,contig#2024,contig#3682,contig#37537,contig#5989,contig#7281,contig#14298,contig#3778,contig#4286,contig#9133,contig#9301,contig#1953,contig#22043,contig#577,contig#8429,contig#10274,contig#12040,contig#18708,contig#25836,contig#6560,contig#744,contig#10919,contig#2355,contig#29297,contig#7450,contig#9544,contig#725,contig#4334,contig#3479</t>
  </si>
  <si>
    <t>contig#14088,contig#1632,contig#18569,contig#19016,contig#22428,contig#29113,contig#32067,contig#40449,contig#53800,contig#6048,contig#1752,contig#23984,contig#51460,contig#10824,contig#1117,contig#11874,contig#14894,contig#17750,contig#20629,contig#25257,contig#29523,contig#30622,contig#31129,contig#3897,contig#428,contig#44735,contig#46406,contig#5593,contig#7608,contig#8288,contig#8507,contig#915,contig#9880,contig#13818,contig#15600,contig#17839,contig#17893,contig#39101,contig#41131,contig#8038,contig#15260,contig#39100,contig#46942,contig#5236,contig#9730,contig#1070,contig#15590,contig#16271,contig#40382,contig#42885,contig#46613,contig#47382,contig#5096,contig#6141,contig#11926,contig#13537,contig#18856,contig#31536,contig#8759,contig#996,contig#14756,contig#18601,contig#27524,contig#28561,contig#43999</t>
  </si>
  <si>
    <t>contig#22612,contig#6838,contig#26931,contig#17058,contig#32777,contig#1159,contig#13529,contig#24163,contig#2693,contig#38433,contig#10891,contig#14789,contig#16694,contig#16862,contig#18620,contig#19516,contig#21642,contig#26989,contig#40672,contig#44473,contig#5672,contig#10085,contig#10710,contig#1111,contig#16194,contig#16397,contig#16641,contig#18053,contig#2088,contig#22460,contig#3052,contig#32919,contig#38447,contig#4367,contig#4841,contig#4942,contig#56639,contig#5988,contig#9220,contig#10121,contig#10394,contig#10811,contig#11011,contig#12045,contig#12149,contig#12615,contig#17564,contig#1787,contig#19174,contig#19564,contig#22238,contig#23248,contig#23319,contig#27574,contig#30405,contig#30600,contig#31915,contig#32186,contig#32690,contig#33844,contig#34041,contig#35572,contig#36539,contig#47272,contig#52833,contig#55555,contig#55962,contig#5825,contig#6734,contig#9178,contig#9241,contig#9594,contig#12121,contig#12444,contig#15806,contig#19621,contig#19819,contig#2181,contig#23713,contig#24978,contig#2681,contig#32624,contig#34983,contig#36496,contig#3728,contig#40911,contig#42760,contig#47528,contig#5598,contig#860,contig#10674,contig#1349,contig#15714,contig#16283,contig#16543,contig#1921,contig#23007,contig#2341,contig#3073,contig#33719,contig#35057,contig#36153,contig#4286,contig#54836,contig#9133,contig#917,contig#16026,contig#16712,contig#17238,contig#17596,contig#18512,contig#20904,contig#22312,contig#26530,contig#26905,contig#27202,contig#3154,contig#33736,contig#37852,contig#4420,contig#46128,contig#47432,contig#5375,contig#5647,contig#56936,contig#572,contig#7274,contig#7704,contig#12750,contig#12754,contig#12861,contig#1307,contig#14300,contig#16423,contig#19989,contig#2347,contig#24626,contig#26588,contig#27730,contig#29373,contig#32274,contig#36214,contig#39898,contig#6353,contig#8135,contig#10756,contig#15578,contig#16036,contig#16377,contig#16607,contig#18716,contig#18961,contig#1935,contig#22043,contig#2222,contig#24194,contig#26461,contig#2691,contig#29116,contig#3324,contig#34701,contig#38752,contig#3940,contig#421,contig#444,contig#47451,contig#52605,contig#56024,contig#56317,contig#577,contig#58502,contig#9532,contig#12850,contig#13090,contig#15914,contig#25438,contig#29478,contig#30521,contig#33650,contig#34231,contig#35219,contig#3820,contig#50241,contig#54350,contig#55805,contig#7759,contig#8085,contig#814,contig#23691,contig#25249,contig#28223,contig#3762,contig#50948,contig#1977,contig#30004,contig#30112,contig#3654,contig#46273,contig#662,contig#8455,contig#11093,contig#14087,contig#35009,contig#46987,contig#73,contig#5905,contig#12854,contig#27425,contig#22704,contig#5107,contig#31581,contig#4551,contig#1285,contig#31551,contig#52460,contig#3963,contig#6764,contig#4308,contig#4563,contig#2404,contig#20580,contig#2513</t>
  </si>
  <si>
    <t>contig#11045,contig#17304,contig#18176,contig#19037,contig#21336,contig#253,contig#5931,contig#11478,contig#11753,contig#12759,contig#16840,contig#23914,contig#25547,contig#2597,contig#28466,contig#4295,contig#57523,contig#6098,contig#7432,contig#9264,contig#9602,contig#11370,contig#12442,contig#13795,contig#14826,contig#16966,contig#22299,contig#2528,contig#25354,contig#2612,contig#27370,contig#32077,contig#32259,contig#33876,contig#358,contig#38722,contig#4383,contig#7656,contig#7936,contig#8109,contig#8244,contig#8570,contig#9548,contig#1001,contig#10293,contig#1090,contig#12047,contig#12153,contig#12419,contig#13816,contig#14017,contig#14027,contig#17400,contig#17636,contig#18163,contig#18463,contig#23056,contig#23847,contig#29627,contig#3036,contig#34157,contig#34980,contig#38912,contig#4555,contig#4556,contig#51500,contig#6387,contig#6597,contig#6615,contig#6704,contig#6879,contig#7543,contig#855,contig#8638,contig#8680,contig#9462,contig#9483,contig#10987,contig#116,contig#12564,contig#1571,contig#20347,contig#21912,contig#23877,contig#25912,contig#310,contig#32933,contig#5748,contig#6851,contig#6981,contig#8220,contig#8569,contig#10725,contig#10762,contig#12033,contig#17499,contig#18766,contig#18767,contig#21086,contig#21328,contig#21675,contig#23956,contig#25561,contig#2618,contig#2836,contig#28534,contig#32319,contig#32983,contig#35014,contig#35646,contig#3848,contig#39540,contig#41592,contig#42753,contig#438,contig#46157,contig#5243,contig#6799,contig#7094,contig#9541,contig#10177,contig#10377,contig#10492,contig#11102,contig#11447,contig#11845,contig#12678,contig#12690,contig#12834,contig#15629,contig#17310,contig#19019,contig#2214,contig#22267,contig#23324,contig#24330,contig#24928,contig#3139,contig#37888,contig#39994,contig#4745,contig#7203,contig#8969,contig#9410,contig#9717,contig#10023,contig#12097,contig#12099,contig#14249,contig#20725,contig#23318,contig#23473,contig#748,contig#7921,contig#13443,contig#20996,contig#21689,contig#25501,contig#3288,contig#3327,contig#4638,contig#5781,contig#703,contig#9631,contig#11459,contig#21337,contig#2712,contig#38950,contig#4324,contig#48085,contig#49375,contig#10423,contig#11297,contig#15806,contig#16138,contig#17092,contig#19621,contig#27704,contig#30829,contig#33987,contig#34983,contig#37537,contig#39485,contig#7097,contig#7783,contig#14266,contig#25013,contig#30450,contig#35057,contig#44574,contig#44872,contig#52539,contig#6472,contig#679,contig#704,contig#34461,contig#39530,contig#50289,contig#20524,contig#2194,contig#4101,contig#7204,contig#3784,contig#51465,contig#1864,contig#5706,contig#2750,contig#10420,contig#38571,contig#54738,contig#55860,contig#25980</t>
  </si>
  <si>
    <t>contig#1536,contig#13933,contig#18367,contig#33112,contig#44383,contig#47966,contig#10361,contig#11077,contig#13223,contig#1492,contig#15980,contig#16681,contig#18195,contig#18352,contig#20142,contig#26452,contig#27100,contig#29911,contig#3150,contig#3229,contig#34025,contig#35108,contig#35803,contig#3641,contig#38515,contig#40800,contig#4291,contig#55332,contig#9814,contig#10227,contig#10649,contig#1387,contig#15034,contig#15057,contig#15128,contig#20057,contig#20723,contig#25246,contig#27464,contig#31011,contig#31443,contig#32188,contig#37521,contig#44668,contig#44960,contig#5186,contig#5983,contig#1173,contig#12679,contig#13916,contig#15481,contig#27444,contig#27628,contig#28746,contig#31018,contig#3628,contig#3863,contig#4011,contig#4342,contig#44931,contig#47657,contig#51709,contig#54047,contig#7696,contig#1313,contig#15871,contig#17371,contig#22455,contig#319,contig#44703,contig#5482,contig#8456,contig#10510,contig#10733,contig#10777,contig#11033,contig#11036,contig#11647,contig#11692,contig#13390,contig#13743,contig#14097,contig#1486,contig#15151,contig#15188,contig#15209,contig#15705,contig#1780,contig#17905,contig#18341,contig#18428,contig#19274,contig#197,contig#20207,contig#2128,contig#23412,contig#23490,contig#28387,contig#28544,contig#29761,contig#30263,contig#30523,contig#30560,contig#3123,contig#32442,contig#32999,contig#34346,contig#35528,contig#36693,contig#3738,contig#41357,contig#44014,contig#4726,contig#47643,contig#4884,contig#52595,contig#605,contig#6059,contig#6739,contig#6750,contig#6804,contig#7809,contig#8555,contig#9056,contig#9367,contig#9851,contig#9958,contig#10396,contig#11527,contig#13203,contig#17287,contig#18892,contig#20662,contig#22,contig#24291,contig#24653,contig#29487,contig#38119,contig#4632,contig#51499,contig#5733,contig#12401,contig#13206,contig#18726,contig#18762,contig#1909,contig#24430,contig#34219,contig#38230,contig#4352,contig#7960,contig#8776,contig#10329,contig#10869,contig#1340,contig#16553,contig#19891,contig#2055,contig#21409,contig#30075,contig#3541,contig#35927,contig#6732,contig#737,contig#17286,contig#18618,contig#22258,contig#29226,contig#29925,contig#34340,contig#35859,contig#38691,contig#48715,contig#55685,contig#7190,contig#10389,contig#21736,contig#2642,contig#3103,contig#33008,contig#42632,contig#46895,contig#47810,contig#13504,contig#14083,contig#14708,contig#1547,contig#18570,contig#18702,contig#29241,contig#10874,contig#12899,contig#13323,contig#1367,contig#14878,contig#2036,contig#20598,contig#25065,contig#26798,contig#2736,contig#29340,contig#33331,contig#33847,contig#39734,contig#40925,contig#46943,contig#50513,contig#6071,contig#6470,contig#7848,contig#11939,contig#19531,contig#28203,contig#29527,contig#36259,contig#38412,contig#410,contig#34608,contig#47033,contig#52866,contig#1191,contig#25872,contig#35438,contig#35713,contig#15498,contig#56905,contig#24397,contig#28010,contig#21712,contig#25947,contig#40569,contig#49518,contig#10912,contig#15509,contig#17542,contig#26338,contig#3206,contig#43611,contig#610,contig#8477,contig#19715,contig#40174,contig#15719,contig#24720,contig#51977,contig#24866,contig#33571,contig#3919,contig#58435,contig#6643,contig#9043,contig#42562,contig#9077,contig#25264,contig#5639,contig#57461,contig#556,contig#6495,contig#8762,contig#391</t>
  </si>
  <si>
    <t>contig#2996,contig#31886,contig#3358,contig#42627,contig#4469,contig#5889,contig#6797,contig#705,contig#9597,contig#148,contig#25037,contig#39965,contig#5526,contig#6121,contig#13474,contig#14784,contig#16872,contig#19163,contig#23393,contig#24738,contig#27284,contig#2744,contig#28909,contig#29843,contig#35162,contig#37724,contig#38281,contig#4804,contig#6784,contig#12241,contig#16491,contig#17073,contig#17915,contig#20480,contig#21023,contig#22385,contig#2591,contig#3113,contig#40007,contig#49624,contig#5192,contig#5301,contig#58184,contig#8635,contig#10501,contig#11847,contig#1397,contig#15408,contig#16925,contig#18628,contig#18870,contig#21772,contig#27863,contig#29913,contig#30248,contig#3888,contig#41684,contig#47615,contig#583,contig#6787,contig#7367,contig#786,contig#8011,contig#8453,contig#8600,contig#9839,contig#10607,contig#10627,contig#11312,contig#12282,contig#14732,contig#15036,contig#17295,contig#1853,contig#19164,contig#21028,contig#21876,contig#24351,contig#24582,contig#27565,contig#28723,contig#3016,contig#3119,contig#4476,contig#52148,contig#6898,contig#12269,contig#12320,contig#13395,contig#14592,contig#18295,contig#20773,contig#2428,contig#2893,contig#29854,contig#3225,contig#35286,contig#35783,contig#4174,contig#4344,contig#4646,contig#46655,contig#5477,contig#5954,contig#7235,contig#7544,contig#8610,contig#9187,contig#9263,contig#10615,contig#16429,contig#17618,contig#28434,contig#31645,contig#5461,contig#9959,contig#10723,contig#12635,contig#14169,contig#15283,contig#20368,contig#20916,contig#23940,contig#2694,contig#30783,contig#32362,contig#33804,contig#3419,contig#36063,contig#44744,contig#46039,contig#6252,contig#11781,contig#12887,contig#14463,contig#15741,contig#18697,contig#1927,contig#21042,contig#2813,contig#7755,contig#900,contig#990,contig#12662,contig#15169,contig#19470,contig#22292,contig#22689,contig#24946,contig#25590,contig#28383,contig#30025,contig#33378,contig#3765,contig#4039,contig#411,contig#48252,contig#4928,contig#49544,contig#6730,contig#8309,contig#12793,contig#13245,contig#15134,contig#18007,contig#20706,contig#26936,contig#29188,contig#10619,contig#15914,contig#26474,contig#29478,contig#34231,contig#35624,contig#4091,contig#50241,contig#54350,contig#55805,contig#5885,contig#6403,contig#12823,contig#19285,contig#3501,contig#3506,contig#7616,contig#8159,contig#11105,contig#11983,contig#12132,contig#17983,contig#203,contig#22670,contig#24247,contig#28364,contig#34711,contig#35302,contig#4065,contig#48708,contig#7585,contig#8712,contig#20203,contig#1033,contig#17553,contig#17588,contig#18114,contig#22219,contig#26608,contig#2814,contig#29017,contig#29211,contig#31743,contig#34752,contig#36219,contig#37285,contig#41298,contig#41652,contig#42363,contig#52234,contig#7756,contig#13355,contig#15853,contig#28956,contig#32094,contig#32856,contig#3531,contig#44033,contig#5640,contig#11536,contig#14248,contig#3679,contig#504,contig#33114,contig#4840,contig#11368,contig#1842,contig#8839,contig#2018,contig#12426,contig#12437,contig#35439,contig#28673,contig#44479,contig#47462,contig#127,contig#5476,contig#22435,contig#29321,contig#2329</t>
  </si>
  <si>
    <t>contig#15494,contig#42900,contig#4967,contig#7468,contig#9363,contig#3237,contig#21680,contig#10289,contig#35552,contig#4856,contig#3501,contig#34552,contig#17775,contig#22542,contig#3050,contig#32044,contig#40392,contig#5200,contig#53195,contig#8284,contig#12578,contig#13162,contig#13463,contig#23774,contig#32239,contig#40897,contig#47579,contig#7613,contig#8721,contig#39000,contig#20822,contig#37608,contig#18229,contig#38089,contig#11738,contig#25605</t>
  </si>
  <si>
    <t>contig#15915,contig#6338,contig#10285,contig#11592,contig#12351,contig#20251,contig#25893,contig#36936,contig#4135,contig#7790,contig#9392,contig#147,contig#16545,contig#22835,contig#27514,contig#3040,contig#3857,contig#40744,contig#4288,contig#4598,contig#4925,contig#6221,contig#9349,contig#9616,contig#10189,contig#12293,contig#13112,contig#13155,contig#14367,contig#14688,contig#15369,contig#1785,contig#17914,contig#19121,contig#21513,contig#22615,contig#24056,contig#2711,contig#29633,contig#31447,contig#34135,contig#4102,contig#44079,contig#4528,contig#4705,contig#6609,contig#7554,contig#854,contig#9665,contig#9679,contig#11978,contig#11996,contig#13282,contig#16385,contig#19551,contig#20130,contig#25014,contig#26504,contig#28849,contig#3027,contig#31929,contig#31948,contig#33950,contig#38263,contig#41193,contig#41312,contig#43831,contig#44897,contig#46261,contig#4757,contig#51587,contig#6167,contig#6188,contig#8155,contig#8251,contig#13187,contig#14240,contig#16041,contig#16206,contig#16910,contig#2176,contig#2323,contig#2361,contig#23767,contig#23995,contig#33974,contig#40826,contig#50586,contig#52813,contig#5338,contig#55061,contig#7304,contig#8829,contig#9298,contig#10547,contig#13948,contig#16409,contig#2725,contig#29740,contig#37331,contig#5175,contig#518,contig#5419,contig#5820,contig#6210,contig#846,contig#8876,contig#1067,contig#14032,contig#14125,contig#14389,contig#16539,contig#1849,contig#1972,contig#20078,contig#2014,contig#21156,contig#22768,contig#24716,contig#26120,contig#3854,contig#42493,contig#4758,contig#48613,contig#49867,contig#5183,contig#6220,contig#762,contig#7927,contig#813,contig#8751,contig#10030,contig#10718,contig#11302,contig#13090,contig#13907,contig#14263,contig#2268,contig#25703,contig#27791,contig#30521,contig#384,contig#39270,contig#42023,contig#42082,contig#42909,contig#4917,contig#5556,contig#11264,contig#15398,contig#1551,contig#22304,contig#25958,contig#2730,contig#28133,contig#38905,contig#405,contig#4390,contig#4690,contig#50106,contig#8270,contig#975,contig#113,contig#20935,contig#22947,contig#2608,contig#34139,contig#3919,contig#4349,contig#579,contig#6652,contig#6690,contig#10743,contig#11736,contig#1177,contig#1210,contig#12274,contig#18486,contig#21756,contig#2819,contig#33509,contig#3520,contig#38272,contig#41998,contig#10126,contig#10730,contig#12418,contig#17711,contig#22906,contig#25905,contig#265,contig#27250,contig#29602,contig#37013,contig#485,contig#49797,contig#55971,contig#5909,contig#6580,contig#10078,contig#1285,contig#16839,contig#2018,contig#24962,contig#27490,contig#30224,contig#31551,contig#369,contig#46460,contig#4885,contig#48951,contig#52460,contig#691,contig#5539,contig#13062,contig#16218,contig#26221,contig#2919,contig#4563,contig#4815,contig#7100,contig#13827,contig#28331,contig#49863,contig#8867,contig#1646,contig#13726,contig#14840,contig#7649,contig#5215,contig#9032,contig#20804,contig#14128,contig#15064,contig#2436,contig#33920,contig#6929,contig#7439,contig#10158,contig#22692,contig#32454,contig#4932,contig#20632,contig#2115,contig#32416,contig#3775,contig#39391,contig#5064,contig#52198,contig#8816,contig#12429,contig#41323,contig#5135</t>
  </si>
  <si>
    <t>contig#14088,contig#1632,contig#19016,contig#22428,contig#32067,contig#40449,contig#53800,contig#6048,contig#1070,contig#1117,contig#11874,contig#14894,contig#15590,contig#15600,contig#17750,contig#17839,contig#20629,contig#25257,contig#29523,contig#30622,contig#31129,contig#3897,contig#39101,contig#40382,contig#41131,contig#428,contig#42885,contig#44735,contig#46406,contig#46613,contig#47382,contig#5096,contig#5593,contig#6141,contig#7608,contig#8038,contig#8288,contig#8507,contig#915,contig#9880,contig#15260,contig#17893,contig#39100,contig#5236,contig#9730,contig#12872,contig#17099,contig#7536,contig#11926,contig#13537,contig#18856,contig#31536,contig#8759,contig#996,contig#18417,contig#14756,contig#18601,contig#27524,contig#28561,contig#43999,contig#16318,contig#22682</t>
  </si>
  <si>
    <t>contig#295,contig#23016,contig#3376,contig#4728,contig#5404,contig#28862,contig#4935,contig#10832,contig#27794,contig#5111,contig#5112,contig#10631,contig#1611,contig#12828,contig#15781,contig#1600,contig#31828,contig#4547,contig#8591,contig#9539,contig#1576,contig#2003,contig#3204,contig#848,contig#25046,contig#5776,contig#14298,contig#5989,contig#6560,contig#5106,contig#8163,contig#31778,contig#53316,contig#18708,contig#744,contig#1465,contig#5569,contig#6313,contig#14450,contig#8619,contig#2988,contig#49271,contig#5059,contig#12060,contig#1828,contig#4334,contig#3479,contig#16066,contig#8162</t>
  </si>
  <si>
    <t>contig#11962,contig#35782,contig#6532,contig#12788,contig#15423,contig#23330,contig#28549,contig#36434,contig#42195,contig#7598,contig#8063,contig#8174,contig#8639,contig#9182,contig#10486,contig#10646,contig#10683,contig#10797,contig#110,contig#11909,contig#12220,contig#12935,contig#13354,contig#13398,contig#16156,contig#16303,contig#16503,contig#17090,contig#18176,contig#20110,contig#2206,contig#22485,contig#2300,contig#23313,contig#2383,contig#24401,contig#25859,contig#2590,contig#27027,contig#27331,contig#30226,contig#31620,contig#31681,contig#33193,contig#33766,contig#33889,contig#37219,contig#39042,contig#40164,contig#40573,contig#40770,contig#42059,contig#47255,contig#4897,contig#49331,contig#50459,contig#57695,contig#5778,contig#6404,contig#9945,contig#10331,contig#10447,contig#11111,contig#11487,contig#11890,contig#12500,contig#13493,contig#13534,contig#13925,contig#14066,contig#14312,contig#14774,contig#14969,contig#15473,contig#15739,contig#1622,contig#17494,contig#1820,contig#18383,contig#18812,contig#20144,contig#2160,contig#22884,contig#23447,contig#24173,contig#2445,contig#25045,contig#25316,contig#25953,contig#26233,contig#27512,contig#27666,contig#29108,contig#32755,contig#33048,contig#34161,contig#35126,contig#35493,contig#36703,contig#37023,contig#38591,contig#4226,contig#43717,contig#49136,contig#5005,contig#51070,contig#5344,contig#5418,contig#57774,contig#5812,contig#6834,contig#6861,contig#7057,contig#7073,contig#730,contig#747,contig#8252,contig#8254,contig#8281,contig#8739,contig#8999,contig#9817,contig#10223,contig#10537,contig#10709,contig#10922,contig#11201,contig#1147,contig#12101,contig#12389,contig#12421,contig#13016,contig#15877,contig#17402,contig#17437,contig#1991,contig#20161,contig#21072,contig#21454,contig#2199,contig#22739,contig#23944,contig#24434,contig#26696,contig#26928,contig#26955,contig#27960,contig#28403,contig#29175,contig#29560,contig#30259,contig#30737,contig#31562,contig#3166,contig#31925,contig#32909,contig#3351,contig#34026,contig#34957,contig#35587,contig#36629,contig#41319,contig#42615,contig#42796,contig#4399,contig#4411,contig#450,contig#4621,contig#467,contig#46730,contig#46909,contig#47258,contig#47502,contig#49856,contig#51204,contig#51417,contig#5310,contig#5503,contig#56444,contig#5661,contig#5662,contig#56918,contig#56953,contig#57188,contig#57508,contig#57651,contig#58884,contig#6902,contig#7473,contig#7874,contig#871,contig#9846,contig#10032,contig#12344,contig#12360,contig#13097,contig#13344,contig#13447,contig#13846,contig#14918,contig#15105,contig#15778,contig#16112,contig#16460,contig#16902,contig#17269,contig#17814,contig#18666,contig#20711,contig#21510,contig#22690,contig#22962,contig#25354,contig#2621,contig#27544,contig#28405,contig#2980,contig#30271,contig#30698,contig#30855,contig#30897,contig#32444,contig#34843,contig#35566,contig#3600,contig#36568,contig#36850,contig#36909,contig#37041,contig#41068,contig#4139,contig#41459,contig#4251,contig#43002,contig#4467,contig#4511,contig#47633,contig#48260,contig#50023,contig#50484,contig#50485,contig#528,contig#5303,contig#54942,contig#57274,contig#57444,contig#57600,contig#57899,contig#5895,contig#6361,contig#6724,contig#675,contig#6910,contig#7036,contig#7049,contig#7771,contig#9537,contig#963,contig#10005,contig#10533,contig#11884,contig#11986,contig#12014,contig#12153,contig#13791,contig#14937,contig#17510,contig#17535,contig#17760,contig#18370,contig#22094,contig#22521,contig#27478,contig#28093,contig#28808,contig#30299,contig#31589,contig#32340,contig#35350,contig#35406,contig#38583,contig#38602,contig#38834,contig#38998,contig#40970,contig#41822,contig#42378,contig#4385,contig#53369,contig#54658,contig#6185,contig#6445,contig#6981,contig#7523,contig#7628,contig#8246,contig#8972,contig#8979,contig#11795,contig#1206,contig#13225,contig#15136,contig#15874,contig#15973,contig#17240,contig#17273,contig#18156,contig#18426,contig#1883,contig#18916,contig#19952,contig#20288,contig#21186,contig#21391,contig#22232,contig#22498,contig#23186,contig#23368,contig#24543,contig#25778,contig#28707,contig#31487,contig#32732,contig#32867,contig#34534,contig#3454,contig#34723,contig#35019,contig#36654,contig#36993,contig#37816,contig#3880,contig#39743,contig#40930,contig#40966,contig#43123,contig#44307,contig#4532,contig#4585,contig#46084,contig#46097,contig#48552,contig#50284,contig#51803,contig#55232,contig#58227,contig#6415,contig#7905,contig#11035,contig#11427,contig#11750,contig#12084,contig#12149,contig#13189,contig#16023,contig#1616,contig#16347,contig#16635,contig#16873,contig#17901,contig#18171,contig#20350,contig#27004,contig#2784,contig#3203,contig#33846,contig#34318,contig#35859,contig#35998,contig#38691,contig#41467,contig#4476,contig#46364,contig#47063,contig#48715,contig#52710,contig#55408,contig#5575,contig#55907,contig#57114,contig#58039,contig#58511,contig#6455,contig#8866,contig#9820,contig#10927,contig#12099,contig#19003,contig#20725,contig#20819,contig#21723,contig#23989,contig#32110,contig#33358,contig#33934,contig#37796,contig#38290,contig#7539,contig#1273,contig#14985,contig#18646,contig#22820,contig#26495,contig#28932,contig#31969,contig#3246,contig#42129,contig#4813,contig#49675,contig#54178,contig#6242,contig#9608,contig#11894,contig#12008,contig#13378,contig#16956,contig#17155,contig#18570,contig#18813,contig#18887,contig#31936,contig#47752,contig#49844,contig#53091,contig#57689,contig#57701,contig#14905,contig#19670,contig#2135,contig#23007,contig#3073,contig#47062,contig#52020,contig#52995,contig#547,contig#57829,contig#696,contig#8903,contig#10734,contig#12151,contig#29443,contig#3032,contig#4178,contig#704,contig#16026,contig#16712,contig#57419,contig#23069,contig#9221,contig#27450,contig#44860,contig#49250,contig#10887,contig#15569,contig#16064,contig#16755,contig#18141,contig#21590,contig#37823,contig#48695,contig#50222,contig#51020,contig#56715,contig#50948,contig#12375,contig#15096,contig#17347,contig#19641,contig#22648,contig#22989,contig#23497,contig#28206,contig#31887,contig#3342,contig#33728,contig#35664,contig#42868,contig#46752,contig#50452,contig#5407,contig#57912,contig#8957,contig#9055,contig#9072,contig#5165,contig#21103,contig#48855,contig#9364,contig#39915</t>
  </si>
  <si>
    <t>contig#40748,contig#16676,contig#10630,contig#12203,contig#12632,contig#1467,contig#15395,contig#16102,contig#1906,contig#2022,contig#2143,contig#2474,contig#25854,contig#29295,contig#31941,contig#32241,contig#39171,contig#49444,contig#5286,contig#541,contig#5502,contig#568,contig#6247,contig#8180,contig#9534,contig#10156,contig#10911,contig#1448,contig#15428,contig#16171,contig#18513,contig#19896,contig#25497,contig#32969,contig#34116,contig#4126,contig#6458,contig#654,contig#7091,contig#7320,contig#11116,contig#11890,contig#12565,contig#16557,contig#1878,contig#21803,contig#23447,contig#23964,contig#2413,contig#25542,contig#26194,contig#2677,contig#29251,contig#2947,contig#42056,contig#429,contig#5861,contig#6623,contig#6680,contig#7073,contig#9548,contig#11308,contig#1189,contig#13713,contig#14111,contig#15497,contig#20944,contig#25746,contig#3214,contig#40177,contig#48799,contig#5067,contig#7797,contig#9402,contig#16723,contig#20485,contig#22112,contig#3122,contig#33326,contig#4215,contig#42690,contig#7903,contig#12564,contig#14134,contig#16194,contig#1857,contig#18696,contig#20664,contig#29267,contig#30092,contig#359,contig#4367,contig#4389,contig#54598,contig#554,contig#681,contig#842,contig#9057,contig#9907,contig#10371,contig#11269,contig#13436,contig#2897,contig#3024,contig#56,contig#6062,contig#6212,contig#10848,contig#11387,contig#12678,contig#1277,contig#1393,contig#1892,contig#20716,contig#20777,contig#21629,contig#491,contig#49246,contig#5608,contig#778,contig#8024,contig#2113,contig#28828,contig#836,contig#8783,contig#2534,contig#15935,contig#16956,contig#19662,contig#526,contig#52729,contig#6218,contig#10920,contig#1495,contig#2462,contig#5783,contig#6272,contig#14014,contig#2131,contig#220,contig#5082,contig#20916,contig#38716,contig#410,contig#11154,contig#1157,contig#13539,contig#15883,contig#17992,contig#324,contig#47100,contig#5985,contig#53261,contig#6622,contig#3483,contig#3609,contig#37187,contig#6688,contig#924,contig#5320,contig#5571,contig#8101,contig#1175,contig#485,contig#881,contig#14977,contig#6012,contig#11821,contig#41894,contig#999,contig#41180,contig#40044</t>
  </si>
  <si>
    <t>contig#23912,contig#38718,contig#11674,contig#1187,contig#13135,contig#14201,contig#15311,contig#1774,contig#18532,contig#21149,contig#2147,contig#21653,contig#22272,contig#23108,contig#28335,contig#2992,contig#35345,contig#37326,contig#3877,contig#50083,contig#6786,contig#6812,contig#13456,contig#1370,contig#16898,contig#17604,contig#19026,contig#21816,contig#22908,contig#2291,contig#27442,contig#27826,contig#27854,contig#29014,contig#30493,contig#31364,contig#32036,contig#35366,contig#36032,contig#38960,contig#39056,contig#4194,contig#42929,contig#48001,contig#49937,contig#5550,contig#56168,contig#7035,contig#8710,contig#8748,contig#12872,contig#13483,contig#13668,contig#1382,contig#15444,contig#17099,contig#17416,contig#18503,contig#19042,contig#20058,contig#20367,contig#20564,contig#20700,contig#21252,contig#23751,contig#24578,contig#25242,contig#29110,contig#29363,contig#30933,contig#32458,contig#32611,contig#35684,contig#36657,contig#38121,contig#38356,contig#38442,contig#38766,contig#3884,contig#39655,contig#42481,contig#44536,contig#47403,contig#48900,contig#53020,contig#54166,contig#5914,contig#6727,contig#7536,contig#8031,contig#8217,contig#8734,contig#9708,contig#10148,contig#12594,contig#14110,contig#1609,contig#17554,contig#21358,contig#27798,contig#31442,contig#55425,contig#7014,contig#11594,contig#1069,contig#11088,contig#13838,contig#14756,contig#18601,contig#25668,contig#26149,contig#27524,contig#28561,contig#4302,contig#43999,contig#54386,contig#9861,contig#2176,contig#2323,contig#27822,contig#33811,contig#8829,contig#12276,contig#16318,contig#21716,contig#22682,contig#5696,contig#11893,contig#39518,contig#7316,contig#4287</t>
  </si>
  <si>
    <t>contig#11204,contig#30046,contig#36674,contig#47845,contig#5872,contig#10054,contig#10684,contig#1371,contig#13774,contig#14435,contig#22434,contig#23418,contig#3015,contig#5666,contig#7352,contig#10720,contig#11079,contig#12807,contig#13633,contig#14664,contig#15144,contig#1520,contig#16439,contig#19853,contig#24465,contig#28125,contig#4902,contig#57227,contig#7338,contig#7538,contig#8784,contig#10221,contig#12832,contig#14948,contig#15288,contig#15474,contig#18881,contig#18950,contig#21745,contig#32474,contig#39988,contig#44736,contig#4809,contig#50359,contig#5334,contig#5438,contig#6821,contig#805,contig#16265,contig#18727,contig#19553,contig#24058,contig#24827,contig#26657,contig#3651,contig#5748,contig#6825,contig#6851,contig#7123,contig#8404,contig#9898,contig#11133,contig#12975,contig#1303,contig#15432,contig#19338,contig#20851,contig#2295,contig#28183,contig#28800,contig#3057,contig#34937,contig#4767,contig#5668,contig#6474,contig#8070,contig#11446,contig#1514,contig#15329,contig#16898,contig#1848,contig#2025,contig#21914,contig#22530,contig#2332,contig#26066,contig#2654,contig#28759,contig#29732,contig#30271,contig#36404,contig#41235,contig#47789,contig#5176,contig#5882,contig#6181,contig#625,contig#7586,contig#8046,contig#828,contig#11853,contig#12084,contig#14867,contig#17517,contig#17688,contig#1797,contig#18681,contig#19085,contig#2068,contig#23304,contig#23336,contig#2414,contig#25189,contig#30584,contig#34534,contig#37104,contig#56846,contig#5943,contig#6161,contig#7046,contig#16213,contig#19458,contig#26622,contig#36846,contig#49854,contig#5703,contig#7918,contig#1424,contig#20850,contig#22836,contig#25094,contig#3081,contig#40513,contig#51354,contig#6283,contig#9439,contig#10343,contig#19381,contig#21731,contig#23461,contig#26562,contig#26563,contig#14668,contig#17285,contig#21345,contig#21658,contig#26537,contig#35760,contig#40744,contig#4205,contig#42182,contig#4288,contig#43689,contig#46267,contig#47168,contig#6986,contig#8334,contig#8925,contig#24452,contig#3291,contig#10225,contig#11236,contig#11314,contig#11494,contig#11561,contig#11562,contig#11715,contig#12071,contig#13482,contig#13658,contig#13747,contig#14243,contig#15296,contig#16717,contig#17815,contig#17990,contig#18920,contig#19198,contig#19410,contig#20029,contig#21572,contig#21907,contig#22047,contig#22838,contig#23887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593,contig#4760,contig#47712,contig#49072,contig#52236,contig#52617,contig#5361,contig#6291,contig#6490,contig#7374,contig#7986,contig#8035,contig#8438,contig#8459,contig#8766,contig#8936,contig#9896,contig#13259,contig#16882,contig#17003,contig#21680,contig#3079,contig#8700,contig#2120,contig#29597,contig#8006,contig#16543,contig#2104,contig#25843,contig#4320,contig#4647,contig#6122,contig#917,contig#11599,contig#12011,contig#17276,contig#28248,contig#34745,contig#40487,contig#4753,contig#507,contig#6634,contig#11093,contig#14740,contig#17833,contig#2721,contig#32542,contig#3265,contig#32868,contig#33288,contig#5291,contig#56384,contig#15868,contig#28991,contig#47910,contig#9349,contig#9616,contig#15853,contig#18080,contig#3068,contig#32094,contig#5571,contig#10639,contig#17934,contig#25014,contig#38263,contig#41193,contig#44897,contig#11103,contig#12375,contig#15096,contig#17338,contig#17347,contig#22648,contig#22989,contig#23497,contig#24009,contig#27327,contig#27597,contig#28206,contig#31887,contig#3342,contig#33728,contig#34810,contig#35664,contig#36810,contig#42868,contig#42914,contig#50452,contig#5109,contig#52820,contig#53290,contig#5407,contig#57912,contig#8620,contig#8957,contig#9055,contig#9072,contig#1196,contig#1478,contig#1845,contig#9492,contig#13753,contig#28573,contig#37590,contig#43979,contig#10810,contig#14154,contig#18680,contig#20741,contig#44147,contig#5523,contig#11681,contig#24960,contig#27047,contig#386,contig#20880,contig#37572,contig#10245,contig#15489,contig#17193,contig#2799,contig#613,contig#25816,contig#20359,contig#7051,contig#27788,contig#25980,contig#8377,contig#5196,contig#8586,contig#10158,contig#5064,contig#8816</t>
  </si>
  <si>
    <t>contig#3373,contig#19584,contig#307,contig#38026,contig#4695,contig#11976,contig#18948,contig#10849,contig#1616,contig#3647,contig#10260,contig#2003,contig#2418,contig#28730,contig#3204,contig#355,contig#3561,contig#58533,contig#5776,contig#1231,contig#3778,contig#13348,contig#2320,contig#24765,contig#4337,contig#46362,contig#57231,contig#14298,contig#21527,contig#21911,contig#7144,contig#10021,contig#10603,contig#11750,contig#12040,contig#14014,contig#15914,contig#25836,contig#29478,contig#34231,contig#50241,contig#54350,contig#55805,contig#65,contig#10266,contig#1953,contig#10879,contig#13903,contig#13950,contig#27957,contig#32542,contig#414,contig#3735,contig#27506,contig#3483,contig#3609,contig#18708,contig#30705,contig#3844,contig#39170,contig#52511,contig#744,contig#5687,contig#52878,contig#313,contig#12854,contig#8577,contig#11195,contig#4334,contig#3479,contig#18061,contig#7525</t>
  </si>
  <si>
    <t>contig#1250,contig#17402,contig#22798,contig#3969,contig#39967,contig#4473,contig#498,contig#8337,contig#12286,contig#16294,contig#20805,contig#21906,contig#2281,contig#35614,contig#38025,contig#39486,contig#4193,contig#51678,contig#780,contig#787,contig#9981,contig#10358,contig#12554,contig#1386,contig#1486,contig#2128,contig#2197,contig#40773,contig#6986,contig#10590,contig#13887,contig#14274,contig#14891,contig#19803,contig#24009,contig#25432,contig#32319,contig#39596,contig#40579,contig#4463,contig#6415,contig#742,contig#9855,contig#13269,contig#13921,contig#16873,contig#1722,contig#2623,contig#2703,contig#34534,contig#35931,contig#36754,contig#39205,contig#39443,contig#40493,contig#42192,contig#5534,contig#5598,contig#6232,contig#8796,contig#8866,contig#10701,contig#15166,contig#15652,contig#17139,contig#17472,contig#1837,contig#18726,contig#1909,contig#20725,contig#22983,contig#3871,contig#40229,contig#49591,contig#50272,contig#7299,contig#7580,contig#8914,contig#10169,contig#10766,contig#14075,contig#18196,contig#24420,contig#2531,contig#26810,contig#4444,contig#5647,contig#56936,contig#572,contig#5729,contig#7503,contig#7955,contig#9482,contig#1088,contig#11225,contig#12262,contig#12525,contig#13623,contig#15581,contig#16320,contig#21015,contig#23191,contig#31959,contig#50788,contig#51730,contig#53861,contig#6206,contig#6594,contig#8915,contig#12638,contig#16834,contig#17356,contig#21114,contig#29003,contig#30225,contig#30230,contig#312,contig#31343,contig#31953,contig#37468,contig#38011,contig#41928,contig#42501,contig#49771,contig#5115,contig#5320,contig#55634,contig#632,contig#7264,contig#8035,contig#868,contig#10089,contig#1107,contig#12246,contig#171,contig#21393,contig#28628,contig#31850,contig#35569,contig#36424,contig#37535,contig#4408,contig#55428,contig#56683,contig#6461,contig#869,contig#948,contig#9771,contig#12331,contig#15103,contig#15488,contig#58567,contig#7051,contig#8953,contig#10123,contig#3195,contig#3810,contig#54807,contig#2879,contig#32609,contig#3653,contig#6789,contig#9640,contig#22276,contig#31291,contig#1062,contig#15467,contig#17193,contig#19093,contig#27425,contig#2457,contig#24700,contig#25817,contig#27647,contig#29823,contig#3783,contig#8076,contig#25176,contig#39733,contig#14347,contig#21539,contig#6413,contig#4563,contig#1020,contig#28096,contig#6336,contig#7356,contig#4483,contig#8377,contig#9854,contig#2404,contig#44337,contig#7060,contig#17,contig#22692,contig#32454,contig#4932,contig#5064,contig#8816,contig#258,contig#22624</t>
  </si>
  <si>
    <t>contig#14340,contig#2921,contig#5292,contig#5412,contig#7587,contig#32755,contig#5026,contig#878,contig#9740,contig#15144,contig#29679,contig#31143,contig#31312,contig#32079,contig#35120,contig#35283,contig#4282,contig#4491,contig#47184,contig#6603,contig#7261,contig#7929,contig#8576,contig#10160,contig#11356,contig#13091,contig#13421,contig#14918,contig#17738,contig#2488,contig#28669,contig#32403,contig#3991,contig#4859,contig#5349,contig#6825,contig#920,contig#963,contig#9898,contig#10937,contig#13501,contig#15635,contig#2514,contig#25206,contig#2746,contig#4244,contig#4662,contig#7965,contig#9491,contig#951,contig#1220,contig#1576,contig#17095,contig#20726,contig#2337,contig#2967,contig#30144,contig#5498,contig#8969,contig#24821,contig#28766,contig#42192,contig#49998,contig#11236,contig#11314,contig#11494,contig#11562,contig#11715,contig#12071,contig#12121,contig#13482,contig#13658,contig#13747,contig#13939,contig#14243,contig#15296,contig#16717,contig#17990,contig#18719,contig#18920,contig#19198,contig#19410,contig#20029,contig#21572,contig#21907,contig#22047,contig#22838,contig#24292,contig#24936,contig#24978,contig#27439,contig#27897,contig#28123,contig#28972,contig#29594,contig#29978,contig#30233,contig#3180,contig#32624,contig#32709,contig#33165,contig#34293,contig#34756,contig#35005,contig#35892,contig#36242,contig#37230,contig#37945,contig#39463,contig#41053,contig#41778,contig#42760,contig#43047,contig#44070,contig#4528,contig#4705,contig#4727,contig#47528,contig#4760,contig#47712,contig#49072,contig#52617,contig#5361,contig#6291,contig#7374,contig#8438,contig#8766,contig#8936,contig#9896,contig#23608,contig#23686,contig#25851,contig#25882,contig#27352,contig#3928,contig#56308,contig#5673,contig#6878,contig#760,contig#8093,contig#9351,contig#15888,contig#42182,contig#6199,contig#6859,contig#1329,contig#5738,contig#14740,contig#43110,contig#5291,contig#6461,contig#9007,contig#10839,contig#22412,contig#2659,contig#28248,contig#313,contig#34745,contig#40487,contig#507,contig#54695,contig#26813,contig#26891,contig#55598</t>
  </si>
  <si>
    <t>contig#11033,contig#11036,contig#11692,contig#13390,contig#17905,contig#19274,contig#20207,contig#23412,contig#30263,contig#32999,contig#34346,contig#44014,contig#52595,contig#12756,contig#221,contig#22961,contig#26158,contig#27297,contig#30581,contig#33257,contig#3878,contig#52153,contig#5845</t>
  </si>
  <si>
    <t>contig#14501,contig#20251,contig#36685,contig#36936,contig#5923,contig#7790,contig#42082,contig#9349,contig#9616,contig#10030,contig#25014,contig#38263,contig#41193,contig#42023,contig#44897,contig#4917,contig#2730,contig#27918,contig#29195,contig#3456,contig#36192,contig#58107,contig#740,contig#8886,contig#10126,contig#12418,contig#17711,contig#22906,contig#25905,contig#265,contig#27250,contig#29602,contig#37013,contig#49797,contig#5909,contig#6580,contig#7778,contig#18976,contig#41105,contig#6792,contig#821,contig#929,contig#26007,contig#13704,contig#14007,contig#16802,contig#2305,contig#2573,contig#27199,contig#2892,contig#29052,contig#34101,contig#36161,contig#41281,contig#4206,contig#4339,contig#4497,contig#4561,contig#5058,contig#7910,contig#8987,contig#10273,contig#27123,contig#38072,contig#42660,contig#4340,contig#35009</t>
  </si>
  <si>
    <t>contig#10557,contig#1920,contig#37967,contig#6376,contig#13742,contig#16706,contig#23381,contig#3235,contig#3847,contig#7018,contig#11915,contig#12286,contig#19112,contig#21906,contig#4193,contig#49555,contig#748,contig#13259,contig#14830,contig#2029,contig#289,contig#3079,contig#4406,contig#6800,contig#7390,contig#788,contig#219,contig#3221,contig#46242,contig#644,contig#7179,contig#7325,contig#8606,contig#1217,contig#1707,contig#17833,contig#1848,contig#25510,contig#2721,contig#28918,contig#3561,contig#49805,contig#56384,contig#9970,contig#24154,contig#33791,contig#6490,contig#14668,contig#4286,contig#51944,contig#5790,contig#629,contig#8273,contig#9133,contig#2452,contig#39544,contig#3068,contig#3770,contig#6859,contig#5687,contig#6446,contig#7614,contig#25864,contig#6419,contig#1372,contig#19486,contig#10004,contig#11681,contig#17193,contig#386,contig#8913,contig#12477,contig#3089,contig#18048,contig#14840,contig#7649</t>
  </si>
  <si>
    <t>contig#4070,contig#14184,contig#20805,contig#2430,contig#31200,contig#7314,contig#14811,contig#1488,contig#15026,contig#15457,contig#15930,contig#16438,contig#18283,contig#23565,contig#24016,contig#27805,contig#32681,contig#38185,contig#40950,contig#41813,contig#44253,contig#4491,contig#4643,contig#4734,contig#6049,contig#6342,contig#7261,contig#780,contig#787,contig#9192,contig#9981,contig#10305,contig#10431,contig#14111,contig#18620,contig#19603,contig#19872,contig#20278,contig#2351,contig#24252,contig#2726,contig#32564,contig#33360,contig#33775,contig#3723,contig#3984,contig#40136,contig#41073,contig#41098,contig#4362,contig#5787,contig#5821,contig#5843,contig#6358,contig#7282,contig#7573,contig#7740,contig#8569,contig#12033,contig#14214,contig#14614,contig#14790,contig#1550,contig#15694,contig#16046,contig#18713,contig#18867,contig#20188,contig#20418,contig#22450,contig#22693,contig#3137,contig#35014,contig#38990,contig#52860,contig#5498,contig#57574,contig#1097,contig#11451,contig#1220,contig#12737,contig#13189,contig#1466,contig#1576,contig#1641,contig#1756,contig#19764,contig#31575,contig#31765,contig#49651,contig#50466,contig#6845,contig#11270,contig#31857,contig#33310,contig#6587,contig#7982,contig#10766,contig#11225,contig#14075,contig#1595,contig#1724,contig#1793,contig#18067,contig#1921,contig#23095,contig#43603,contig#4658,contig#5034,contig#5729,contig#5804,contig#6225,contig#7955,contig#8915,contig#1088,contig#12052,contig#12525,contig#13024,contig#13623,contig#15581,contig#16320,contig#19065,contig#23384,contig#23675,contig#23718,contig#26660,contig#27363,contig#2788,contig#31959,contig#33036,contig#4948,contig#5470,contig#56568,contig#6208,contig#6565,contig#7101,contig#7926,contig#9223,contig#17616,contig#17641,contig#24407,contig#31343,contig#46088,contig#49771,contig#5452,contig#5478,contig#6422,contig#9739,contig#115,contig#12246,contig#14905,contig#1764,contig#19670,contig#21393,contig#21617,contig#34442,contig#52995,contig#5305,contig#5649,contig#6461,contig#11404,contig#13090,contig#14337,contig#16469,contig#30521,contig#6139,contig#18917,contig#31149,contig#54922,contig#1501,contig#17476,contig#20094,contig#26444,contig#2735,contig#33982,contig#3889,contig#49250,contig#8581,contig#10730,contig#403,contig#55971,contig#7161,contig#10591,contig#8268,contig#14347,contig#2063,contig#2111,contig#5497,contig#20804,contig#2329,contig#46626</t>
  </si>
  <si>
    <t>contig#10683,contig#13850,contig#16499,contig#19685,contig#22004,contig#23548,contig#24041,contig#24532,contig#25529,contig#26482,contig#3290,contig#35383,contig#37414,contig#44356,contig#49710,contig#50224,contig#56076,contig#10859,contig#11127,contig#11362,contig#1274,contig#13277,contig#15261,contig#15279,contig#15909,contig#1610,contig#16294,contig#16582,contig#17813,contig#18004,contig#18915,contig#20167,contig#20212,contig#20442,contig#20992,contig#22377,contig#23189,contig#23281,contig#23454,contig#23549,contig#24042,contig#2431,contig#25061,contig#27459,contig#27987,contig#28111,contig#28591,contig#34147,contig#34421,contig#34568,contig#36097,contig#37382,contig#38621,contig#39529,contig#46912,contig#47999,contig#5255,contig#56191,contig#6166,contig#6211,contig#8637,contig#10003,contig#12472,contig#13426,contig#13848,contig#13871,contig#14031,contig#14147,contig#1550,contig#17035,contig#17100,contig#17970,contig#18609,contig#19831,contig#21189,contig#21312,contig#21880,contig#21898,contig#23527,contig#23966,contig#24143,contig#25041,contig#25099,contig#26127,contig#27089,contig#28054,contig#2822,contig#32545,contig#33776,contig#36323,contig#36430,contig#36687,contig#4052,contig#43312,contig#46349,contig#464,contig#48589,contig#49815,contig#51190,contig#55658,contig#56663,contig#5814,contig#6102,contig#6338,contig#6747,contig#771,contig#8128,contig#9543,contig#9715,contig#10099,contig#12737,contig#13686,contig#13759,contig#15779,contig#18990,contig#20684,contig#21293,contig#21687,contig#23962,contig#25432,contig#25893,contig#26000,contig#27468,contig#29534,contig#34768,contig#37749,contig#38756,contig#39665,contig#42783,contig#47940,contig#49386,contig#5442,contig#10136,contig#10267,contig#11086,contig#1164,contig#12028,contig#17557,contig#19571,contig#21330,contig#21949,contig#22176,contig#22702,contig#22963,contig#24064,contig#24757,contig#26441,contig#26466,contig#2681,contig#30490,contig#33404,contig#33626,contig#35830,contig#3675,contig#37865,contig#40333,contig#4145,contig#44071,contig#47264,contig#48794,contig#49531,contig#5164,contig#6508,contig#6900,contig#6901,contig#7170,contig#8803,contig#9653,contig#10514,contig#1095,contig#14755,contig#17556,contig#18282,contig#26041,contig#26993,contig#4022,contig#48744,contig#50277,contig#52102,contig#53862,contig#7003,contig#8271,contig#8273,contig#9346,contig#10616,contig#1085,contig#17404,contig#178,contig#18746,contig#19551,contig#22088,contig#2452,contig#2506,contig#2858,contig#30026,contig#3099,contig#33950,contig#38692,contig#39544,contig#46899,contig#47072,contig#50162,contig#50694,contig#51587,contig#5235,contig#5688,contig#5892,contig#6948,contig#7822,contig#8155,contig#11609,contig#11996,contig#12640,contig#13155,contig#13282,contig#14068,contig#14240,contig#14688,contig#17914,contig#21704,contig#23631,contig#24841,contig#2571,contig#2711,contig#2736,contig#29716,contig#3027,contig#31879,contig#31929,contig#34135,contig#3612,contig#39474,contig#42298,contig#44023,contig#44102,contig#44346,contig#49111,contig#5338,contig#56167,contig#56702,contig#5730,contig#59011,contig#7136,contig#7422,contig#7554,contig#9772,contig#10406,contig#11364,contig#11375,contig#11506,contig#11597,contig#12638,contig#12754,contig#14769,contig#18590,contig#19063,contig#1914,contig#19489,contig#23985,contig#25067,contig#2509,contig#28991,contig#31953,contig#36214,contig#52029,contig#54051,contig#56369,contig#589,contig#6088,contig#6547,contig#12661,contig#12701,contig#17001,contig#18338,contig#20170,contig#21154,contig#25583,contig#25889,contig#26361,contig#2687,contig#28488,contig#4058,contig#43446,contig#50027,contig#607,contig#1038,contig#12331,contig#15488,contig#22768,contig#24164,contig#2707,contig#27791,contig#28018,contig#36527,contig#40154,contig#42072,contig#47482,contig#5042,contig#6071,contig#7180,contig#10030,contig#10718,contig#20644,contig#28114,contig#33982,contig#343,contig#35430,contig#38297,contig#39270,contig#3988,contig#40933,contig#41213,contig#42023,contig#4917,contig#8450,contig#9148,contig#18976,contig#2879,contig#32993,contig#38000,contig#406,contig#41105,contig#6792,contig#821,contig#929,contig#11632,contig#20935,contig#2608,contig#403,contig#46216,contig#47417,contig#4788,contig#50235,contig#5356,contig#579,contig#9398,contig#10591,contig#10828,contig#11233,contig#18515,contig#20457,contig#25923,contig#26165,contig#29868,contig#36446,contig#38272,contig#39545,contig#40216,contig#4076,contig#4454,contig#48372,contig#57141,contig#12274,contig#14336,contig#18486,contig#21756,contig#2259,contig#24103,contig#3520,contig#510,contig#10126,contig#12418,contig#17711,contig#22906,contig#25905,contig#265,contig#27250,contig#29602,contig#37013,contig#391,contig#49797,contig#5909,contig#6580,contig#8754,contig#10078,contig#16839,contig#24962,contig#27490,contig#30224,contig#369,contig#4885,contig#48951,contig#691,contig#17409,contig#24720,contig#21938,contig#5497,contig#5639,contig#24940,contig#54844,contig#14128,contig#15064,contig#2436,contig#33920,contig#6929,contig#9854,contig#1150,contig#17,contig#5215,contig#9032,contig#28743</t>
  </si>
  <si>
    <t>contig#13435,contig#1081,contig#18137,contig#2626,contig#27117,contig#309,contig#33590,contig#42161,contig#44028,contig#50318,contig#53888,contig#5573,contig#57678,contig#6094,contig#13304,contig#13352,contig#14800,contig#15474,contig#18831,contig#2447,contig#2675,contig#29529,contig#7504,contig#8023,contig#9493,contig#11882,contig#12933,contig#1388,contig#15638,contig#26300,contig#29209,contig#29934,contig#30855,contig#36568,contig#38187,contig#46855,contig#4766,contig#5203,contig#7835,contig#9142,contig#13762,contig#15226,contig#20506,contig#2121,contig#28292,contig#3051,contig#38636,contig#47713,contig#4956,contig#5663,contig#6205,contig#6746,contig#7779,contig#8722,contig#9314,contig#11812,contig#12019,contig#1386,contig#2016,contig#21400,contig#24861,contig#289,contig#35083,contig#37749,contig#4452,contig#4681,contig#4731,contig#57418,contig#5776,contig#5991,contig#6415,contig#7390,contig#8212,contig#9117,contig#12311,contig#12395,contig#12583,contig#17869,contig#17953,contig#19228,contig#20229,contig#25046,contig#25270,contig#26938,contig#32179,contig#40936,contig#41785,contig#42872,contig#6517,contig#726,contig#12321,contig#12557,contig#15875,contig#15928,contig#18656,contig#20307,contig#2038,contig#20419,contig#27679,contig#28635,contig#29528,contig#35868,contig#4112,contig#4191,contig#4374,contig#5534,contig#57510,contig#6588,contig#10169,contig#11470,contig#12063,contig#1231,contig#12708,contig#1273,contig#1495,contig#15166,contig#1554,contig#15652,contig#173,contig#18196,contig#2026,contig#20794,contig#22886,contig#2418,contig#26019,contig#26495,contig#26810,contig#28273,contig#28325,contig#28730,contig#36496,contig#37109,contig#3717,contig#3778,contig#4324,contig#4444,contig#4737,contig#5329,contig#54328,contig#58533,contig#6947,contig#8862,contig#9143,contig#12008,contig#1458,contig#15225,contig#20495,contig#24765,contig#34468,contig#4174,contig#4355,contig#44948,contig#4769,contig#490,contig#55040,contig#574,contig#59059,contig#6490,contig#10529,contig#10862,contig#10954,contig#12534,contig#16543,contig#2047,contig#21911,contig#22028,contig#22754,contig#23940,contig#24181,contig#33742,contig#34500,contig#36063,contig#41511,contig#4297,contig#4310,contig#44744,contig#46039,contig#4892,contig#6252,contig#68,contig#6940,contig#7924,contig#917,contig#10028,contig#12016,contig#1307,contig#13250,contig#1374,contig#14441,contig#1471,contig#1529,contig#17891,contig#19253,contig#19989,contig#20194,contig#2584,contig#26134,contig#3291,contig#34648,contig#35034,contig#37156,contig#4084,contig#4132,contig#46429,contig#5813,contig#7440,contig#7617,contig#9014,contig#9027,contig#9496,contig#980,contig#9939,contig#10021,contig#14836,contig#16283,contig#17787,contig#19247,contig#20211,contig#22312,contig#46128,contig#6550,contig#832,contig#10756,contig#15578,contig#17851,contig#2155,contig#24204,contig#33300,contig#35185,contig#35656,contig#40242,contig#48820,contig#51026,contig#56317,contig#903,contig#9473,contig#9948,contig#20094,contig#2703,contig#30368,contig#1137,contig#13820,contig#1504,contig#15579,contig#2066,contig#2763,contig#31549,contig#46124,contig#53718,contig#539,contig#53934,contig#54807,contig#6346,contig#7616,contig#7920,contig#27871,contig#46987,contig#8573,contig#1062,contig#8861,contig#42072,contig#16218,contig#43064,contig#6633,contig#24410,contig#40196,contig#44033,contig#44114,contig#6598,contig#1842,contig#22515,contig#8839,contig#4334,contig#35009,contig#3479,contig#7155,contig#12387,contig#2984,contig#48577,contig#7356,contig#18061,contig#7525,contig#127,contig#5476</t>
  </si>
  <si>
    <t>contig#10480,contig#12820,contig#21623,contig#24458,contig#25157,contig#25779,contig#31083,contig#3270,contig#47265,contig#58490,contig#59341,contig#13258,contig#15962,contig#16970,contig#18387,contig#28257,contig#36107,contig#38096,contig#38836,contig#7149,contig#11638,contig#17027,contig#17602,contig#2748,contig#35819,contig#40525,contig#41368,contig#41683,contig#42690,contig#1262,contig#13722,contig#14134,contig#15408,contig#15435,contig#15809,contig#18628,contig#19573,contig#22789,contig#25880,contig#35112,contig#36375,contig#3888,contig#4559,contig#47125,contig#5893,contig#9839,contig#10213,contig#10827,contig#13064,contig#14131,contig#14648,contig#17926,contig#18075,contig#19682,contig#20861,contig#21085,contig#25091,contig#2698,contig#286,contig#38156,contig#4321,contig#59149,contig#6196,contig#6716,contig#7403,contig#11851,contig#20166,contig#20773,contig#21348,contig#25373,contig#26851,contig#28434,contig#31060,contig#33179,contig#34242,contig#35286,contig#35796,contig#42095,contig#4582,contig#5477,contig#8949,contig#9263,contig#10615,contig#13544,contig#1531,contig#19121,contig#19786,contig#2046,contig#21930,contig#24242,contig#2652,contig#29733,contig#31447,contig#40633,contig#44616,contig#58768,contig#1065,contig#14117,contig#24864,contig#2861,contig#36132,contig#52837,contig#6169,contig#17644,contig#19676,contig#20446,contig#2198,contig#22898,contig#22946,contig#29438,contig#33147,contig#3612,contig#36187,contig#38236,contig#55629,contig#8159,contig#9152,contig#11177,contig#13598,contig#16593,contig#21079,contig#3298,contig#48252,contig#4928,contig#49544,contig#54706,contig#59230,contig#930,contig#15134,contig#17759,contig#2139,contig#25234,contig#52296,contig#14450,contig#26009,contig#31207,contig#33173,contig#40189,contig#8619,contig#941,contig#11583,contig#12823,contig#19938,contig#41711,contig#10273,contig#12596,contig#21698,contig#27123,contig#34893,contig#34948,contig#38072,contig#41648,contig#42660,contig#4340,contig#55931,contig#11445,contig#18074,contig#22947,contig#42827,contig#542,contig#8879,contig#1033,contig#17588,contig#22219,contig#29017,contig#29211,contig#31743,contig#34752,contig#36219,contig#37285,contig#41652,contig#42363,contig#44033,contig#7756,contig#25131,contig#6081,contig#14248,contig#25817,contig#3679,contig#504,contig#1304,contig#16561,contig#32771,contig#5247,contig#8701,contig#31553,contig#12113,contig#11397,contig#17775,contig#20183,contig#22542,contig#3050,contig#32044,contig#40392,contig#5200,contig#53195,contig#56050,contig#8284,contig#12578,contig#13162,contig#13463,contig#14934,contig#23774,contig#25214,contig#32239,contig#40897,contig#47579,contig#7613,contig#8721,contig#28673,contig#1285,contig#14530,contig#31551,contig#52460,contig#41893,contig#43131,contig#44479,contig#47462</t>
  </si>
  <si>
    <t>contig#25157,contig#47265,contig#42523,contig#1485,contig#1696,contig#21040,contig#23226,contig#26774,contig#28037,contig#39354,contig#58714,contig#36375,contig#41513,contig#47125,contig#50226,contig#7530,contig#7709,contig#15494,contig#18942,contig#22896,contig#5129,contig#51447,contig#1511,contig#3286,contig#37418,contig#4582,contig#10869,contig#20638,contig#24889,contig#39928,contig#47729,contig#50749,contig#52762,contig#24332,contig#5086,contig#1160,contig#17206,contig#36619,contig#11457,contig#17379,contig#30244,contig#55931,contig#10434,contig#12744,contig#33319,contig#4672,contig#48757,contig#52013,contig#56326,contig#59095,contig#10578,contig#17189,contig#21275,contig#39232,contig#49510,contig#50111,contig#51688,contig#57734,contig#19654,contig#29670,contig#54649,contig#5617,contig#2799,contig#15526,contig#55546,contig#12431,contig#16129,contig#17775,contig#22542,contig#3050,contig#32044,contig#35958,contig#40392,contig#5200,contig#53195,contig#8284,contig#12578,contig#13162,contig#13463,contig#23774,contig#32239,contig#40897,contig#47579,contig#7613,contig#8721,contig#50095,contig#20822,contig#24797,contig#37608,contig#18229,contig#353,contig#38089,contig#4066,contig#11738,contig#14530,contig#25605</t>
  </si>
  <si>
    <t>contig#47657,contig#19349,contig#35678,contig#11033,contig#11036,contig#11692,contig#13390,contig#17905,contig#19274,contig#20207,contig#23412,contig#30263,contig#32999,contig#34346,contig#44014,contig#52595,contig#17286,contig#38977,contig#42632,contig#46895,contig#12192,contig#12864,contig#37594,contig#26798,contig#29544,contig#36816,contig#39964,contig#19413,contig#23755,contig#25264,contig#57461</t>
  </si>
  <si>
    <t>contig#1137,contig#10126,contig#12418,contig#17711,contig#22906,contig#25905,contig#265,contig#27250,contig#29602,contig#37013,contig#49797,contig#5909,contig#6580,contig#8531,contig#11736,contig#1177,contig#258</t>
  </si>
  <si>
    <t>contig#16758,contig#6638,contig#7896,contig#18316,contig#1109,contig#10323,contig#6859,contig#2120,contig#6446,contig#1330,contig#19055,contig#24854,contig#1372,contig#5109,contig#11681,contig#14598,contig#31183,contig#386,contig#57881</t>
  </si>
  <si>
    <t>contig#13933,contig#18367,contig#22054,contig#29095,contig#4897,contig#12471,contig#1751,contig#18950,contig#28862,contig#10216,contig#16714,contig#27547,contig#42373,contig#4530,contig#6467,contig#8540,contig#8805,contig#10891,contig#11395,contig#17269,contig#20987,contig#20994,contig#24241,contig#3257,contig#32698,contig#4399,contig#47060,contig#5425,contig#10881,contig#11038,contig#1104,contig#1159,contig#12778,contig#15012,contig#20724,contig#21960,contig#25579,contig#26066,contig#31733,contig#3704,contig#38129,contig#4141,contig#42372,contig#4598,contig#47789,contig#50253,contig#5076,contig#5965,contig#8932,contig#13921,contig#14498,contig#1576,contig#19421,contig#25936,contig#26622,contig#27065,contig#2906,contig#2920,contig#2967,contig#3518,contig#4955,contig#4956,contig#7710,contig#8114,contig#16565,contig#2145,contig#22664,contig#24984,contig#29231,contig#30994,contig#3164,contig#34341,contig#39573,contig#4883,contig#55735,contig#56950,contig#7982,contig#1097,contig#11070,contig#11470,contig#11648,contig#19112,contig#20009,contig#21133,contig#21731,contig#24861,contig#26938,contig#36014,contig#36496,contig#44189,contig#8989,contig#9439,contig#10343,contig#10358,contig#10424,contig#17540,contig#1831,contig#1834,contig#22238,contig#23319,contig#26031,contig#31915,contig#32836,contig#33496,contig#36539,contig#47272,contig#55555,contig#55962,contig#9318,contig#1122,contig#12121,contig#12542,contig#14806,contig#21768,contig#219,contig#23009,contig#24978,contig#26537,contig#27505,contig#29597,contig#32624,contig#33902,contig#3744,contig#40744,contig#42635,contig#42760,contig#4288,contig#4386,contig#46242,contig#47528,contig#5034,contig#5372,contig#644,contig#6927,contig#7179,contig#7325,contig#8334,contig#8595,contig#11008,contig#11750,contig#12480,contig#13040,contig#14411,contig#16799,contig#18572,contig#21527,contig#26686,contig#3356,contig#3703,contig#40773,contig#42636,contig#4784,contig#7144,contig#8238,contig#10225,contig#10721,contig#11236,contig#11314,contig#11494,contig#11562,contig#11715,contig#12071,contig#13259,contig#13482,contig#13658,contig#13747,contig#14243,contig#15296,contig#16543,contig#16717,contig#17990,contig#18920,contig#19198,contig#19410,contig#20029,contig#21572,contig#21907,contig#22047,contig#22838,contig#24292,contig#24936,contig#25707,contig#27439,contig#27897,contig#28123,contig#28972,contig#29594,contig#29978,contig#30233,contig#3079,contig#31343,contig#3180,contig#32709,contig#33165,contig#34293,contig#34756,contig#35005,contig#35892,contig#36242,contig#37945,contig#39021,contig#39463,contig#41053,contig#41778,contig#41926,contig#43047,contig#44070,contig#4727,contig#4760,contig#47712,contig#49072,contig#49771,contig#51270,contig#52236,contig#52617,contig#5361,contig#56899,contig#5695,contig#6188,contig#6291,contig#6560,contig#7374,contig#8438,contig#8516,contig#8766,contig#8936,contig#917,contig#9823,contig#9896,contig#14215,contig#15355,contig#1573,contig#15953,contig#32274,contig#36930,contig#40888,contig#4332,contig#4938,contig#51319,contig#52966,contig#7952,contig#9575,contig#11425,contig#12011,contig#13903,contig#21382,contig#2701,contig#27957,contig#29985,contig#32542,contig#39712,contig#6446,contig#9349,contig#9616,contig#10037,contig#11599,contig#16071,contig#17276,contig#1961,contig#2015,contig#22265,contig#23310,contig#3374,contig#46028,contig#6859,contig#17132,contig#18744,contig#25014,contig#37497,contig#38263,contig#41193,contig#44897,contig#4753,contig#47787,contig#48628,contig#9874,contig#142,contig#17317,contig#21180,contig#26154,contig#3844,contig#39170,contig#52511,contig#710,contig#7303,contig#9353,contig#10938,contig#12252,contig#18675,contig#27111,contig#34442,contig#12533,contig#12854,contig#2280,contig#26008,contig#30836,contig#33206,contig#41065,contig#46387,contig#52456,contig#623,contig#1317,contig#18089,contig#23071,contig#37454,contig#56205,contig#6348,contig#9007,contig#12757,contig#18716,contig#1935,contig#2691,contig#3770,contig#3940,contig#421,contig#11739,contig#12179,contig#12554,contig#44627,contig#7339,contig#15436,contig#1864,contig#22412,contig#5706,contig#7372,contig#9829,contig#1977,contig#48123,contig#28573,contig#30029,contig#3762,contig#24273,contig#8168,contig#11681,contig#20880,contig#386,contig#31995,contig#12702,contig#12521,contig#1318,contig#31824,contig#40390,contig#28486,contig#32114,contig#20631,contig#24375,contig#8228,contig#9828,contig#22918,contig#23807,contig#2751,contig#32980,contig#11195,contig#20707,contig#28771,contig#4334,contig#10168,contig#13479,contig#14659,contig#15275,contig#16247,contig#18784,contig#22972,contig#28197,contig#33735,contig#44699,contig#26713,contig#4483,contig#613,contig#21209,contig#3963,contig#2389,contig#25816,contig#19403,contig#2510,contig#26764,contig#3094,contig#3691,contig#2505,contig#35222,contig#20359,contig#3785,contig#18048,contig#7051,contig#7128,contig#3336,contig#1396,contig#6764,contig#7911,contig#16409,contig#30269,contig#56897,contig#10158,contig#40145,contig#2513,contig#3470,contig#58081,contig#16220,contig#5064,contig#8816,contig#14840,contig#7649,contig#46626,contig#41720,contig#10640,contig#293</t>
  </si>
  <si>
    <t>contig#1957,contig#4442,contig#13733,contig#16394,contig#1695,contig#28260,contig#3747,contig#5148,contig#15026,contig#1884,contig#19867,contig#2051,contig#27977,contig#31222,contig#32011,contig#3628,contig#44253,contig#5334,contig#7699,contig#15497,contig#17899,contig#22083,contig#4473,contig#52856,contig#7194,contig#8072,contig#11849,contig#13109,contig#13438,contig#17037,contig#24338,contig#8000,contig#16401,contig#19225,contig#22039,contig#32641,contig#4878,contig#49574,contig#6492,contig#9235,contig#9845,contig#10725,contig#12753,contig#1357,contig#13762,contig#13776,contig#16463,contig#16465,contig#19665,contig#2197,contig#23641,contig#25717,contig#2752,contig#28292,contig#2836,contig#32047,contig#365,contig#39561,contig#39644,contig#44601,contig#44740,contig#47578,contig#48316,contig#49978,contig#51480,contig#5415,contig#57380,contig#6583,contig#713,contig#8390,contig#13207,contig#3077,contig#31628,contig#4223,contig#4954,contig#780,contig#787,contig#9981,contig#10376,contig#12804,contig#17095,contig#1835,contig#20307,contig#26183,contig#26557,contig#28635,contig#54676,contig#13338,contig#1495,contig#16799,contig#17684,contig#18572,contig#19803,contig#38036,contig#7723,contig#11848,contig#12474,contig#16385,contig#17794,contig#1946,contig#220,contig#28455,contig#28918,contig#4757,contig#6167,contig#8265,contig#12312,contig#12480,contig#13259,contig#18220,contig#18887,contig#20726,contig#24787,contig#3079,contig#36930,contig#39350,contig#40888,contig#576,contig#9575,contig#10028,contig#11225,contig#11425,contig#13250,contig#14363,contig#1529,contig#19253,contig#21382,contig#29985,contig#32020,contig#32277,contig#4481,contig#4845,contig#5788,contig#5816,contig#7617,contig#7892,contig#8915,contig#1374,contig#14441,contig#16041,contig#2361,contig#35635,contig#39374,contig#52813,contig#5813,contig#8135,contig#8612,contig#9014,contig#9027,contig#9298,contig#9349,contig#9616,contig#9939,contig#18708,contig#26993,contig#3871,contig#4178,contig#49591,contig#50277,contig#7299,contig#744,contig#8796,contig#14223,contig#18716,contig#1935,contig#25014,contig#2606,contig#2691,contig#3445,contig#38263,contig#3940,contig#40569,contig#41193,contig#421,contig#44897,contig#4944,contig#5570,contig#30705,contig#8581,contig#1372,contig#1067,contig#14389,contig#2492,contig#30043,contig#34504,contig#40552,contig#4758,contig#48883,contig#6220,contig#7022,contig#7927,contig#10766,contig#18012,contig#7955,contig#2819,contig#6633,contig#12663,contig#19939,contig#24487,contig#25153,contig#26799,contig#28244,contig#43064,contig#52108,contig#28066,contig#30029,contig#11924,contig#32336,contig#12387,contig#2984,contig#48577,contig#10496,contig#181,contig#16066,contig#8162,contig#28755</t>
  </si>
  <si>
    <t>contig#14501,contig#13948,contig#37331,contig#14698,contig#30873,contig#37561,contig#5119,contig#8731,contig#11302,contig#13907,contig#14263,contig#25703,contig#384,contig#41788,contig#42909,contig#10126,contig#12418,contig#17711,contig#22906,contig#25905,contig#265,contig#27250,contig#29602,contig#37013,contig#49797,contig#5909,contig#6580</t>
  </si>
  <si>
    <t>contig#12264,contig#125,contig#13533,contig#16216,contig#16674,contig#32306,contig#35955,contig#42408,contig#48634,contig#52139,contig#53162,contig#6077,contig#7492,contig#26928,contig#16159,contig#17788,contig#21611,contig#21835,contig#30191,contig#30573,contig#342,contig#4997,contig#5181,contig#16995,contig#20535,contig#2094,contig#25830,contig#26258,contig#31069,contig#37598,contig#37782,contig#12952,contig#14854,contig#1735,contig#19688,contig#20594,contig#24657,contig#28529,contig#2961,contig#29968,contig#31822,contig#32928,contig#35618,contig#3826,contig#39551,contig#396,contig#43330,contig#47480,contig#5020,contig#5146,contig#6239,contig#9045,contig#9277,contig#35754,contig#41336,contig#12265,contig#15267,contig#21513,contig#25534,contig#29633,contig#30314,contig#43562,contig#47072,contig#1238,contig#12732,contig#15750,contig#1794,contig#26504,contig#2881,contig#28905,contig#41312,contig#43831,contig#54689,contig#75,contig#7640,contig#8323,contig#12806,contig#14611,contig#16201,contig#16291,contig#17870,contig#19900,contig#28365,contig#29493,contig#29740,contig#32507,contig#33064,contig#35725,contig#36271,contig#38019,contig#4170,contig#44801,contig#49594,contig#50572,contig#52745,contig#5884,contig#7546,contig#8625,contig#9320,contig#23514,contig#32277,contig#6431,contig#16910,contig#39374,contig#52029,contig#12634,contig#297,contig#4109,contig#6210,contig#22768,contig#30043,contig#31995,contig#38000,contig#40552,contig#406,contig#20644,contig#38297,contig#3988,contig#40933,contig#41213,contig#21598,contig#28247,contig#32254,contig#34051,contig#4092,contig#630,contig#762,contig#1252,contig#28197,contig#3528,contig#36977,contig#10126,contig#12262,contig#12418,contig#17711,contig#22906,contig#25905,contig#265,contig#27250,contig#29602,contig#29868,contig#37013,contig#49797,contig#5909,contig#6206,contig#6580,contig#17356,contig#21114,contig#29003,contig#30225,contig#30230,contig#37468,contig#38011,contig#42501,contig#4815,contig#5115,contig#868,contig#17409,contig#5215,contig#9032</t>
  </si>
  <si>
    <t>contig#4925,contig#6453,contig#4102,contig#10030,contig#42023,contig#4917,contig#10126,contig#12418,contig#17711,contig#22906,contig#25905,contig#265,contig#27250,contig#29602,contig#37013,contig#49797,contig#5909,contig#6580</t>
  </si>
  <si>
    <t>contig#10659,contig#4685,contig#17775,contig#22542,contig#3050,contig#32044,contig#40392,contig#5200,contig#53195,contig#8284,contig#12578,contig#13162,contig#13463,contig#23774,contig#32239,contig#40897,contig#47579,contig#7613,contig#8721</t>
  </si>
  <si>
    <t>contig#10481,contig#11622,contig#12236,contig#48104,contig#8394,contig#10318,contig#16394,contig#1695,contig#21596,contig#21703,contig#22030,contig#7201,contig#7657,contig#8997,contig#13780,contig#16846,contig#18385,contig#19867,contig#2051,contig#2535,contig#31222,contig#6663,contig#6824,contig#30869,contig#41173,contig#12510,contig#15627,contig#16105,contig#1700,contig#25188,contig#2924,contig#2934,contig#31267,contig#42796,contig#4411,contig#44957,contig#467,contig#7141,contig#22309,contig#319,contig#44703,contig#7550,contig#8274,contig#14376,contig#16446,contig#17027,contig#1810,contig#2569,contig#2614,contig#29616,contig#5080,contig#58,contig#6085,contig#9545,contig#9845,contig#11446,contig#1837,contig#2578,contig#29959,contig#3882,contig#12526,contig#13762,contig#13887,contig#14274,contig#1514,contig#16654,contig#18025,contig#18203,contig#2025,contig#22794,contig#2654,contig#28292,contig#37104,contig#454,contig#520,contig#5943,contig#6484,contig#7046,contig#742,contig#8046,contig#8279,contig#1734,contig#19803,contig#26363,contig#32586,contig#5632,contig#7212,contig#13338,contig#17209,contig#20664,contig#23641,contig#39561,contig#39644,contig#44601,contig#549,contig#6947,contig#7723,contig#16724,contig#20118,contig#20251,contig#22181,contig#22285,contig#22415,contig#23511,contig#2466,contig#2724,contig#28971,contig#36936,contig#38049,contig#49239,contig#56751,contig#56800,contig#6096,contig#7790,contig#1351,contig#11745,contig#1213,contig#16022,contig#16026,contig#16712,contig#19863,contig#32517,contig#8135,contig#1076,contig#1586,contig#17638,contig#17678,contig#18008,contig#19316,contig#19646,contig#22426,contig#2269,contig#28076,contig#294,contig#41079,contig#51186,contig#6687,contig#3375,contig#13259,contig#15255,contig#3079,contig#12599,contig#13236,contig#17488,contig#25355,contig#2653,contig#30139,contig#3480,contig#41109,contig#47586,contig#56179,contig#57998,contig#15498,contig#17833,contig#2120,contig#2721,contig#43018,contig#56384,contig#56905,contig#13909,contig#10648,contig#12328,contig#15974,contig#17865,contig#19762,contig#2221,contig#2492,contig#25977,contig#34364,contig#34504,contig#34873,contig#6928,contig#7044,contig#9891,contig#2290,contig#43611,contig#10766,contig#7955,contig#10126,contig#12418,contig#17711,contig#22906,contig#25905,contig#265,contig#27250,contig#29602,contig#37013,contig#49797,contig#5909,contig#6580,contig#18976,contig#41105,contig#42072,contig#6792,contig#821,contig#929,contig#1551,contig#25958,contig#4690,contig#8270,contig#975,contig#11681,contig#386,contig#28066,contig#47912,contig#762,contig#52763,contig#11924,contig#24337,contig#32336,contig#49158,contig#53361,contig#3785,contig#17,contig#20804,contig#30269,contig#56897,contig#2329</t>
  </si>
  <si>
    <t>contig#194,contig#19419,contig#28183,contig#31884,contig#48280,contig#4639,contig#4674,contig#48093,contig#16747,contig#27230,contig#29229,contig#3169,contig#33957,contig#37360,contig#3761,contig#37948,contig#3881,contig#43699,contig#48591,contig#10038,contig#13317,contig#13686,contig#16517,contig#19002,contig#21286,contig#27468,contig#3030,contig#3638,contig#5866,contig#7349,contig#12375,contig#15096,contig#1726,contig#17347,contig#20095,contig#22648,contig#22989,contig#23497,contig#27640,contig#28206,contig#31887,contig#3342,contig#33728,contig#3439,contig#35664,contig#35830,contig#42868,contig#50452,contig#5407,contig#57912,contig#8957,contig#9055,contig#9072,contig#9782,contig#12550,contig#14567,contig#15271,contig#17556,contig#25132,contig#25436,contig#26041,contig#32405,contig#40518,contig#43234,contig#4528,contig#4705,contig#48826,contig#9689,contig#12785,contig#20746,contig#220,contig#33950,contig#39647,contig#40588,contig#4845,contig#50694,contig#51587,contig#5788,contig#59216,contig#7281,contig#11968,contig#2725,contig#2736,contig#5175,contig#5691,contig#7610,contig#9430,contig#11996,contig#13201,contig#13282,contig#1329,contig#15664,contig#16421,contig#19413,contig#23755,contig#31348,contig#34732,contig#13133,contig#14410,contig#15319,contig#16910,contig#19628,contig#24452,contig#3950,contig#43404,contig#49932,contig#52619,contig#53649,contig#6127,contig#10115,contig#11530,contig#1196,contig#15456,contig#18249,contig#2130,contig#24208,contig#49867,contig#6798,contig#1112,contig#12798,contig#15747,contig#19057,contig#2172,contig#22429,contig#2268,contig#2398,contig#24954,contig#2662,contig#31731,contig#5376,contig#7305,contig#20130,contig#28849,contig#34484,contig#2001,contig#1057,contig#19486,contig#40390,contig#4445,contig#10743,contig#22918,contig#3929,contig#43586,contig#10245,contig#11293,contig#1210,contig#19403,contig#19627,contig#10078,contig#16839,contig#24962,contig#27490,contig#30224,contig#369,contig#4885,contig#48951,contig#691,contig#16220,contig#16066,contig#8162,contig#25980,contig#2329,contig#9216,contig#1679</t>
  </si>
  <si>
    <t>contig#27491,contig#46899,contig#5235,contig#12661,contig#14336,contig#17775,contig#22542,contig#3050,contig#32044,contig#40392,contig#5200,contig#53195,contig#8284,contig#12578,contig#13162,contig#13463,contig#23774,contig#32239,contig#40897,contig#47579,contig#7613,contig#8721,contig#35923,contig#5855</t>
  </si>
  <si>
    <t>contig#28648,contig#13436,contig#3024,contig#1583,contig#52729,contig#33176,contig#13090,contig#30521,contig#35009,contig#15553,contig#17775,contig#22542,contig#3050,contig#32044,contig#40392,contig#5200,contig#53195,contig#8284,contig#12578,contig#13162,contig#13463,contig#23774,contig#29509,contig#32239,contig#40897,contig#47579,contig#7613,contig#8721,contig#33524,contig#12125,contig#30041,contig#28536,contig#41893,contig#21199</t>
  </si>
  <si>
    <t>contig#8355,contig#39304,contig#49898,contig#13877,contig#16427,contig#23757,contig#17775,contig#22542,contig#3050,contig#32044,contig#40392,contig#5200,contig#53195,contig#8284,contig#12578,contig#13162,contig#13463,contig#23774,contig#32239,contig#40897,contig#47579,contig#7613,contig#8721,contig#5456</t>
  </si>
  <si>
    <t>contig#690,contig#10956,contig#11511,contig#13347,contig#1520,contig#1869,contig#19853,contig#2114,contig#26271,contig#28699,contig#33944,contig#3442,contig#10386,contig#11564,contig#16499,contig#1920,contig#19685,contig#23914,contig#24532,contig#2588,contig#26482,contig#27409,contig#3021,contig#37414,contig#49710,contig#6895,contig#7621,contig#8873,contig#10644,contig#11835,contig#12018,contig#14352,contig#14407,contig#15288,contig#17813,contig#17911,contig#22170,contig#31018,contig#31468,contig#4465,contig#5956,contig#7696,contig#9740,contig#11321,contig#20000,contig#24984,contig#26657,contig#27617,contig#33732,contig#37388,contig#4494,contig#48188,contig#5056,contig#6974,contig#7682,contig#10160,contig#13488,contig#1791,contig#20036,contig#22570,contig#24658,contig#2488,contig#259,contig#3169,contig#41235,contig#44074,contig#5668,contig#5829,contig#6474,contig#874,contig#8803,contig#920,contig#9916,contig#13167,contig#13367,contig#15234,contig#17686,contig#18859,contig#26388,contig#34299,contig#36014,contig#4630,contig#5979,contig#8513,contig#8858,contig#1109,contig#13254,contig#14462,contig#16054,contig#16269,contig#16290,contig#16350,contig#16663,contig#17566,contig#19002,contig#20395,contig#22210,contig#25093,contig#25603,contig#2583,contig#26392,contig#26859,contig#27555,contig#29404,contig#30959,contig#31140,contig#35042,contig#38545,contig#39328,contig#40069,contig#4024,contig#42960,contig#4762,contig#50038,contig#58076,contig#5941,contig#6255,contig#6399,contig#13688,contig#14607,contig#1653,contig#17890,contig#20166,contig#23464,contig#26851,contig#36799,contig#38959,contig#40773,contig#47072,contig#47593,contig#48826,contig#49805,contig#53088,contig#9970,contig#10085,contig#10830,contig#14411,contig#19792,contig#23855,contig#25843,contig#2642,contig#29694,contig#30555,contig#4320,contig#4647,contig#6122,contig#667,contig#1284,contig#16429,contig#1743,contig#2198,contig#31060,contig#34242,contig#43653,contig#56522,contig#576,contig#10082,contig#10362,contig#11541,contig#24821,contig#33057,contig#10198,contig#14567,contig#1931,contig#22834,contig#26976,contig#34724,contig#4102,contig#4310,contig#4790,contig#6071,contig#11712,contig#18716,contig#1935,contig#24047,contig#2691,contig#3940,contig#421,contig#679,contig#9220,contig#15656,contig#15976,contig#26660,contig#354,contig#52029,contig#5900,contig#7926,contig#10030,contig#13036,contig#14032,contig#1849,contig#19597,contig#42023,contig#4917,contig#5183,contig#7344,contig#813,contig#8751,contig#9191,contig#10730,contig#12181,contig#16696,contig#1715,contig#1865,contig#1915,contig#19285,contig#209,contig#27596,contig#27640,contig#2985,contig#36151,contig#37986,contig#4817,contig#50447,contig#55971,contig#58855,contig#6396,contig#8149,contig#7180,contig#8355,contig#11013,contig#16790,contig#39304,contig#49898,contig#19319,contig#2054,contig#22768,contig#47235,contig#17559,contig#1798,contig#23576,contig#40138,contig#15747,contig#19057,contig#2172,contig#22429,contig#24954,contig#485,contig#5376,contig#28197,contig#19641,contig#2919,contig#46752,contig#7100,contig#8756,contig#13877,contig#16427,contig#12623,contig#12702,contig#23757,contig#9854,contig#636,contig#1210,contig#20130,contig#28849,contig#4837,contig#17,contig#5215,contig#9032,contig#44337,contig#7060</t>
  </si>
  <si>
    <t>contig#7598,contig#10940,contig#1170,contig#13814,contig#3252,contig#374,contig#4081,contig#44162,contig#52053,contig#12203,contig#2430,contig#24964,contig#31396,contig#3387,contig#37764,contig#4426,contig#6340,contig#14312,contig#2278,contig#4621,contig#7663,contig#9999,contig#11698,contig#8427,contig#11638,contig#18226,contig#22676,contig#40430,contig#19314,contig#25109,contig#3471,contig#46193,contig#7284,contig#12068,contig#3764,contig#41569,contig#47970,contig#56146,contig#7542,contig#11161,contig#11822,contig#12222,contig#14188,contig#15928,contig#178,contig#19170,contig#2858,contig#3552,contig#4696,contig#5991,contig#19891,contig#7387,contig#1097,contig#38063,contig#41336,contig#11481,contig#16521,contig#30989,contig#5095,contig#51480,contig#5475,contig#23857,contig#46267,contig#1198,contig#19682,contig#2506,contig#33955,contig#16206,contig#26407,contig#2790,contig#3332,contig#4077,contig#40996,contig#6723,contig#8417,contig#16333,contig#1885,contig#21723,contig#7539,contig#3514,contig#18997,contig#9221,contig#990,contig#1715,contig#22265,contig#3040,contig#6221,contig#6396,contig#9215,contig#12506,contig#13259,contig#13483,contig#3079,contig#30933,contig#44536,contig#8217,contig#823,contig#539,contig#11451,contig#14215,contig#2120,contig#2139,contig#28991,contig#52966,contig#15398,contig#22304,contig#28133,contig#39021,contig#41926,contig#50106,contig#3192,contig#17132,contig#11913,contig#2819,contig#51319,contig#7952,contig#1471,contig#8168,contig#18074,contig#21698,contig#34893,contig#34948,contig#762,contig#18744,contig#3854,contig#7811,contig#2404,contig#16143,contig#2161,contig#6788,contig#31285,contig#3336,contig#1396,contig#1285,contig#31551,contig#52460,contig#41720,contig#258</t>
  </si>
  <si>
    <t>contig#10394,contig#10811,contig#12615,contig#19174,contig#19564,contig#27574,contig#30405,contig#30600,contig#32186,contig#32690,contig#33844,contig#34041,contig#5825,contig#9178,contig#9241,contig#9594,contig#12149,contig#23007,contig#3073</t>
  </si>
  <si>
    <t>contig#17701,contig#37464,contig#8002,contig#13223,contig#15980,contig#18352,contig#27100,contig#14096,contig#20689,contig#30261,contig#31011,contig#31443,contig#37130,contig#39226,contig#3994,contig#40032,contig#51551,contig#53897,contig#55406,contig#5983,contig#8435,contig#8518,contig#16902,contig#17739,contig#18876,contig#20931,contig#2291,contig#25989,contig#27442,contig#27854,contig#31364,contig#32036,contig#3892,contig#39056,contig#42373,contig#44004,contig#51024,contig#53344,contig#5550,contig#6529,contig#6724,contig#7035,contig#1243,contig#15188,contig#19379,contig#36105,contig#4424,contig#46386,contig#9164,contig#9997,contig#14005,contig#1455,contig#14753,contig#15435,contig#5893,contig#8998,contig#9016,contig#11149,contig#1600,contig#28000,contig#4547,contig#55039,contig#7425,contig#11429,contig#13286,contig#3213,contig#5869,contig#6627,contig#766,contig#19875,contig#22471,contig#2739,contig#30301,contig#37750,contig#38169,contig#39504,contig#43620,contig#47368,contig#47436,contig#50786,contig#9035,contig#19947,contig#29421,contig#34085,contig#23071,contig#33811,contig#40146,contig#4048,contig#40588,contig#43941,contig#16573,contig#18846,contig#19551,contig#3612,contig#48744,contig#5380,contig#9220,contig#9921,contig#10208,contig#11737,contig#13201,contig#28469,contig#29947,contig#33471,contig#7986,contig#9571,contig#9821,contig#19988,contig#31778,contig#6466,contig#10027,contig#13579,contig#18243,contig#4418,contig#46127,contig#8804,contig#12756,contig#221,contig#22961,contig#26158,contig#27297,contig#30581,contig#33257,contig#3878,contig#52153,contig#5845,contig#6652,contig#9043,contig#9436,contig#22667,contig#16522,contig#2001,contig#2750,contig#1551,contig#25958,contig#4690,contig#5462,contig#5556,contig#8270,contig#975,contig#11293,contig#28486,contig#10743,contig#19627,contig#25923,contig#39545,contig#40216,contig#4076,contig#4454,contig#57141,contig#2161,contig#6788,contig#14934,contig#20359,contig#7439,contig#3953</t>
  </si>
  <si>
    <t>contig#44572,contig#52821,contig#11564,contig#12975,contig#1303,contig#15432,contig#2295,contig#34937,contig#4767,contig#51480,contig#21351,contig#27821,contig#39219,contig#40036,contig#40437,contig#52292,contig#8070,contig#17741,contig#21345,contig#21532,contig#21658,contig#24058,contig#24827,contig#32079,contig#40744,contig#41336,contig#4205,contig#4288,contig#7123,contig#8242,contig#9823,contig#11001,contig#12554,contig#13207,contig#13338,contig#16613,contig#19216,contig#20654,contig#21552,contig#23714,contig#24630,contig#2630,contig#27777,contig#3461,contig#34875,contig#36388,contig#36670,contig#41146,contig#42837,contig#4598,contig#49648,contig#54387,contig#7723,contig#9770,contig#15882,contig#16545,contig#16772,contig#23029,contig#28469,contig#2938,contig#29947,contig#33471,contig#35824,contig#41919,contig#4682,contig#4827,contig#55358,contig#6188,contig#752,contig#9571,contig#9821,contig#10225,contig#1726,contig#17833,contig#2721,contig#3439,contig#3871,contig#49591,contig#52236,contig#54628,contig#56384,contig#7299,contig#9349,contig#9616,contig#9782,contig#10132,contig#11103,contig#11138,contig#11978,contig#12375,contig#12838,contig#14567,contig#1468,contig#15053,contig#15096,contig#156,contig#17338,contig#17347,contig#20244,contig#22363,contig#22648,contig#22824,contig#22989,contig#23273,contig#23497,contig#24804,contig#27327,contig#27597,contig#28206,contig#31887,contig#32218,contig#3342,contig#33728,contig#3527,contig#35664,contig#41784,contig#42283,contig#42868,contig#42914,contig#50452,contig#52820,contig#5407,contig#573,contig#57912,contig#5874,contig#6251,contig#679,contig#8511,contig#8620,contig#8957,contig#9055,contig#9072,contig#1715,contig#25014,contig#3027,contig#31929,contig#38263,contig#41193,contig#44897,contig#50586,contig#52029,contig#6396,contig#10766,contig#15976,contig#39277,contig#5900,contig#7955,contig#10273,contig#1067,contig#11302,contig#13907,contig#14263,contig#14389,contig#16696,contig#18071,contig#1865,contig#19413,contig#21698,contig#22788,contig#23755,contig#25703,contig#27123,contig#34893,contig#34948,contig#36151,contig#38072,contig#384,contig#38905,contig#42660,contig#42909,contig#4340,contig#4758,contig#50447,contig#5403,contig#6220,contig#7927,contig#10973,contig#1196,contig#13090,contig#15509,contig#16095,contig#18074,contig#2109,contig#30521,contig#3206,contig#53462,contig#55881,contig#610,contig#762,contig#8258,contig#37590,contig#43979,contig#7614,contig#2781,contig#35420,contig#2001,contig#25864,contig#2872,contig#6419,contig#5109,contig#13704,contig#14007,contig#16802,contig#2018,contig#2305,contig#2573,contig#27199,contig#2892,contig#29052,contig#34101,contig#36161,contig#41281,contig#4206,contig#4339,contig#4497,contig#4561,contig#5058,contig#7910,contig#8987,contig#10743,contig#11681,contig#11736,contig#1177,contig#386,contig#1210,contig#12431,contig#127,contig#1285,contig#16129,contig#31551,contig#35958,contig#52460,contig#5476,contig#55686,contig#4563,contig#24146,contig#3504,contig#35842,contig#22692,contig#32454,contig#4932,contig#2329</t>
  </si>
  <si>
    <t>contig#21189,contig#46678,contig#7744,contig#1049,contig#13542,contig#19592,contig#2326,contig#3196,contig#37018,contig#37492,contig#5679,contig#57574,contig#14704,contig#17215,contig#38119,contig#54386,contig#10857,contig#11985,contig#14751,contig#25379,contig#26400,contig#27786,contig#33140,contig#44450,contig#4660,contig#6432,contig#10791,contig#1212,contig#12957,contig#16317,contig#19840,contig#20064,contig#20422,contig#20699,contig#21092,contig#22626,contig#25122,contig#25566,contig#26090,contig#27352,contig#29290,contig#2999,contig#30843,contig#31945,contig#32273,contig#34039,contig#36779,contig#44761,contig#44998,contig#4901,contig#50972,contig#5156,contig#51638,contig#52060,contig#6878,contig#8227,contig#8297,contig#9212,contig#9223,contig#13614,contig#15756,contig#21716,contig#10418,contig#11087,contig#14752,contig#15676,contig#16574,contig#18820,contig#19368,contig#19549,contig#22727,contig#31763,contig#3380,contig#34788,contig#37398,contig#44282,contig#49254,contig#5199,contig#55682,contig#56440,contig#7502,contig#8396,contig#8941,contig#9519,contig#10328,contig#12780,contig#13245,contig#13466,contig#13476,contig#14307,contig#16062,contig#17159,contig#1936,contig#1968,contig#21925,contig#23042,contig#23375,contig#23854,contig#24158,contig#24945,contig#27472,contig#27841,contig#28071,contig#28421,contig#29241,contig#30407,contig#32410,contig#33767,contig#33961,contig#34684,contig#36945,contig#37247,contig#37615,contig#38770,contig#39549,contig#40961,contig#41769,contig#51806,contig#52175,contig#54311,contig#58947,contig#598,contig#7468,contig#4967,contig#5783,contig#9363,contig#54634,contig#7986,contig#1043,contig#13909,contig#40911,contig#9451,contig#11712,contig#12469,contig#13852,contig#16907,contig#2033,contig#27761,contig#37704,contig#9377,contig#16302,contig#2761,contig#11836,contig#23004,contig#28018,contig#31549,contig#51688,contig#16546,contig#4722,contig#8419,contig#9773,contig#3361,contig#47033,contig#5687,contig#57374,contig#4578,contig#26401,contig#28555,contig#31372,contig#5393,contig#22069,contig#38946,contig#2780,contig#292,contig#40569,contig#54896,contig#25884,contig#30491,contig#3737,contig#42562,contig#28066,contig#15115,contig#27047,contig#14106,contig#14154,contig#2259,contig#31995,contig#44147,contig#57438,contig#972,contig#12431,contig#16129,contig#25176,contig#3314,contig#35958,contig#17775,contig#22542,contig#3050,contig#32044,contig#40392,contig#5200,contig#53195,contig#8284,contig#12578,contig#13162,contig#13463,contig#23774,contig#24337,contig#32239,contig#40897,contig#44479,contig#47462,contig#47579,contig#49158,contig#7613,contig#8721,contig#10245,contig#10458,contig#11468,contig#1760,contig#20631,contig#11924,contig#28486,contig#32336,contig#19617,contig#6189,contig#640,contig#7356,contig#20349,contig#2799,contig#28197,contig#353,contig#19093,contig#22515,contig#4066,contig#34199,contig#391,contig#52932,contig#24797,contig#18229,contig#19666,contig#2404,contig#37242,contig#38089,contig#3963,contig#35923,contig#5855,contig#810,contig#11738,contig#25605,contig#2389,contig#25816,contig#43694,contig#20359,contig#18048,contig#7911,contig#12053,contig#258,contig#9216,contig#22624</t>
  </si>
  <si>
    <t>contig#22053,contig#23981,contig#25134,contig#25317,contig#25599,contig#26673,contig#32298,contig#35428,contig#37529,contig#43033,contig#46434,contig#52755,contig#13103,contig#14832,contig#16042,contig#22772,contig#27927,contig#3240,contig#35025,contig#4088,contig#54376,contig#7031,contig#9074,contig#9694,contig#9798,contig#11366,contig#11482,contig#1254,contig#1405,contig#14657,contig#16707,contig#17053,contig#19675,contig#21057,contig#21985,contig#2396,contig#2508,contig#2523,contig#257,contig#29622,contig#29856,contig#30317,contig#32787,contig#37015,contig#38968,contig#5004,contig#51,contig#8772,contig#9000,contig#11956,contig#12602,contig#13549,contig#13734,contig#14822,contig#14831,contig#15124,contig#15642,contig#1566,contig#16061,contig#16447,contig#19722,contig#19946,contig#205,contig#20876,contig#21623,contig#22433,contig#24622,contig#2690,contig#28304,contig#29680,contig#30424,contig#30809,contig#3135,contig#3270,contig#33124,contig#33563,contig#39405,contig#44285,contig#4442,contig#44652,contig#4564,contig#49127,contig#50180,contig#5811,contig#58951,contig#59062,contig#5968,contig#7055,contig#10102,contig#12100,contig#13258,contig#13527,contig#14054,contig#18306,contig#18387,contig#18414,contig#18992,contig#20281,contig#23222,contig#27415,contig#28257,contig#28472,contig#29418,contig#29471,contig#31854,contig#35811,contig#38185,contig#40643,contig#4120,contig#41813,contig#4740,contig#5435,contig#6943,contig#7038,contig#7958,contig#9514,contig#9540,contig#12713,contig#13918,contig#1527,contig#16845,contig#16975,contig#23699,contig#2416,contig#24603,contig#2748,contig#2869,contig#3114,contig#3294,contig#3805,contig#4362,contig#46827,contig#6676,contig#7085,contig#7832,contig#800,contig#8506,contig#10395,contig#11398,contig#1169,contig#11882,contig#12107,contig#13541,contig#1486,contig#15105,contig#15232,contig#16165,contig#16815,contig#16832,contig#17464,contig#1810,contig#18267,contig#18564,contig#2128,contig#2199,contig#23200,contig#2364,contig#24444,contig#24518,contig#28287,contig#29216,contig#29888,contig#31535,contig#31891,contig#33732,contig#37833,contig#39562,contig#40632,contig#4198,contig#4697,contig#4808,contig#5596,contig#57444,contig#5953,contig#6839,contig#7056,contig#8635,contig#883,contig#10149,contig#10191,contig#10479,contig#12206,contig#12880,contig#15021,contig#16191,contig#16831,contig#19081,contig#19130,contig#24932,contig#26838,contig#27048,contig#2883,contig#3220,contig#3286,contig#3739,contig#37418,contig#44829,contig#50626,contig#5728,contig#57498,contig#6549,contig#7048,contig#8365,contig#9472,contig#9613,contig#11904,contig#12364,contig#12751,contig#14447,contig#1614,contig#18237,contig#20001,contig#2088,contig#25168,contig#28872,contig#28970,contig#30243,contig#4545,contig#6354,contig#8424,contig#9302,contig#15346,contig#18632,contig#20969,contig#22392,contig#22799,contig#26622,contig#2897,contig#3311,contig#33352,contig#35941,contig#43158,contig#4338,contig#4595,contig#5554,contig#56883,contig#7528,contig#7737,contig#11837,contig#13624,contig#15136,contig#17240,contig#1734,contig#17484,contig#19786,contig#21930,contig#26363,contig#26467,contig#2680,contig#28434,contig#32586,contig#35859,contig#3647,contig#37428,contig#38691,contig#3926,contig#48715,contig#54708,contig#55900,contig#5632,contig#56568,contig#6436,contig#7697,contig#10628,contig#10981,contig#12919,contig#15108,contig#16133,contig#16675,contig#17756,contig#21731,contig#24294,contig#24904,contig#25509,contig#28828,contig#3056,contig#355,contig#4487,contig#12593,contig#14398,contig#14880,contig#1612,contig#20803,contig#26922,contig#3183,contig#36376,contig#41043,contig#432,contig#4659,contig#5942,contig#6201,contig#790,contig#8104,contig#14527,contig#16352,contig#17141,contig#18251,contig#2229,contig#36311,contig#3778,contig#40150,contig#4587,contig#48570,contig#5470,contig#14075,contig#24864,contig#2964,contig#6124,contig#6213,contig#6642,contig#14080,contig#16593,contig#2408,contig#32020,contig#37037,contig#4428,contig#49284,contig#4972,contig#7244,contig#1088,contig#12040,contig#17004,contig#19012,contig#25836,contig#27603,contig#38716,contig#4089,contig#41711,contig#5587,contig#6092,contig#15050,contig#22698,contig#3035,contig#39474,contig#7604,contig#9095,contig#1379,contig#25234,contig#4978,contig#15683,contig#3297,contig#38558,contig#47762,contig#51867,contig#52262,contig#1951,contig#5245,contig#1082,contig#18080,contig#8718,contig#12342,contig#8101,contig#8355,contig#944,contig#10310,contig#13221,contig#2558,contig#3315,contig#39304,contig#49898,contig#50948,contig#55615,contig#10828,contig#1471,contig#26165,contig#36446,contig#3944,contig#20478,contig#10659,contig#13877,contig#16427,contig#1260,contig#23757,contig#29365,contig#7356,contig#18945,contig#40949,contig#2513</t>
  </si>
  <si>
    <t>contig#5211,contig#7749,contig#15635,contig#4244,contig#16724,contig#20118,contig#22181,contig#22285,contig#22415,contig#23511,contig#2466,contig#2724,contig#28971,contig#38049,contig#49239,contig#56751,contig#56800,contig#17285,contig#1707,contig#25510,contig#2968,contig#3040,contig#6221,contig#13259,contig#3079,contig#18166,contig#37497,contig#5447,contig#8168,contig#32472,contig#2872,contig#5215,contig#9032</t>
  </si>
  <si>
    <t>contig#11558,contig#10126,contig#12418,contig#17711,contig#22906,contig#25905,contig#265,contig#27250,contig#29602,contig#37013,contig#49797,contig#5909,contig#6580,contig#14128,contig#15064,contig#2436,contig#33920,contig#6929</t>
  </si>
  <si>
    <t>contig#15021,contig#18916,contig#21186,contig#42632,contig#46084,contig#46895,contig#30100,contig#29925,contig#49106,contig#18570,contig#19701,contig#2736,contig#31151,contig#10230,contig#13751,contig#15281,contig#22913,contig#42725,contig#43711,contig#43824,contig#19765,contig#28048,contig#20935,contig#19715,contig#24352,contig#13827,contig#28331,contig#42562,contig#43873,contig#49863,contig#8867,contig#12769,contig#4343,contig#4719</t>
  </si>
  <si>
    <t>contig#36432,contig#22272,contig#11467,contig#2434,contig#25053,contig#33649,contig#38170,contig#49345,contig#34556,contig#5053,contig#11985,contig#3199,contig#33140,contig#34601,contig#31262,contig#4016,contig#56440,contig#5978,contig#32836,contig#33496,contig#4489,contig#1743,contig#16986,contig#42386,contig#16302,contig#2761,contig#31549,contig#47033,contig#49606,contig#57438,contig#3314,contig#17775,contig#22542,contig#3050,contig#32044,contig#40392,contig#5200,contig#53195,contig#8284,contig#12578,contig#13162,contig#13463,contig#23774,contig#32239,contig#40897,contig#47579,contig#7613,contig#8721,contig#10458,contig#11468,contig#1760,contig#20349,contig#22515,contig#353,contig#4066</t>
  </si>
  <si>
    <t>contig#1406,contig#1963,contig#20435,contig#41583,contig#15269,contig#17072,contig#17468,contig#1976,contig#22030,contig#25744,contig#2612,contig#28626,contig#35220,contig#12529,contig#14965,contig#20168,contig#2345,contig#13919,contig#17298,contig#37107,contig#6010,contig#6515,contig#656,contig#6736,contig#14671,contig#18401,contig#35855,contig#36909,contig#37023,contig#3747,contig#38363,contig#44436,contig#53124,contig#9781,contig#17728,contig#1773,contig#21959,contig#3600,contig#4176,contig#5674,contig#57899,contig#6361,contig#675,contig#8070,contig#1024,contig#11916,contig#15179,contig#16092,contig#17037,contig#26066,contig#41826,contig#47789,contig#1199,contig#16833,contig#17460,contig#19467,contig#20307,contig#2068,contig#26392,contig#28635,contig#32319,contig#4762,contig#56846,contig#6399,contig#7516,contig#9820,contig#11446,contig#11940,contig#19458,contig#24984,contig#28766,contig#36846,contig#42192,contig#4478,contig#49854,contig#7714,contig#1243,contig#13207,contig#13720,contig#15954,contig#1746,contig#17530,contig#31628,contig#20850,contig#3081,contig#50096,contig#6927,contig#10343,contig#32836,contig#33496,contig#5703,contig#11008,contig#23989,contig#36777,contig#3928,contig#47168,contig#918,contig#9318,contig#10225,contig#11404,contig#17684,contig#29930,contig#42000,contig#52236,contig#6030,contig#21345,contig#21658,contig#28279,contig#4205,contig#49867,contig#1961,contig#20227,contig#23887,contig#27150,contig#34465,contig#21180,contig#4534,contig#704,contig#12011,contig#2015,contig#34461,contig#39530,contig#12764,contig#14215,contig#3068,contig#52966,contig#30705,contig#2194,contig#2280,contig#4101,contig#46387,contig#50586,contig#623,contig#17132,contig#52456,contig#1196,contig#73,contig#5447,contig#8268,contig#12204,contig#22603,contig#39720,contig#8168,contig#12702,contig#12745,contig#7778,contig#25176,contig#24084,contig#44055,contig#40390,contig#17193,contig#26713,contig#19403,contig#810,contig#2389,contig#10158</t>
  </si>
  <si>
    <t>contig#17406,contig#20210,contig#21423,contig#27803,contig#14544,contig#15926,contig#48978,contig#677,contig#17984,contig#5445,contig#978,contig#10023,contig#52158,contig#56992,contig#9552,contig#21030,contig#22664,contig#4883,contig#607,contig#7714,contig#9146,contig#1722,contig#35057,contig#6322,contig#6323,contig#6647,contig#7580,contig#2003,contig#3204,contig#59216,contig#6717,contig#9301,contig#18214,contig#28786,contig#355,contig#3647,contig#49366,contig#552,contig#8271,contig#13084,contig#22471,contig#3213,contig#17787,contig#3575,contig#3928,contig#5776,contig#6550,contig#832,contig#13554,contig#16314,contig#23537,contig#25375,contig#28488,contig#3778,contig#34492,contig#458,contig#6461,contig#14298,contig#1953,contig#2135,contig#696,contig#7838,contig#12040,contig#1312,contig#25836,contig#1191,contig#25872,contig#54807,contig#5687,contig#2236,contig#1411,contig#15467,contig#2796,contig#18708,contig#20821,contig#27700,contig#725,contig#744,contig#292,contig#10027,contig#13579,contig#18243,contig#8603,contig#14450,contig#8619,contig#18744,contig#17193,contig#21938,contig#3089,contig#3963,contig#4334,contig#3479,contig#2161,contig#6788,contig#4483,contig#20804</t>
  </si>
  <si>
    <t>contig#12602,contig#23016,contig#2884,contig#5404,contig#9602,contig#11370,contig#11398,contig#12828,contig#25354,contig#358,contig#7832,contig#9061,contig#96,contig#11882,contig#12153,contig#13945,contig#27794,contig#855,contig#8680,contig#12206,contig#20803,contig#23877,contig#5367,contig#7048,contig#12751,contig#17499,contig#18237,contig#28872,contig#3259,contig#46157,contig#9410,contig#12469,contig#14014,contig#15664,contig#2341,contig#9377,contig#2290,contig#11836,contig#1471,contig#5106,contig#8163,contig#3483,contig#3609,contig#9442,contig#292,contig#6699,contig#54738,contig#55860,contig#11736,contig#1177</t>
  </si>
  <si>
    <t>contig#17304,contig#18176,contig#5754,contig#7707,contig#23847,contig#10987,contig#26761,contig#30547,contig#8090,contig#10187,contig#20347,contig#21912,contig#2203,contig#22860,contig#2395,contig#3848,contig#44814,contig#4807,contig#6755,contig#8220,contig#11845,contig#15629,contig#1746,contig#12099,contig#12557,contig#12794,contig#17876,contig#2026,contig#2038,contig#29528,contig#35868,contig#4112,contig#4638,contig#5719,contig#57510,contig#885,contig#13193,contig#20242,contig#7203,contig#11848,contig#12474,contig#17794,contig#25013,contig#28455,contig#30450,contig#3288,contig#4286,contig#6472,contig#9133,contig#10028,contig#12480,contig#19253,contig#7617,contig#4012,contig#41378,contig#38717,contig#7143,contig#23886,contig#679,contig#2024,contig#5688,contig#704,contig#3445,contig#4944,contig#5570,contig#5447,contig#10766,contig#7955,contig#1864,contig#5706,contig#10919,contig#2355,contig#29297,contig#7450,contig#9544,contig#15747,contig#19057,contig#2172,contig#22429,contig#24954,contig#5376,contig#13479,contig#14659,contig#15275,contig#16247,contig#18784,contig#22972,contig#33735,contig#44699</t>
  </si>
  <si>
    <t>contig#21061,contig#39097,contig#29732,contig#12668,contig#46143,contig#4967,contig#7468,contig#9363,contig#11457,contig#17379,contig#30244,contig#21680,contig#26899,contig#46917,contig#48347,contig#10289,contig#1033,contig#17588,contig#22219,contig#29017,contig#29211,contig#31743,contig#34752,contig#35552,contig#36219,contig#37285,contig#41652,contig#42363,contig#4856,contig#7756,contig#19654,contig#21209,contig#48123,contig#15526,contig#55546,contig#17775,contig#22542,contig#3050,contig#32044,contig#40392,contig#5200,contig#53195,contig#8284,contig#12578,contig#13162,contig#13463,contig#23774,contig#32239,contig#40897,contig#47579,contig#50095,contig#7613,contig#8721,contig#39000,contig#20822,contig#37608,contig#14530,contig#18229,contig#38089,contig#810,contig#11738,contig#25605,contig#6667</t>
  </si>
  <si>
    <t>contig#4333,contig#5117,contig#11592,contig#27918,contig#29195,contig#3456,contig#36192,contig#58107,contig#740,contig#8886,contig#10126,contig#12418,contig#17711,contig#22906,contig#25905,contig#265,contig#27250,contig#29602,contig#37013,contig#49797,contig#5909,contig#6580,contig#762,contig#12262,contig#6206,contig#17356,contig#21114,contig#29003,contig#30225,contig#30230,contig#37468,contig#38011,contig#42501,contig#5115,contig#868,contig#5215,contig#9032,contig#1285,contig#31551,contig#52460,contig#28755</t>
  </si>
  <si>
    <t>contig#11033,contig#11036,contig#11692,contig#13390,contig#17905,contig#19274,contig#20207,contig#23412,contig#30263,contig#32999,contig#34346,contig#44014,contig#52595,contig#9997,contig#6452,contig#11806,contig#15004,contig#15259,contig#17694,contig#17950,contig#55685,contig#20664,contig#9220,contig#31778,contig#12756,contig#221,contig#22961,contig#26158,contig#27297,contig#30581,contig#33257,contig#3878,contig#52153,contig#5845,contig#25923,contig#39545,contig#40216,contig#4076,contig#4454,contig#57141,contig#13479,contig#14659,contig#15275,contig#16247,contig#18784,contig#22972,contig#33735,contig#44699</t>
  </si>
  <si>
    <t>contig#22131,contig#24858,contig#32199,contig#4464,contig#53154,contig#21263,contig#25502,contig#27009,contig#2677,contig#2947,contig#6680,contig#11308,contig#1189,contig#3214,contig#49823,contig#18696,contig#3122,contig#34402,contig#4389,contig#54598,contig#7530,contig#9057,contig#554,contig#6062,contig#10848,contig#30026,contig#491,contig#14698,contig#30873,contig#49246,contig#5119,contig#8731,contig#10869,contig#2534,contig#2596,contig#15247,contig#23806,contig#7734,contig#12051,contig#8996,contig#11154,contig#1157,contig#15883,contig#17992,contig#30320,contig#324,contig#47100,contig#2131,contig#37187,contig#36222,contig#20195,contig#1915,contig#2194,contig#4101,contig#8149,contig#19068,contig#9095,contig#1589,contig#10027,contig#13579,contig#18243,contig#10351,contig#1666,contig#33890,contig#18690,contig#22148,contig#50246,contig#3025,contig#7119,contig#613,contig#32589,contig#1679</t>
  </si>
  <si>
    <t>contig#7343,contig#10535,contig#21460,contig#41420,contig#19486,contig#38866,contig#1329,contig#23961,contig#24517,contig#25920,contig#6431,contig#49867,contig#12180,contig#13113,contig#15350,contig#17725,contig#23621,contig#26715,contig#29789,contig#31014,contig#35304,contig#40460,contig#40697,contig#51292,contig#53130,contig#38272,contig#41998,contig#55686,contig#8228,contig#17775,contig#22542,contig#3050,contig#32044,contig#40392,contig#5200,contig#53195,contig#8284,contig#12578,contig#13162,contig#13463,contig#23774,contig#32239,contig#40897,contig#47579,contig#7613,contig#8721,contig#42795,contig#13157,contig#26217,contig#31958,contig#4127,contig#57710</t>
  </si>
  <si>
    <t>contig#10501,contig#11847,contig#17775,contig#22542,contig#3050,contig#32044,contig#40392,contig#5200,contig#53195,contig#8284,contig#12578,contig#13162,contig#13463,contig#21209,contig#23774,contig#32239,contig#40897,contig#47579,contig#7613,contig#8721,contig#25816</t>
  </si>
  <si>
    <t>contig#18036,contig#20251,contig#36936,contig#7790,contig#11655,contig#12784,contig#22522,contig#24125,contig#32917,contig#34103,contig#6245,contig#9051,contig#12297,contig#33159,contig#36826,contig#39654,contig#46642,contig#54559,contig#12458,contig#16756,contig#19557,contig#2220,contig#28763,contig#31496,contig#37640,contig#37872,contig#40812,contig#41255,contig#47699,contig#53347,contig#6310,contig#7025,contig#12051,contig#12743,contig#48813,contig#5955,contig#8996,contig#10887,contig#12558,contig#15569,contig#18141,contig#20165,contig#21590,contig#22649,contig#23024,contig#23788,contig#33024,contig#37823,contig#50222,contig#51020,contig#54268,contig#56715,contig#1018,contig#12927,contig#107,contig#1079,contig#15302,contig#290,contig#46,contig#5896,contig#6685,contig#7173,contig#8311,contig#9756,contig#1112,contig#12798,contig#2398,contig#2662,contig#31731,contig#7305,contig#8228,contig#11445,contig#23757,contig#43976,contig#13877,contig#16427,contig#15553,contig#17853,contig#29509,contig#5549,contig#3785,contig#30269,contig#56897,contig#1679,contig#22624</t>
  </si>
  <si>
    <t>contig#10683,contig#1433,contig#29160,contig#42855,contig#13767,contig#882,contig#12315,contig#13848,contig#20854,contig#21898,contig#22836,contig#29107,contig#32545,contig#36367,contig#55658,contig#7400,contig#771,contig#1116,contig#29625,contig#43448,contig#5498,contig#55039,contig#9016,contig#20369,contig#52353,contig#2739,contig#31054,contig#33955,contig#3984,contig#5821,contig#12754,contig#22516,contig#26407,contig#36214,contig#18512,contig#10929,contig#17009,contig#25843,contig#4320,contig#4647,contig#6122,contig#15198,contig#18793,contig#25938,contig#29458,contig#48471,contig#48523,contig#9995,contig#13201,contig#23608,contig#56308,contig#679,contig#6955,contig#10208,contig#50827,contig#8627,contig#14332,contig#26505,contig#500,contig#6652,contig#3844,contig#39170,contig#52511,contig#903,contig#19055,contig#24539,contig#24854,contig#2774,contig#31183,contig#35805,contig#36666,contig#21449,contig#3654,contig#24426,contig#48123,contig#12854,contig#14154,contig#1551,contig#16075,contig#25958,contig#3629,contig#44147,contig#4690,contig#6367,contig#8270,contig#975,contig#2001,contig#5462,contig#14934,contig#14920,contig#52609,contig#19627,contig#10743,contig#26813,contig#5556,contig#58008,contig#8705,contig#26891,contig#55598,contig#28743,contig#11736,contig#1177,contig#12228,contig#39599,contig#48311,contig#17,contig#44337,contig#7060,contig#7439,contig#7911,contig#6764,contig#5064,contig#8816,contig#44471,contig#3953,contig#41720</t>
  </si>
  <si>
    <t>contig#5292,contig#11915,contig#9491,contig#2229,contig#2230,contig#14075,contig#1088,contig#14032,contig#1849,contig#5183,contig#629,contig#813,contig#8751,contig#10004,contig#8913</t>
  </si>
  <si>
    <t>contig#40493,contig#11561,contig#43110,contig#37535,contig#17775,contig#22542,contig#3050,contig#32044,contig#40392,contig#5200,contig#53195,contig#8284,contig#12578,contig#13162,contig#13463,contig#23774,contig#32239,contig#40897,contig#47579,contig#7613,contig#8721</t>
  </si>
  <si>
    <t>contig#32296,contig#10394,contig#10811,contig#12615,contig#19174,contig#19564,contig#27574,contig#30405,contig#30600,contig#32186,contig#32690,contig#33844,contig#34041,contig#5825,contig#9178,contig#9241,contig#9594,contig#12149,contig#8629,contig#23007,contig#3073</t>
  </si>
  <si>
    <t>contig#4099,contig#8865,contig#11697,contig#2332,contig#6181,contig#625,contig#7586,contig#20036,contig#22570,contig#44074,contig#4639,contig#48093,contig#6380,contig#29258,contig#8907,contig#1653,contig#17890,contig#20251,contig#23464,contig#36936,contig#7790,contig#26149,contig#9689,contig#220,contig#1931,contig#3040,contig#6221,contig#38717,contig#7143,contig#3265,contig#50586,contig#1478,contig#1845,contig#14117,contig#2703,contig#36132,contig#6169,contig#7778,contig#15976,contig#18716,contig#1935,contig#2691,contig#3940,contig#421,contig#5900,contig#1726,contig#3439,contig#3929,contig#43586,contig#9782,contig#1196,contig#11530,contig#18012,contig#2054,contig#2130,contig#6798,contig#17559,contig#1798,contig#23576,contig#40138,contig#3919,contig#13704,contig#14007,contig#16802,contig#2305,contig#2573,contig#27199,contig#2892,contig#29052,contig#34101,contig#36161,contig#41281,contig#4206,contig#4339,contig#4497,contig#4561,contig#5058,contig#7910,contig#8987,contig#11994,contig#24977,contig#9381,contig#1210,contig#12268,contig#25980,contig#21076,contig#26710,contig#1285,contig#31551,contig#52460,contig#4563,contig#28755,contig#14128,contig#15064,contig#2436,contig#33920,contig#6929</t>
  </si>
  <si>
    <t>contig#16159,contig#17788,contig#21611,contig#21835,contig#30191,contig#30573,contig#4997,contig#5181,contig#31069,contig#37598,contig#37782,contig#14854,contig#2961,contig#5146,contig#9277,contig#21598,contig#28247,contig#32254,contig#34051,contig#4092,contig#630,contig#13504,contig#14083,contig#14708,contig#1547,contig#18702,contig#23514,contig#12262,contig#6206,contig#17356,contig#21114,contig#29003,contig#30225,contig#30230,contig#37468,contig#38011,contig#42501,contig#5115,contig#868,contig#10126,contig#12418,contig#17711,contig#22906,contig#25905,contig#265,contig#27250,contig#29602,contig#37013,contig#49797,contig#5909,contig#6580,contig#5215,contig#9032</t>
  </si>
  <si>
    <t>contig#10347,contig#12824,contig#35104,contig#6867,contig#7181,contig#10374,contig#1281,contig#4242,contig#5357,contig#6521,contig#7889,contig#8654,contig#108,contig#11839,contig#20250,contig#26540,contig#44875,contig#11246,contig#1147,contig#13016,contig#15577,contig#17437,contig#24434,contig#26696,contig#29560,contig#30655,contig#30737,contig#34433,contig#5310,contig#56953,contig#6573,contig#8331,contig#9288,contig#10821,contig#12858,contig#1453,contig#24402,contig#51038,contig#6235,contig#91,contig#1052,contig#11104,contig#28283,contig#49856,contig#6388,contig#6693,contig#12068,contig#14050,contig#28031,contig#31988,contig#41569,contig#901,contig#11161,contig#1280,contig#2197,contig#3552,contig#46340,contig#9845,contig#10631,contig#14746,contig#24479,contig#25880,contig#3053,contig#55288,contig#5561,contig#10421,contig#5534,contig#9236,contig#12592,contig#12736,contig#1722,contig#469,contig#817,contig#875,contig#9867,contig#19121,contig#22324,contig#31447,contig#1098,contig#2962,contig#39576,contig#5601,contig#8266,contig#9350,contig#21757,contig#25324,contig#30426,contig#3381,contig#39673,contig#4077,contig#9300,contig#19454,contig#19531,contig#27126,contig#5034,contig#5598,contig#8983,contig#2500,contig#4972,contig#1554,contig#3677,contig#547,contig#948,contig#1484,contig#2135,contig#2155,contig#696,contig#13040,contig#16543,contig#917,contig#13105,contig#2131,contig#1191,contig#25872,contig#1374,contig#14441,contig#5813,contig#9014,contig#9027,contig#9939,contig#14300,contig#22947,contig#10730,contig#15509,contig#3206,contig#55971,contig#610,contig#51319,contig#7952,contig#8102,contig#3507,contig#12854,contig#394,contig#18744,contig#41206,contig#810,contig#29321,contig#28536</t>
  </si>
  <si>
    <t>contig#18583,contig#18734,contig#22901,contig#3357,contig#48568,contig#11094,contig#13850,contig#21169,contig#3290,contig#40662,contig#7946,contig#12561,contig#21302,contig#29389,contig#426,contig#6616,contig#10654,contig#19632,contig#41529,contig#43776,contig#47,contig#754,contig#9070,contig#10508,contig#10797,contig#13404,contig#1398,contig#1623,contig#17994,contig#20042,contig#21331,contig#26271,contig#29924,contig#3219,contig#34437,contig#38041,contig#44175,contig#44693,contig#46524,contig#48445,contig#5330,contig#54519,contig#54698,contig#7420,contig#7993,contig#89,contig#9352,contig#9685,contig#19944,contig#31018,contig#46692,contig#7696,contig#19385,contig#2136,contig#24462,contig#28881,contig#2989,contig#30200,contig#31323,contig#41786,contig#5256,contig#8490,contig#8844,contig#11118,contig#14491,contig#1451,contig#16995,contig#17027,contig#20535,contig#24360,contig#25830,contig#26258,contig#31988,contig#17941,contig#18527,contig#19519,contig#19520,contig#26388,contig#30991,contig#35553,contig#37685,contig#39754,contig#775,contig#8642,contig#895,contig#10183,contig#13395,contig#21064,contig#34634,contig#35783,contig#41802,contig#6212,contig#20009,contig#16183,contig#36376,contig#15235,contig#15711,contig#17350,contig#25790,contig#27992,contig#1122,contig#15267,contig#18710,contig#23256,contig#25589,contig#30314,contig#37300,contig#4386,contig#43991,contig#48513,contig#51003,contig#51047,contig#52700,contig#30610,contig#33977,contig#36655,contig#36685,contig#36777,contig#38716,contig#41587,contig#4775,contig#5923,contig#6022,contig#6431,contig#7522,contig#918,contig#12331,contig#15488,contig#27791,contig#3818,contig#36582,contig#624,contig#8970,contig#11592,contig#15442,contig#17512,contig#28969,contig#37836,contig#46583,contig#50895,contig#9086,contig#1326,contig#28018,contig#38717,contig#7143,contig#9325,contig#47188,contig#1927,contig#23095,contig#27918,contig#29195,contig#3456,contig#36192,contig#43603,contig#4658,contig#54706,contig#58107,contig#740,contig#8886,contig#50586,contig#5571,contig#12558,contig#14410,contig#22649,contig#23024,contig#23788,contig#33024,contig#33114,contig#3950,contig#54268,contig#6127,contig#15747,contig#19057,contig#2172,contig#22429,contig#24954,contig#5376,contig#5085,contig#42795,contig#13877,contig#16427,contig#23757,contig#13860,contig#26217,contig#4127,contig#4285,contig#57710,contig#13157,contig#31958,contig#10078,contig#16839,contig#24962,contig#27490,contig#30224,contig#369,contig#4885,contig#48951,contig#691,contig#11736,contig#1177,contig#21724,contig#1285,contig#31551,contig#52460</t>
  </si>
  <si>
    <t>contig#14845,contig#22054,contig#47022,contig#15473,contig#1622,contig#18383,contig#20920,contig#22884,contig#24173,contig#27331,contig#36703,contig#43204,contig#47366,contig#47872,contig#11170,contig#13398,contig#20643,contig#2311,contig#26194,contig#26303,contig#29469,contig#32789,contig#33048,contig#39044,contig#42223,contig#4365,contig#51204,contig#19622,contig#21072,contig#34783,contig#41403,contig#53300,contig#57508,contig#6910,contig#6989,contig#711,contig#7151,contig#7771,contig#956,contig#13846,contig#22962,contig#25535,contig#2621,contig#30698,contig#3212,contig#41068,contig#49356,contig#12450,contig#15295,contig#21328,contig#22558,contig#24608,contig#32082,contig#42378,contig#42964,contig#6890,contig#8246,contig#14937,contig#16178,contig#20350,contig#21876,contig#35646,contig#35998,contig#371,contig#38888,contig#41592,contig#4282,contig#55408,contig#7628,contig#9906,contig#11125,contig#12084,contig#1616,contig#18156,contig#20819,contig#26055,contig#32917,contig#38998,contig#39012,contig#39343,contig#50072,contig#12728,contig#2020,contig#22787,contig#27362,contig#3561,contig#41336,contig#14652,contig#17155,contig#18646,contig#19644,contig#34399,contig#36281,contig#39976,contig#40790,contig#42368,contig#46327,contig#47567,contig#49153,contig#49657,contig#49855,contig#56349,contig#59026,contig#748,contig#23533,contig#31936,contig#32110,contig#33358,contig#37796,contig#38290,contig#49844,contig#57114,contig#57701,contig#8903,contig#1000,contig#10618,contig#10920,contig#14931,contig#2347,contig#23989,contig#26588,contig#27730,contig#37047,contig#39898,contig#57689,contig#659,contig#8505,contig#9555,contig#22625,contig#35261,contig#9223,contig#10734,contig#12151,contig#13401,contig#57829,contig#12597,contig#13571,contig#1473,contig#18685,contig#1922,contig#19350,contig#20948,contig#21261,contig#21732,contig#23906,contig#26295,contig#26296,contig#27606,contig#28194,contig#31299,contig#32464,contig#33982,contig#36359,contig#36816,contig#38194,contig#38265,contig#3842,contig#39169,contig#39621,contig#39964,contig#42889,contig#4713,contig#47808,contig#48652,contig#51615,contig#5381,contig#6226,contig#6790,contig#7583,contig#7595,contig#8988,contig#9486,contig#10897,contig#10901,contig#14905,contig#15914,contig#1961,contig#19670,contig#29478,contig#34231,contig#37693,contig#50241,contig#52995,contig#54350,contig#55805,contig#7986,contig#10082,contig#21527,contig#31149,contig#33300,contig#56317,contig#7144,contig#35569,contig#46696,contig#4892,contig#57163,contig#9227,contig#1137,contig#12981,contig#27017,contig#37518,contig#54451,contig#8315,contig#11093,contig#12580,contig#57419,contig#23071,contig#48081,contig#10030,contig#1240,contig#42023,contig#4917,contig#11983,contig#28930,contig#49250,contig#5109,contig#7585,contig#10730,contig#11913,contig#2492,contig#34504,contig#55971,contig#31581,contig#17409,contig#33059,contig#13994,contig#1112,contig#113,contig#12798,contig#2398,contig#2662,contig#31731,contig#33176,contig#34139,contig#6690,contig#7305,contig#25438,contig#26646,contig#5421,contig#23691,contig#28223,contig#12663,contig#19939,contig#24487,contig#25153,contig#26799,contig#28244,contig#52108,contig#40174,contig#10004,contig#30112,contig#46273,contig#57461,contig#8953,contig#8913,contig#24273,contig#340,contig#14874,contig#3599,contig#34199,contig#52932,contig#4334,contig#14479,contig#19159,contig#20104,contig#23627,contig#4802,contig#16066,contig#8162,contig#12053,contig#5064,contig#8816,contig#6667,contig#10640,contig#293</t>
  </si>
  <si>
    <t>contig#11651,contig#14952,contig#15055,contig#15507,contig#15708,contig#16597,contig#19166,contig#26135,contig#31105,contig#32598,contig#44760,contig#5767,contig#10245</t>
  </si>
  <si>
    <t>contig#15511,contig#9495,contig#23503,contig#2582,contig#33819,contig#6498,contig#1485,contig#1696,contig#21040,contig#24203,contig#33841,contig#35319,contig#38568,contig#39354,contig#58714,contig#2863,contig#15918,contig#20877,contig#2496,contig#5430,contig#13980,contig#18115,contig#18259,contig#21601,contig#23806,contig#40693,contig#9445,contig#24889,contig#39928,contig#5947,contig#10712,contig#12076,contig#12736,contig#2817,contig#3047,contig#3598,contig#4254,contig#5985,contig#9778,contig#14378,contig#27126,contig#4972,contig#5647,contig#56936,contig#572,contig#6246,contig#1160,contig#36619,contig#4420,contig#44527,contig#1868,contig#2672,contig#3324,contig#714,contig#30320,contig#5170,contig#2500</t>
  </si>
  <si>
    <t>contig#11651,contig#11655,contig#12784,contig#14952,contig#15055,contig#15507,contig#15708,contig#16597,contig#19166,contig#22522,contig#24125,contig#26135,contig#31105,contig#32598,contig#34103,contig#44760,contig#5767,contig#9051,contig#20500,contig#13231,contig#3451,contig#4869,contig#14273,contig#25996,contig#5171,contig#7081,contig#9526,contig#19068,contig#36660,contig#38745,contig#44569,contig#14635,contig#29445,contig#31255,contig#24009,contig#13170,contig#16683,contig#44068,contig#44520,contig#992,contig#16274,contig#1788,contig#19360,contig#29338,contig#36582,contig#43325,contig#52675,contig#9097,contig#9098,contig#3001,contig#6938,contig#34552,contig#28066,contig#5231,contig#13683,contig#2249,contig#24426,contig#31553,contig#9693,contig#38655,contig#11924,contig#1253,contig#14809,contig#32336,contig#16561,contig#32771,contig#5247,contig#8701,contig#11397,contig#20183,contig#3089,contig#56050,contig#340,contig#37242,contig#14995,contig#30269,contig#56897,contig#21724,contig#2513,contig#9216,contig#46626</t>
  </si>
  <si>
    <t>contig#14781,contig#16364,contig#17623,contig#21872,contig#24402,contig#27136,contig#33701,contig#34688,contig#39247,contig#51007,contig#51038,contig#6968,contig#11444,contig#12286,contig#12973,contig#19042,contig#21906,contig#24578,contig#24938,contig#28031,contig#32330,contig#36252,contig#4193,contig#4859,contig#19803,contig#6800,contig#1086,contig#13100,contig#14858,contig#18887,contig#19003,contig#32947,contig#58173,contig#8796,contig#3399,contig#40826,contig#55061,contig#11236,contig#11314,contig#11494,contig#11562,contig#11715,contig#12071,contig#13482,contig#13658,contig#13747,contig#14243,contig#15296,contig#16717,contig#17990,contig#18920,contig#1907,contig#19198,contig#19410,contig#20029,contig#2149,contig#21572,contig#21907,contig#22047,contig#22838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60,contig#47712,contig#49072,contig#52617,contig#5361,contig#6291,contig#7374,contig#8438,contig#8766,contig#8936,contig#9896,contig#1067,contig#10674,contig#14389,contig#3356,contig#38921,contig#4758,contig#6220,contig#7927,contig#8238,contig#16026,contig#16712,contig#7583,contig#9486,contig#25864,contig#6419,contig#1112,contig#12798,contig#2398,contig#2662,contig#2872,contig#31731,contig#7305,contig#3785,contig#30269,contig#56897</t>
  </si>
  <si>
    <t>contig#7843,contig#1376,contig#16514,contig#28140,contig#3680,contig#43758,contig#43787,contig#51309,contig#1102,contig#22217,contig#279,contig#5565,contig#1770,contig#21864,contig#29107,contig#3194,contig#33569,contig#3990,contig#43822,contig#10346,contig#54229,contig#58331,contig#1509,contig#20369,contig#36207,contig#7105,contig#8358,contig#10064,contig#12395,contig#17313,contig#19746,contig#3499,contig#3708,contig#5372,contig#7982,contig#10897,contig#2214,contig#47310,contig#5430,contig#780,contig#787,contig#9981,contig#24407,contig#3399,contig#35019,contig#4163,contig#53998,contig#12708,contig#27677,contig#30144,contig#44363,contig#4829,contig#51270,contig#8862,contig#4769,contig#4948,contig#51730,contig#574,contig#6594,contig#20194,contig#41928,contig#55634,contig#12506,contig#34089,contig#38921,contig#823,contig#854,contig#10912,contig#17542,contig#1973,contig#26338,contig#28488,contig#30765,contig#3078,contig#32211,contig#41175,contig#5471,contig#6581,contig#37497,contig#5251,contig#12898,contig#20094,contig#20729,contig#21551,contig#3320,contig#43975,contig#46565,contig#544,contig#7169,contig#11233,contig#121,contig#1518,contig#20457,contig#22195,contig#27422,contig#28018,contig#2985,contig#37302,contig#40844,contig#4817,contig#50380,contig#5161,contig#524,contig#7346,contig#957,contig#49250,contig#6886,contig#903,contig#9829,contig#2703,contig#40174,contig#8363,contig#10114,contig#12692,contig#16933,contig#17079,contig#22945,contig#2363,contig#25760,contig#32187,contig#32414,contig#33176,contig#4266,contig#7778,contig#9628,contig#9926,contig#11105,contig#28573,contig#7984,contig#1175,contig#4839,contig#9213,contig#16522,contig#24720,contig#41655,contig#41757,contig#49151,contig#52609,contig#52763,contig#13572,contig#18012,contig#32932,contig#25264,contig#32355,contig#36628,contig#39230,contig#44911,contig#4714,contig#57043,contig#6598,contig#28486,contig#8228,contig#9077,contig#57461,contig#20603,contig#31553,contig#8756,contig#35009,contig#41,contig#20349,contig#2872,contig#391,contig#34176,contig#11397,contig#12769,contig#20183,contig#4343,contig#4719,contig#56050,contig#636,contig#2389,contig#8586,contig#1524,contig#18048,contig#7051,contig#39567,contig#3785,contig#7439,contig#30269,contig#56897,contig#3470,contig#58081,contig#3953,contig#5456,contig#28755,contig#9216,contig#14128,contig#15064,contig#2436,contig#33920,contig#6929,contig#10640,contig#293</t>
  </si>
  <si>
    <t>contig#33170,contig#2782,contig#11343,contig#12421,contig#21454,contig#34026,contig#41319,contig#13743,contig#28544,contig#10538,contig#21781,contig#31680,contig#42470,contig#128,contig#36840,contig#12843,contig#33444,contig#44079,contig#26332,contig#624,contig#1914,contig#23985,contig#26727,contig#28284,contig#13131,contig#1423,contig#22321,contig#29266,contig#31258,contig#33872,contig#24866,contig#58435,contig#6643,contig#23638,contig#25818,contig#34810,contig#36810,contig#53290,contig#57438,contig#32589,contig#19403,contig#16409</t>
  </si>
  <si>
    <t>contig#11651,contig#14952,contig#15055,contig#15507,contig#15708,contig#16597,contig#19166,contig#26135,contig#31105,contig#32598,contig#44760,contig#5767,contig#18778,contig#9892,contig#12324,contig#13667,contig#16919,contig#22157,contig#22280,contig#25798,contig#29097,contig#33093,contig#38850,contig#40843,contig#49047,contig#50566,contig#7378,contig#7970,contig#44809</t>
  </si>
  <si>
    <t>contig#1710,contig#3121,contig#1075,contig#14064,contig#16542,contig#39726,contig#50151,contig#13681,contig#33138,contig#3935,contig#5887,contig#6344,contig#325,contig#371,contig#38888,contig#6825,contig#9898,contig#9906,contig#22143,contig#2621,contig#10431,contig#19872,contig#2281,contig#39486,contig#22798,contig#32079,contig#14631,contig#219,contig#27474,contig#46242,contig#644,contig#7179,contig#7325,contig#12449,contig#15858,contig#17596,contig#20661,contig#27202,contig#29958,contig#32509,contig#38197,contig#40756,contig#5375,contig#7886,contig#8516,contig#7101,contig#629,contig#1088,contig#17833,contig#2721,contig#56384,contig#34492,contig#458,contig#15436,contig#7372,contig#11681,contig#386,contig#12477,contig#10004,contig#8913,contig#2872,contig#20359</t>
  </si>
  <si>
    <t>contig#15494,contig#46143,contig#11457,contig#17379,contig#30244,contig#17775,contig#22542,contig#3050,contig#32044,contig#40392,contig#5200,contig#53195,contig#8284,contig#12578,contig#13162,contig#13463,contig#23774,contig#32239,contig#40897,contig#47579,contig#7613,contig#8721,contig#50095,contig#14530</t>
  </si>
  <si>
    <t>contig#33002,contig#11387,contig#1393,contig#20716,contig#21629,contig#2003,contig#3204,contig#3647,contig#355,contig#5776,contig#3778,contig#14298,contig#12040,contig#1953,contig#25836,contig#18708,contig#744,contig#17461,contig#462,contig#6012,contig#4334,contig#3479,contig#4483,contig#20804,contig#21199</t>
  </si>
  <si>
    <t>contig#19792,contig#29694,contig#30555,contig#40773</t>
  </si>
  <si>
    <t>contig#7109,contig#11479,contig#17509,contig#22252,contig#27015,contig#39356,contig#41119,contig#41950,contig#44958,contig#46400,contig#52107,contig#52701,contig#55867,contig#57105,contig#10705,contig#10742,contig#12384,contig#1712,contig#22582,contig#3169,contig#8793,contig#15414,contig#23533,contig#8265,contig#11967,contig#12420,contig#13259,contig#13360,contig#20271,contig#21009,contig#26688,contig#3079,contig#34934,contig#9823,contig#11592,contig#14215,contig#220,contig#3332,contig#52966,contig#4528,contig#4705,contig#10798,contig#11497,contig#12339,contig#12571,contig#12903,contig#14309,contig#22127,contig#25524,contig#2806,contig#28469,contig#29121,contig#29947,contig#32721,contig#33471,contig#34653,contig#36313,contig#3984,contig#42205,contig#43003,contig#44874,contig#52276,contig#55785,contig#5821,contig#7136,contig#9508,contig#9571,contig#9821,contig#13888,contig#17132,contig#19797,contig#2701,contig#30904,contig#38717,contig#6962,contig#7143,contig#7778,contig#7884,contig#13483,contig#26660,contig#30933,contig#33176,contig#44536,contig#7926,contig#8217,contig#13261,contig#3001,contig#4329,contig#6938,contig#11994,contig#17559,contig#1798,contig#23576,contig#24977,contig#40138,contig#9381,contig#10973,contig#1478,contig#16095,contig#1845,contig#2492,contig#34504,contig#55881,contig#8258,contig#18012,contig#27918,contig#29195,contig#3456,contig#36192,contig#58107,contig#740,contig#8886,contig#10810,contig#1551,contig#18680,contig#20741,contig#25958,contig#4690,contig#5462,contig#5523,contig#8270,contig#975,contig#12619,contig#13836,contig#18215,contig#3228,contig#3919,contig#12262,contig#13704,contig#14007,contig#16802,contig#2305,contig#2573,contig#2608,contig#27199,contig#2892,contig#29052,contig#34101,contig#35009,contig#36161,contig#41281,contig#4206,contig#4339,contig#4497,contig#4561,contig#5058,contig#579,contig#6206,contig#7910,contig#8987,contig#4815,contig#12274,contig#18486,contig#21756,contig#3520,contig#17356,contig#21114,contig#29003,contig#30225,contig#30230,contig#37468,contig#38011,contig#42501,contig#5115,contig#868,contig#31285,contig#28755,contig#14128,contig#15064,contig#2436,contig#33920,contig#6929</t>
  </si>
  <si>
    <t>contig#2126,contig#28672,contig#3525,contig#18726,contig#1909,contig#6584,contig#7174,contig#47033,contig#35713,contig#3058,contig#46917,contig#48347,contig#21712,contig#25947,contig#49518,contig#15978,contig#40386,contig#41820,contig#6379,contig#47912,contig#24337,contig#49158,contig#53361,contig#8756,contig#14874,contig#3599,contig#25687,contig#1524,contig#12053</t>
  </si>
  <si>
    <t>contig#12581,contig#13374,contig#21695,contig#22924,contig#13109,contig#15188,contig#18270,contig#19227,contig#19331,contig#25811,contig#30617,contig#35216,contig#35994,contig#48121,contig#4934,contig#6452,contig#8585,contig#11033,contig#11036,contig#11692,contig#13390,contig#15000,contig#15600,contig#17839,contig#17905,contig#19274,contig#19615,contig#20207,contig#23412,contig#23706,contig#23887,contig#30263,contig#31493,contig#32999,contig#34346,contig#37256,contig#39101,contig#44014,contig#44965,contig#49691,contig#52595,contig#57307,contig#57681,contig#8038,contig#9997,contig#12554,contig#15260,contig#24810,contig#2960,contig#39100,contig#39195,contig#5236,contig#6876,contig#9730,contig#10189,contig#12293,contig#13112,contig#14367,contig#15369,contig#1785,contig#46321,contig#9220,contig#33057,contig#12756,contig#13261,contig#221,contig#22961,contig#23767,contig#26158,contig#27297,contig#30581,contig#31778,contig#33257,contig#3878,contig#52153,contig#5845,contig#7304,contig#23487,contig#26007,contig#13479,contig#14659,contig#15275,contig#16247,contig#18784,contig#22972,contig#33735,contig#44699,contig#9043,contig#25923,contig#3854,contig#39545,contig#40216,contig#4076,contig#4454,contig#57141</t>
  </si>
  <si>
    <t>contig#7473,contig#1515,contig#28093</t>
  </si>
  <si>
    <t>contig#7111,contig#28187,contig#4580,contig#10075,contig#20251,contig#36936,contig#7790,contig#9428,contig#2701,contig#33509,contig#28469,contig#29947,contig#33471,contig#9571,contig#9821,contig#10973,contig#16095,contig#55881,contig#8258,contig#10126,contig#12418,contig#17711,contig#22906,contig#25905,contig#265,contig#27250,contig#29602,contig#37013,contig#49797,contig#5909,contig#6580,contig#14095,contig#17993,contig#4551,contig#11736,contig#1177,contig#4563</t>
  </si>
  <si>
    <t>contig#1342,contig#14505,contig#29117,contig#5507,contig#7620,contig#23918,contig#26169,contig#26848,contig#51506,contig#1446,contig#15154,contig#12527,contig#14421,contig#7245,contig#14217,contig#14802,contig#15091,contig#21183,contig#5963,contig#7008,contig#28986,contig#15025,contig#15758</t>
  </si>
  <si>
    <t>contig#15915,contig#26357,contig#46261,contig#13036,contig#19597,contig#7180,contig#7344,contig#5885,contig#2268,contig#11736,contig#1177,contig#14095,contig#17993,contig#38272,contig#41998,contig#1252,contig#3528,contig#36977,contig#485,contig#10126,contig#12418,contig#17711,contig#22906,contig#25905,contig#265,contig#27250,contig#29602,contig#37013,contig#49797,contig#5909,contig#6580,contig#4815,contig#4563,contig#13726</t>
  </si>
  <si>
    <t>contig#7749,contig#10838,contig#17285,contig#5763,contig#8373,contig#8794,contig#20746,contig#39647,contig#12785,contig#32405,contig#40518,contig#12898,contig#5691,contig#2054,contig#32472,contig#2608,contig#579,contig#12274,contig#18486,contig#21756,contig#3520,contig#10078,contig#16839,contig#24962,contig#27490,contig#30224,contig#369,contig#4885,contig#48951,contig#691</t>
  </si>
  <si>
    <t>contig#21543,contig#32954,contig#44680,contig#46110,contig#52427,contig#54617,contig#20688,contig#19052,contig#5484,contig#11238,contig#3682,contig#5437,contig#12411,contig#25960,contig#26580,contig#35278,contig#41934,contig#23445,contig#3195,contig#462,contig#21539,contig#4308,contig#20580,contig#39733</t>
  </si>
  <si>
    <t>contig#14900,contig#14914,contig#20401,contig#10923,contig#23431,contig#43276,contig#10456,contig#11667,contig#22968,contig#49191,contig#8024,contig#5681,contig#12076,contig#14378,contig#2817,contig#4254,contig#10712,contig#2273,contig#4981,contig#8374,contig#9778,contig#35334,contig#7576,contig#13434</t>
  </si>
  <si>
    <t>contig#11687,contig#4104,contig#12642,contig#19766,contig#2116,contig#23133,contig#5624,contig#7486,contig#9132,contig#9369,contig#12445,contig#14657,contig#21985,contig#28639,contig#5852,contig#705,contig#9597,contig#11482,contig#15955,contig#18971,contig#19722,contig#205,contig#257,contig#39965,contig#5540,contig#23393,contig#29843,contig#30809,contig#5968,contig#6784,contig#9514,contig#9750,contig#10102,contig#40643,contig#10159,contig#10395,contig#12107,contig#15105,contig#16872,contig#18564,contig#24518,contig#57444,contig#5953,contig#11851,contig#12282,contig#16758,contig#18306,contig#24582,contig#27565,contig#42095,contig#5728,contig#6638,contig#6898,contig#7085,contig#7896,contig#1100,contig#12885,contig#14447,contig#30243,contig#32952,contig#34665,contig#40633,contig#5378,contig#7961,contig#8011,contig#9038,contig#10191,contig#31645,contig#6427,contig#7544,contig#17073,contig#17644,contig#21930,contig#22385,contig#2680,contig#3311,contig#37428,contig#3926,contig#4142,contig#4419,contig#2198,contig#31147,contig#35859,contig#38691,contig#48715,contig#5461,contig#7697,contig#9169,contig#12593,contig#15283,contig#17510,contig#22487,contig#4487,contig#1734,contig#18251,contig#19225,contig#22292,contig#26363,contig#28383,contig#32586,contig#33173,contig#4039,contig#48570,contig#4928,contig#5632,contig#6492,contig#10981,contig#18007,contig#21524,contig#33327,contig#15169,contig#32020,contig#39341,contig#432,contig#8104,contig#13539,contig#16311,contig#27603,contig#4089,contig#6218,contig#14080,contig#26474,contig#35624,contig#11164,contig#17004,contig#6092,contig#2852,contig#4659,contig#5942,contig#7897,contig#790,contig#12726,contig#24405,contig#24613,contig#25131,contig#28589,contig#3297,contig#4397,contig#51867,contig#52262,contig#7053,contig#7244,contig#9590,contig#21291,contig#12662,contig#19470,contig#22689,contig#24946,contig#25590,contig#9518,contig#33509,contig#2730,contig#3315,contig#37714,contig#50948,contig#23237,contig#485,contig#11105,contig#944,contig#22667,contig#14166,contig#16421,contig#18723,contig#2034,contig#21071,contig#25472,contig#3026,contig#31242,contig#31348,contig#42849,contig#14450,contig#8619,contig#24208,contig#14314,contig#13860,contig#4285,contig#18945,contig#16561,contig#32771,contig#5247,contig#8701</t>
  </si>
  <si>
    <t>contig#16016,contig#21387,contig#23577,contig#2373,contig#24675,contig#37655,contig#4875,contig#35786,contig#1515</t>
  </si>
  <si>
    <t>contig#23016,contig#3376,contig#5404,contig#12586,contig#30260,contig#10631,contig#2641,contig#27794,contig#11673,contig#3162,contig#3841,contig#8421,contig#21689,contig#7281,contig#9301,contig#8429,contig#5106,contig#8163,contig#9442,contig#10274,contig#725,contig#10919,contig#2355,contig#29297,contig#7450,contig#9544,contig#4334,contig#3479</t>
  </si>
  <si>
    <t>contig#26892,contig#10334,contig#16596,contig#24373,contig#29351,contig#32966,contig#40993,contig#43279,contig#31697,contig#37268,contig#47964,contig#36947,contig#22968,contig#18108,contig#20196,contig#2273,contig#25350,contig#30851,contig#4981,contig#8374,contig#9469,contig#35334,contig#7576,contig#13434</t>
  </si>
  <si>
    <t>contig#10982,contig#41775,contig#14966,contig#35547,contig#24175,contig#26583,contig#26958,contig#31893,contig#7973,contig#2014,contig#15711,contig#17350,contig#27992,contig#12180,contig#13113,contig#15350,contig#17725,contig#18350,contig#23621,contig#23961,contig#26715,contig#29789,contig#31014,contig#35304,contig#40460,contig#40697,contig#51292,contig#51895,contig#53130,contig#58642,contig#10887,contig#15569,contig#18141,contig#21590,contig#37823,contig#38720,contig#50222,contig#51020,contig#56715,contig#47188,contig#58567,contig#9325,contig#10531,contig#25952,contig#30503,contig#43421,contig#9724,contig#26362,contig#56040</t>
  </si>
  <si>
    <t>contig#25132,contig#10191,contig#17557,contig#24064,contig#33626,contig#6508,contig#19063,contig#2506,contig#10095,contig#1653,contig#17890,contig#1818,contig#23464,contig#38866,contig#42082,contig#4349,contig#15398,contig#28133,contig#50106,contig#11632,contig#24009,contig#11757,contig#2109,contig#53462,contig#18074,contig#18976,contig#21698,contig#34893,contig#34948,contig#41105,contig#4264,contig#6792,contig#821,contig#929,contig#1252,contig#13860,contig#3528,contig#36977,contig#4285,contig#50119,contig#266,contig#52763,contig#4855,contig#15553,contig#29509,contig#12429,contig#41323,contig#5135,contig#11736,contig#1177</t>
  </si>
  <si>
    <t>contig#27866,contig#5789,contig#8212,contig#22767,contig#25922,contig#903,contig#28427,contig#36149,contig#6633,contig#3337,contig#18061,contig#7525,contig#40949</t>
  </si>
  <si>
    <t>contig#7473,contig#1515,contig#28093,contig#37744</t>
  </si>
  <si>
    <t>contig#30344,contig#29220,contig#7987,contig#9559,contig#1216,contig#6017,contig#12952,contig#1735,contig#19688,contig#20594,contig#24657,contig#28529,contig#29968,contig#31822,contig#32928,contig#35618,contig#3826,contig#39551,contig#396,contig#43330,contig#47480,contig#5020,contig#6239,contig#9045,contig#2938,contig#4827,contig#54676,contig#21345,contig#21658,contig#25843,contig#4205,contig#4320,contig#4647,contig#6122,contig#2725,contig#5175,contig#6986,contig#8265,contig#17025,contig#18621,contig#21805,contig#23830,contig#33671,contig#4528,contig#4705,contig#47641,contig#11996,contig#13282,contig#5117,contig#7778,contig#1726,contig#2703,contig#3439,contig#5447,contig#9782,contig#21598,contig#28247,contig#32254,contig#34051,contig#4092,contig#630,contig#1196,contig#25271,contig#4839,contig#51681,contig#9213,contig#18012,contig#10810,contig#18680,contig#20741,contig#5462,contig#5523,contig#12663,contig#1551,contig#19939,contig#24487,contig#25153,contig#25958,contig#26799,contig#28244,contig#4690,contig#52108,contig#8270,contig#975,contig#30734,contig#36805,contig#43543,contig#6847,contig#11994,contig#24977,contig#2608,contig#32472,contig#579,contig#9381,contig#5556,contig#16561,contig#32771,contig#5247,contig#8701,contig#636,contig#1285,contig#31551,contig#5215,contig#52460,contig#9032,contig#4563,contig#28755,contig#14128,contig#15064,contig#2436,contig#33920,contig#6929</t>
  </si>
  <si>
    <t>contig#19867,contig#2051,contig#27617,contig#31222,contig#46827,contig#9565,contig#15915,contig#2938,contig#3614,contig#4827,contig#20726,contig#4598,contig#4751,contig#7610,contig#9430,contig#12806,contig#14611,contig#16201,contig#16291,contig#17870,contig#19900,contig#21704,contig#28365,contig#29493,contig#29716,contig#32507,contig#33064,contig#35725,contig#36271,contig#38019,contig#4170,contig#43608,contig#44801,contig#49594,contig#50572,contig#5099,contig#52745,contig#5884,contig#7546,contig#8625,contig#9320,contig#9349,contig#9616,contig#11996,contig#13282,contig#16385,contig#17272,contig#4757,contig#5818,contig#6167,contig#7882,contig#10628,contig#11853,contig#11994,contig#23336,contig#24977,contig#25014,contig#3190,contig#38263,contig#41193,contig#44897,contig#8690,contig#9381,contig#2655,contig#4259,contig#518,contig#16696,contig#1865,contig#2109,contig#36151,contig#389,contig#49867,contig#50447,contig#53462,contig#762,contig#13886,contig#18350,contig#31852,contig#51895,contig#58642,contig#22304,contig#2268,contig#38720,contig#48883,contig#7022,contig#8861,contig#9518,contig#11223,contig#10348,contig#1210,contig#2819,contig#29867,contig#10743,contig#11736,contig#1177,contig#14095,contig#17993,contig#52878,contig#2018,contig#4551,contig#2919,contig#4815,contig#7100,contig#8552,contig#4563,contig#5215,contig#6198,contig#9032,contig#26925,contig#10158,contig#10640,contig#20632,contig#2115,contig#293,contig#32416,contig#3775,contig#39391,contig#52198,contig#12429,contig#41323,contig#5135,contig#46179,contig#258</t>
  </si>
  <si>
    <t>contig#13155,contig#14688,contig#17914,contig#2711,contig#34135,contig#7554,contig#3190,contig#14668,contig#10030,contig#42023,contig#4917,contig#10126,contig#12418,contig#17711,contig#22906,contig#25905,contig#265,contig#27250,contig#29602,contig#37013,contig#49797,contig#5909,contig#6580</t>
  </si>
  <si>
    <t>contig#5776,contig#2003,contig#2089,contig#3204,contig#3647,contig#355,contig#3778,contig#14298,contig#12040,contig#1953,contig#25836,contig#18708,contig#744,contig#292,contig#2988,contig#49271,contig#5059,contig#1260,contig#29365,contig#4334,contig#3479</t>
  </si>
  <si>
    <t>contig#14286,contig#22366,contig#25053,contig#32153,contig#33649,contig#38170,contig#49345,contig#22234,contig#24266,contig#31212,contig#41551,contig#51576,contig#25867,contig#5150,contig#5371,contig#51588,contig#13664,contig#18600,contig#31335,contig#49314,contig#56267,contig#57438</t>
  </si>
  <si>
    <t>contig#4654,contig#5703</t>
  </si>
  <si>
    <t>contig#16993,contig#22029,contig#39286,contig#6051,contig#11159,contig#23990,contig#16356,contig#21952</t>
  </si>
  <si>
    <t>contig#16159,contig#17788,contig#21611,contig#21835,contig#30191,contig#30573,contig#4997,contig#5181,contig#31069,contig#37598,contig#37782,contig#14854,contig#2961,contig#5146,contig#9277,contig#15267,contig#30314,contig#47072,contig#12262,contig#1238,contig#12732,contig#15750,contig#1794,contig#21598,contig#28247,contig#32254,contig#34051,contig#4092,contig#6206,contig#630,contig#17356,contig#21114,contig#29003,contig#30225,contig#30230,contig#37468,contig#38011,contig#42501,contig#5115,contig#868,contig#762,contig#38000,contig#406,contig#437,contig#10078,contig#10126,contig#12418,contig#16839,contig#17711,contig#22906,contig#24962,contig#25905,contig#265,contig#27250,contig#27490,contig#29602,contig#30224,contig#369,contig#37013,contig#4885,contig#48951,contig#49797,contig#5909,contig#6580,contig#691,contig#12414,contig#4815,contig#12623,contig#5215,contig#9032</t>
  </si>
  <si>
    <t>contig#14503,contig#21780,contig#19078,contig#19946,contig#2002,contig#22433,contig#24622,contig#29006,contig#29680,contig#44285,contig#11657,contig#26555,contig#8782,contig#13167,contig#15036,contig#18598,contig#23279,contig#34402,contig#54708,contig#55900,contig#10132,contig#11103,contig#11138,contig#12838,contig#1468,contig#156,contig#17338,contig#18267,contig#20244,contig#22363,contig#22824,contig#23200,contig#23273,contig#24804,contig#27327,contig#27593,contig#27597,contig#32218,contig#33868,contig#42283,contig#42914,contig#52820,contig#5874,contig#6251,contig#6839,contig#7753,contig#8511,contig#8620,contig#10310,contig#10627,contig#14322,contig#14732,contig#15298,contig#18259,contig#21118,contig#24360,contig#3298,contig#9684,contig#10418,contig#10650,contig#1531,contig#27363,contig#2957,contig#38866,contig#40633,contig#518,contig#6208,contig#875,contig#9867,contig#3598,contig#9607,contig#10568,contig#10751,contig#1441,contig#15355,contig#15953,contig#18850,contig#22531,contig#23982,contig#3258,contig#42072,contig#4938,contig#10887,contig#11781,contig#13133,contig#15319,contig#15569,contig#17444,contig#18141,contig#18697,contig#19628,contig#21590,contig#37823,contig#49932,contig#50222,contig#51020,contig#52619,contig#53649,contig#56715,contig#6466,contig#948,contig#10115,contig#15456,contig#18249,contig#2492,contig#34504,contig#47391,contig#2898,contig#19494,contig#22023,contig#4551,contig#4840,contig#5827,contig#14276,contig#17775,contig#22542,contig#3050,contig#32044,contig#3507,contig#40392,contig#5200,contig#5245,contig#53195,contig#8284,contig#12578,contig#13162,contig#13463,contig#23774,contig#32239,contig#40897,contig#47579,contig#7613,contig#8721,contig#1239,contig#1260,contig#29365,contig#41206,contig#22624</t>
  </si>
  <si>
    <t>contig#29141,contig#9805,contig#1146,contig#24136,contig#25399,contig#26056,contig#5070,contig#10361,contig#20142,contig#36087,contig#5865,contig#58751,contig#10649,contig#37521,contig#1821,contig#3178,contig#56820,contig#10130,contig#23648,contig#24810,contig#2960,contig#3109,contig#39195,contig#55553,contig#6876,contig#7748,contig#18892,contig#22,contig#551,contig#241,contig#38230,contig#36718,contig#1026,contig#28682,contig#52361,contig#14878,contig#33847,contig#1484,contig#28203,contig#29527,contig#36259,contig#410,contig#7411,contig#28231,contig#35438,contig#35430,contig#24397,contig#1542,contig#19128,contig#757,contig#804,contig#15719,contig#33571,contig#27903,contig#25264,contig#5639,contig#57461,contig#556,contig#6495,contig#8762</t>
  </si>
  <si>
    <t>contig#14845,contig#43204,contig#4442,contig#47366,contig#47872,contig#13398,contig#20982,contig#43247,contig#17710,contig#30259,contig#519,contig#5661,contig#57188,contig#18598,contig#42964,contig#56370,contig#10032,contig#12360,contig#13097,contig#36568,contig#39012,contig#5895,contig#11001,contig#12559,contig#23641,contig#2630,contig#37104,contig#39561,contig#39644,contig#44601,contig#5943,contig#7046,contig#11806,contig#15004,contig#15259,contig#17694,contig#17950,contig#21532,contig#57114,contig#2408,contig#3332,contig#49284,contig#11848,contig#12474,contig#17794,contig#28455,contig#36798,contig#4072,contig#44,contig#53558,contig#18599,contig#38921,contig#48505,contig#53091,contig#6188,contig#728,contig#7631,contig#27606,contig#4713,contig#3297,contig#51867,contig#52262,contig#57419,contig#9220,contig#1086,contig#13045,contig#1374,contig#14441,contig#14858,contig#16041,contig#19902,contig#2361,contig#25422,contig#27717,contig#31604,contig#32947,contig#4892,contig#52813,contig#5813,contig#58173,contig#9014,contig#9027,contig#9298,contig#9939,contig#10030,contig#147,contig#1726,contig#21632,contig#3439,contig#42023,contig#4917,contig#5691,contig#9782,contig#10132,contig#11103,contig#11138,contig#12838,contig#14117,contig#1468,contig#14740,contig#15509,contig#156,contig#17338,contig#18716,contig#1935,contig#20244,contig#22363,contig#2280,contig#22824,contig#23273,contig#24804,contig#2691,contig#27327,contig#27597,contig#31149,contig#3206,contig#32218,contig#36132,contig#3940,contig#421,contig#42283,contig#42914,contig#46387,contig#52820,contig#5291,contig#5874,contig#610,contig#6169,contig#623,contig#6251,contig#8511,contig#8620,contig#21598,contig#2290,contig#27918,contig#28247,contig#29195,contig#32254,contig#34051,contig#3456,contig#36192,contig#4092,contig#58107,contig#630,contig#740,contig#8886,contig#1196,contig#16274,contig#1788,contig#19360,contig#2358,contig#2492,contig#34504,contig#52675,contig#9097,contig#9098,contig#10766,contig#25271,contig#51681,contig#7955,contig#28930,contig#405,contig#42072,contig#10919,contig#15747,contig#19057,contig#2172,contig#22429,contig#2355,contig#24954,contig#29297,contig#50948,contig#5376,contig#5462,contig#6633,contig#7450,contig#9544,contig#12619,contig#13836,contig#18215,contig#26007,contig#2781,contig#3001,contig#3228,contig#35420,contig#3919,contig#6938,contig#30734,contig#36805,contig#43543,contig#6847,contig#16218,contig#5556,contig#8953,contig#30112,contig#46273,contig#31285,contig#636,contig#14479,contig#19159,contig#20104,contig#23627,contig#4802,contig#127,contig#5476,contig#5215,contig#9032,contig#28755,contig#14128,contig#15064,contig#2436,contig#33920,contig#6929</t>
  </si>
  <si>
    <t>contig#14351,contig#11904,contig#1508,contig#32608,contig#6354,contig#5228,contig#15732,contig#22657,contig#39447,contig#25960,contig#26580,contig#35278,contig#41934,contig#12671</t>
  </si>
  <si>
    <t>contig#9012,contig#11202,contig#11469,contig#14969,contig#15572,contig#17447,contig#17739,contig#20144,contig#23188,contig#6751,contig#18696,contig#19101,contig#28618,contig#8186,contig#9057,contig#9928,contig#2088,contig#23127,contig#28416,contig#58503,contig#12696,contig#16833,contig#17460,contig#18192,contig#24635,contig#2520,contig#31161,contig#34663,contig#7070,contig#7943,contig#10298,contig#13330,contig#18173,contig#1834,contig#24431,contig#26031,contig#28689,contig#3343,contig#46620,contig#10547,contig#10598,contig#14806,contig#16437,contig#17921,contig#21011,contig#22234,contig#23009,contig#3239,contig#36215,contig#40679,contig#4948,contig#5419,contig#846,contig#15935,contig#21925,contig#526,contig#9278,contig#9555,contig#16320,contig#1764,contig#31855,contig#31959,contig#46796,contig#10721,contig#25707,contig#5695,contig#29443,contig#3361,contig#11712,contig#16432,contig#772,contig#9773,contig#10310,contig#10340,contig#13128,contig#19784,contig#21370,contig#3908,contig#41065,contig#12246,contig#17660,contig#21393,contig#26717,contig#49884,contig#8101,contig#11968,contig#21632,contig#2222,contig#444,contig#542,contig#10730,contig#13510,contig#2763,contig#3784,contig#55971,contig#10506,contig#11592,contig#20154,contig#24866,contig#39275,contig#3958,contig#44461,contig#54937,contig#58435,contig#59125,contig#6348,contig#6643,contig#8477,contig#10027,contig#13579,contig#18243,contig#3944,contig#14087,contig#20478,contig#23638,contig#25818,contig#3337,contig#31169,contig#20880,contig#3851,contig#24960,contig#28066,contig#24337,contig#47533,contig#49158,contig#6413,contig#22918,contig#24084,contig#2750,contig#44055,contig#11924,contig#2751,contig#32336,contig#19351,contig#24165,contig#5036,contig#5336,contig#9046,contig#11821,contig#12113,contig#19093,contig#39733,contig#41894,contig#999,contig#20707,contig#28771,contig#43694,contig#10168,contig#2161,contig#6788,contig#2404,contig#41180,contig#28743,contig#22704,contig#12268,contig#25687,contig#16409,contig#21076,contig#26710,contig#2513,contig#41720,contig#10640,contig#293</t>
  </si>
  <si>
    <t>contig#2003,contig#3204,contig#3647,contig#5776,contig#355,contig#14298,contig#3778,contig#1953,contig#10862,contig#12040,contig#16662,contig#18708,contig#25836,contig#744,contig#8573,contig#34199,contig#52932,contig#4334,contig#3479</t>
  </si>
  <si>
    <t>contig#13109,contig#20664,contig#11033,contig#11036,contig#11692,contig#13390,contig#17905,contig#19274,contig#20207,contig#23412,contig#2529,contig#30263,contig#32999,contig#34346,contig#44014,contig#508,contig#52595,contig#55685,contig#11806,contig#15004,contig#15259,contig#17694,contig#17950,contig#52437,contig#53805,contig#9220,contig#31778,contig#12756,contig#221,contig#22961,contig#26158,contig#27297,contig#30581,contig#33257,contig#3878,contig#52153,contig#5845,contig#22647,contig#13479,contig#14659,contig#15275,contig#16247,contig#18784,contig#22972,contig#33735,contig#44699,contig#25923,contig#39545,contig#40216,contig#4076,contig#4454,contig#57141,contig#28755,contig#10158,contig#3336,contig#41720</t>
  </si>
  <si>
    <t>contig#44954,contig#5073,contig#1993,contig#28491,contig#4925,contig#10785,contig#11135,contig#12094,contig#37922,contig#11711,contig#13470,contig#1460,contig#15766,contig#17450,contig#237,contig#34017,contig#36440,contig#3669,contig#44769,contig#25997,contig#4751,contig#2056,contig#24319,contig#48628,contig#576,contig#8006,contig#11978,contig#2725,contig#41526,contig#4671,contig#5175,contig#53708,contig#55279,contig#2586,contig#4102,contig#12537,contig#20746,contig#3027,contig#31929,contig#39647,contig#10030,contig#2014,contig#27640,contig#42023,contig#4917,contig#1504,contig#25271,contig#46124,contig#51681,contig#53718,contig#53934,contig#7920,contig#41788,contig#12756,contig#18976,contig#2109,contig#221,contig#22961,contig#26158,contig#27297,contig#30581,contig#33257,contig#3878,contig#41105,contig#52153,contig#53462,contig#5845,contig#6792,contig#821,contig#929,contig#1252,contig#3528,contig#36977,contig#10743,contig#26713,contig#2329,contig#1285,contig#31551,contig#4563,contig#52460,contig#14128,contig#15064,contig#2436,contig#33920,contig#6929</t>
  </si>
  <si>
    <t>contig#14900,contig#1732,contig#23385,contig#25211,contig#5306,contig#15912,contig#24564,contig#34692,contig#4635,contig#49717,contig#6890,contig#15112,contig#15233,contig#15295,contig#17798,contig#20544,contig#22558,contig#25364,contig#2826,contig#4277,contig#10701,contig#11667,contig#13778,contig#19880,contig#31596,contig#41250,contig#4523,contig#105,contig#614,contig#13998,contig#26312,contig#36125,contig#43938,contig#18166,contig#24940,contig#28743</t>
  </si>
  <si>
    <t>contig#41032,contig#37449,contig#13231,contig#21273,contig#3451,contig#4869,contig#52102,contig#25996,contig#31255,contig#4656,contig#35225,contig#35562,contig#50017,contig#51110,contig#53159,contig#5546,contig#12040,contig#14635,contig#21070,contig#25836,contig#29445,contig#3361,contig#36660,contig#38745,contig#42433,contig#44569,contig#51497,contig#6092,contig#12810,contig#21067,contig#3151,contig#5801,contig#9467,contig#13585,contig#15139,contig#16274,contig#1788,contig#19360,contig#30755,contig#52675,contig#9097,contig#9098,contig#1347,contig#13570,contig#36582,contig#29338,contig#3001,contig#43325,contig#44565,contig#6938,contig#30497,contig#32007,contig#54775,contig#13062,contig#22148,contig#26221,contig#4855,contig#50246,contig#10464,contig#19543,contig#24448,contig#25508,contig#30901,contig#41998,contig#11757,contig#1252,contig#13683,contig#2249,contig#3528,contig#36977,contig#38272,contig#5231,contig#9693,contig#11924,contig#32336,contig#38655,contig#1253,contig#14809,contig#12414,contig#16561,contig#32771,contig#5247,contig#8701,contig#30269,contig#56897,contig#21724,contig#16066,contig#8162,contig#1679</t>
  </si>
  <si>
    <t>contig#1391,contig#15381,contig#3933,contig#40919,contig#51241,contig#5922,contig#6954,contig#7472,contig#9280,contig#13491,contig#13902,contig#14526,contig#16286,contig#17960,contig#22809,contig#2328,contig#23707,contig#25711,contig#25746,contig#2677,contig#29267,contig#2947,contig#31332,contig#33841,contig#35319,contig#38568,contig#40016,contig#40078,contig#42378,contig#5202,contig#6064,contig#6680,contig#7262,contig#7907,contig#11308,contig#1189,contig#13629,contig#242,contig#3122,contig#3214,contig#49823,contig#532,contig#54598,contig#12738,contig#1720,contig#18696,contig#523,contig#554,contig#5608,contig#9057,contig#10569,contig#12481,contig#13436,contig#15247,contig#18115,contig#2681,contig#3024,contig#4389,contig#53870,contig#54926,contig#6062,contig#9128,contig#10848,contig#491,contig#49246,contig#5744,contig#1000,contig#22625,contig#2534,contig#5783,contig#11061,contig#1583,contig#26480,contig#53861,contig#707,contig#30320,contig#4784,contig#3851,contig#11154,contig#1157,contig#15883,contig#17992,contig#324,contig#37187,contig#47100,contig#58008,contig#40145</t>
  </si>
  <si>
    <t>contig#3681,contig#44549,contig#7652,contig#1424,contig#10273,contig#27123,contig#3356,contig#38072,contig#42660,contig#4340,contig#8238,contig#8756,contig#26007,contig#11530,contig#11739,contig#12179,contig#2130,contig#44627,contig#6798,contig#7339,contig#1524,contig#13704,contig#14007,contig#16802,contig#2305,contig#2573,contig#27199,contig#28755,contig#2892,contig#29052,contig#34101,contig#36161,contig#41281,contig#4206,contig#4339,contig#4497,contig#4561,contig#5058,contig#7910,contig#8987,contig#19641,contig#46752,contig#16220,contig#7911,contig#14840,contig#7649,contig#10158</t>
  </si>
  <si>
    <t>contig#14768,contig#31588,contig#3310,contig#11457,contig#17379,contig#30244,contig#48123,contig#17775,contig#22542,contig#3050,contig#32044,contig#40392,contig#5200,contig#53195,contig#8284,contig#12578,contig#13162,contig#13463,contig#23774,contig#32239,contig#40897,contig#47579,contig#7613,contig#8721</t>
  </si>
  <si>
    <t>contig#13467,contig#34421,contig#3538,contig#19998,contig#36479,contig#48596,contig#12297,contig#19338,contig#20573,contig#20851,contig#33159,contig#36826,contig#39654,contig#44092,contig#46642,contig#54559,contig#23680,contig#29487,contig#4137,contig#5504,contig#895,contig#13895,contig#14745,contig#16120,contig#22251,contig#24984,contig#2565,contig#29559,contig#39031,contig#44305,contig#46633,contig#48884,contig#5352,contig#10714,contig#12435,contig#13787,contig#20932,contig#22530,contig#10837,contig#1216,contig#15108,contig#6017,contig#23256,contig#25790,contig#30639,contig#35317,contig#39882,contig#48513,contig#52700,contig#15267,contig#2352,contig#30314,contig#40085,contig#624,contig#16205,contig#41445,contig#15442,contig#17512,contig#28969,contig#37836,contig#46583,contig#50895,contig#51543,contig#9086,contig#13131,contig#1423,contig#8971,contig#25418,contig#5589,contig#11445,contig#47583,contig#504,contig#9689,contig#38000,contig#406,contig#1726,contig#3439,contig#9782,contig#5447,contig#107,contig#1079,contig#15302,contig#290,contig#46,contig#50756,contig#5896,contig#6685,contig#7173,contig#7721,contig#8311,contig#9756,contig#15976,contig#26362,contig#56040,contig#5900,contig#9356,contig#28673,contig#10531,contig#12663,contig#19939,contig#24487,contig#25153,contig#25952,contig#26799,contig#28244,contig#30503,contig#43421,contig#52108,contig#9724,contig#1329,contig#25214,contig#44479,contig#47462,contig#266,contig#31677,contig#8085,contig#814,contig#53861,contig#19486,contig#20349,contig#16143,contig#2510,contig#26764,contig#3094,contig#3691,contig#7051,contig#39567,contig#21724,contig#12053</t>
  </si>
  <si>
    <t>contig#13544,contig#44616,contig#1026,contig#50096,contig#17752,contig#27481,contig#30577,contig#43658,contig#44568,contig#37156,contig#17983,contig#17775,contig#22542,contig#3050,contig#32044,contig#40392,contig#5200,contig#53195,contig#8284,contig#12578,contig#13162,contig#13463,contig#23774,contig#32239,contig#40897,contig#47579,contig#7613,contig#8721,contig#40044</t>
  </si>
  <si>
    <t>contig#23893,contig#4759,contig#12086,contig#15549,contig#3443,contig#35819,contig#40525,contig#41368,contig#41683,contig#8167,contig#13032,contig#15010,contig#21048,contig#13401,contig#12135,contig#2546,contig#7871,contig#13585,contig#15139,contig#30755,contig#8315,contig#10464,contig#19543,contig#24448,contig#25508,contig#30901,contig#9216</t>
  </si>
  <si>
    <t>contig#19792,contig#29694,contig#30555,contig#40949</t>
  </si>
  <si>
    <t>contig#23916,contig#27335,contig#2704,contig#27093,contig#27960,contig#28987,contig#29175,contig#31925,contig#34957,contig#42615,contig#46730,contig#56444,contig#57651,contig#7647,contig#9697,contig#22738,contig#2416,contig#26987,contig#30076,contig#41513,contig#50226,contig#16732,contig#23072,contig#269,contig#36375,contig#40681,contig#41548,contig#47125,contig#51280,contig#9837,contig#1511,contig#24524,contig#26740,contig#27911,contig#29331,contig#32307,contig#39300,contig#47421,contig#4582,contig#47729,contig#50749,contig#18710,contig#29733,contig#43991,contig#58768,contig#3237,contig#11177,contig#13598,contig#21079,contig#22727,contig#34788,contig#37398,contig#59230,contig#930,contig#9519,contig#55931,contig#10578,contig#51688,contig#12580,contig#19093,contig#12431,contig#16129,contig#35958</t>
  </si>
  <si>
    <t>contig#10128,contig#17143,contig#25027,contig#4821,contig#58627,contig#960,contig#1084,contig#11023,contig#15930,contig#17997,contig#23565,contig#32681,contig#6736,contig#7798,contig#9230,contig#15987,contig#21351,contig#27821,contig#39219,contig#40036,contig#52292,contig#1097,contig#20701,contig#25060,contig#3499,contig#5635,contig#10104,contig#11010,contig#11190,contig#11231,contig#12563,contig#14779,contig#1576,contig#1834,contig#26031,contig#27505,contig#28072,contig#289,contig#31140,contig#31607,contig#40679,contig#42669,contig#48818,contig#5880,contig#7390,contig#8995,contig#9066,contig#13496,contig#14789,contig#14806,contig#23009,contig#36777,contig#918,contig#10577,contig#14214,contig#1603,contig#20418,contig#3,contig#33598,contig#38990,contig#9278,contig#14891,contig#16041,contig#2361,contig#2957,contig#33057,contig#40513,contig#4463,contig#4532,contig#51543,contig#52813,contig#5781,contig#5918,contig#9298,contig#11451,contig#17749,contig#18531,contig#19947,contig#30461,contig#31119,contig#3374,contig#33974,contig#3639,contig#38692,contig#4156,contig#5985,contig#6845,contig#7580,contig#9607,contig#982,contig#10568,contig#10952,contig#12082,contig#13948,contig#1806,contig#19498,contig#21337,contig#22540,contig#27126,contig#28024,contig#28741,contig#3361,contig#3709,contig#37331,contig#6501,contig#7892,contig#14223,contig#16138,contig#2047,contig#52437,contig#53805,contig#7783,contig#11797,contig#15482,contig#17003,contig#18917,contig#46261,contig#11968,contig#121,contig#12661,contig#12898,contig#1317,contig#21632,contig#28018,contig#49884,contig#524,contig#6348,contig#957,contig#13221,contig#14450,contig#8619,contig#12745,contig#18350,contig#39275,contig#51895,contig#58642,contig#6210,contig#8756,contig#9305,contig#23638,contig#25818,contig#11065,contig#14095,contig#14104,contig#17993,contig#28114,contig#343,contig#51300,contig#5951,contig#7239,contig#51934,contig#7041,contig#13808,contig#17189,contig#19413,contig#20349,contig#23682,contig#23755,contig#34976,contig#36365,contig#50111,contig#18515,contig#1112,contig#12798,contig#15535,contig#19351,contig#19641,contig#2398,contig#24165,contig#2662,contig#31731,contig#3636,contig#46752,contig#5036,contig#5336,contig#7305,contig#9046,contig#11147,contig#11293,contig#11821,contig#22584,contig#26757,contig#41894,contig#49868,contig#6932,contig#999,contig#12521,contig#1318,contig#20707,contig#28771,contig#31824,contig#10168,contig#19627,contig#22918,contig#17356,contig#21114,contig#29003,contig#30225,contig#30230,contig#37468,contig#38011,contig#42501,contig#4551,contig#5115,contig#868,contig#1260,contig#1524,contig#15553,contig#29365,contig#54738,contig#55860,contig#9826,contig#2510,contig#26764,contig#29509,contig#3094,contig#3691,contig#8705,contig#19403,contig#4334,contig#1210,contig#12362,contig#25816,contig#26982,contig#32609,contig#3653,contig#41180,contig#6789,contig#16409,contig#24940,contig#3089,contig#3963,contig#16143,contig#8531,contig#18048,contig#2389,contig#2404,contig#20130,contig#28849,contig#28743,contig#31488,contig#58045,contig#7911,contig#1283,contig#14302,contig#17,contig#40145,contig#10158,contig#14840,contig#44337,contig#7060,contig#7649,contig#3953,contig#5064,contig#8816,contig#9216,contig#10640,contig#293</t>
  </si>
  <si>
    <t>contig#37442,contig#11787,contig#20016,contig#38705,contig#18941,contig#3075,contig#31870,contig#19479,contig#22654,contig#58008,contig#31488,contig#40145,contig#58045</t>
  </si>
  <si>
    <t>contig#18760,contig#37298,contig#14935,contig#25654,contig#21682,contig#29955,contig#6890,contig#29110,contig#9323,contig#12324,contig#13667,contig#16919,contig#21252,contig#22157,contig#22280,contig#25798,contig#29097,contig#33093,contig#38850,contig#40843,contig#42481,contig#49047,contig#50566,contig#53020,contig#7378,contig#7970,contig#35861,contig#17074,contig#3655,contig#30144,contig#3832,contig#31060,contig#34242,contig#1641,contig#18166,contig#31765,contig#2453,contig#12619,contig#13836,contig#18215,contig#3228,contig#21706</t>
  </si>
  <si>
    <t>contig#3240,contig#42627,contig#5889,contig#26964,contig#19163,contig#2487,contig#3182,contig#40007,contig#7958,contig#1397,contig#1810,contig#3113,contig#583,contig#14784,contig#22039,contig#2883,contig#10613,contig#11904,contig#14592,contig#6354,contig#6549,contig#14357,contig#2652,contig#2046,contig#5461,contig#8600,contig#19225,contig#6492,contig#8409,contig#26922,contig#9187,contig#16352,contig#411,contig#17444,contig#7755,contig#14398,contig#11013,contig#16552,contig#23380,contig#48708,contig#22358,contig#11034,contig#2730,contig#35460,contig#21103,contig#48855,contig#9364,contig#26646,contig#5421,contig#48430,contig#16066,contig#8162</t>
  </si>
  <si>
    <t>contig#15233,contig#20544,contig#25364,contig#13254,contig#13778,contig#16663,contig#25093,contig#25603,contig#26859,contig#29404,contig#30959,contig#31596,contig#35042,contig#38545,contig#39328,contig#40069,contig#4024,contig#41250,contig#42960,contig#4523,contig#50038,contig#58076,contig#6255</t>
  </si>
  <si>
    <t>contig#21264,contig#24839,contig#37057,contig#41295,contig#50368,contig#8916,contig#16506,contig#19792,contig#26935,contig#29694,contig#30555,contig#1122,contig#24056,contig#4386,contig#9665,contig#18636,contig#1465,contig#5569,contig#6313,contig#13820,contig#15579,contig#16274,contig#1788,contig#19360,contig#52675,contig#6346,contig#9097,contig#9098,contig#3001,contig#6938,contig#4839,contig#9213,contig#31285,contig#11736,contig#1177,contig#17,contig#9216</t>
  </si>
  <si>
    <t>contig#11615,contig#41042,contig#8326,contig#12469,contig#9377,contig#11836,contig#4201,contig#15817,contig#46497,contig#9215,contig#21255,contig#24915,contig#36623,contig#292,contig#1478,contig#1845,contig#37454,contig#12854,contig#34552,contig#22918,contig#16409</t>
  </si>
  <si>
    <t>contig#20982,contig#43247,contig#7707,contig#14067,contig#8733,contig#10187,contig#18156,contig#22860,contig#36207,contig#44814,contig#5893,contig#18,contig#32133,contig#6734,contig#13544,contig#3946,contig#44616,contig#10085,contig#1349,contig#16269,contig#16290,contig#12557,contig#2038,contig#2938,contig#29528,contig#35868,contig#4112,contig#4827,contig#57510,contig#1122,contig#17420,contig#2391,contig#30156,contig#4386,contig#10628,contig#17520,contig#3356,contig#5790,contig#8238,contig#9863,contig#10947,contig#15027,contig#16505,contig#1714,contig#20434,contig#2341,contig#4512,contig#50865,contig#6556,contig#7727,contig#18366,contig#22043,contig#31855,contig#37537,contig#46796,contig#577,contig#7935,contig#9689,contig#18636,contig#38717,contig#7143,contig#12669,contig#14308,contig#17833,contig#2721,contig#28838,contig#44467,contig#56384,contig#26939,contig#9607,contig#2659,contig#28469,contig#29947,contig#33471,contig#4769,contig#574,contig#7980,contig#9571,contig#9821,contig#24009,contig#30836,contig#33206,contig#10938,contig#12252,contig#18089,contig#41183,contig#41891,contig#56205,contig#12757,contig#18917,contig#3770,contig#32518,contig#10912,contig#12554,contig#17542,contig#26338,contig#12745,contig#115,contig#6886,contig#2910,contig#26713,contig#3963,contig#26891,contig#55598,contig#20130,contig#28849,contig#24146,contig#3504,contig#35842,contig#41893,contig#7128,contig#30269,contig#56897,contig#21076,contig#26710,contig#10158,contig#3470,contig#58081</t>
  </si>
  <si>
    <t>contig#6698,contig#11875,contig#15024,contig#7699,contig#24365,contig#44483,contig#51819,contig#178,contig#2858,contig#51480,contig#8417,contig#10298,contig#1198,contig#13330,contig#24431,contig#28689,contig#3343,contig#40744,contig#4288,contig#46620,contig#16333,contig#4329,contig#13483,contig#30933,contig#44536,contig#8217,contig#14215,contig#52966,contig#17132,contig#18071,contig#22788,contig#5403,contig#11913,contig#28469,contig#29947,contig#33471,contig#9571,contig#9821,contig#2781,contig#35420,contig#3919,contig#762,contig#31285,contig#28755</t>
  </si>
  <si>
    <t>contig#23069,contig#16036,contig#16607,contig#34701,contig#9532,contig#39915</t>
  </si>
  <si>
    <t>contig#22594,contig#2887,contig#29229,contig#346,contig#5797,contig#10952,contig#12082,contig#1806,contig#28741,contig#3709,contig#6092,contig#3192,contig#7161,contig#10591,contig#32609,contig#3653,contig#636,contig#6789,contig#340,contig#34176,contig#127,contig#5476,contig#17,contig#44337,contig#7060,contig#5456</t>
  </si>
  <si>
    <t>contig#16026,contig#16712,contig#11681,contig#14598,contig#386,contig#57881</t>
  </si>
  <si>
    <t>contig#20920,contig#42964,contig#4142,contig#4419,contig#1741,contig#19599,contig#32967,contig#3340,contig#38635,contig#3968,contig#7435,contig#13351,contig#841,contig#53091,contig#10920,contig#30023,contig#33300,contig#6620,contig#25960,contig#26580,contig#35278,contig#41934,contig#15368,contig#18733,contig#20748,contig#2606,contig#13298,contig#23191,contig#3855,contig#35568,contig#48081,contig#30004,contig#30112,contig#46273,contig#18061,contig#7525</t>
  </si>
  <si>
    <t>contig#1827,contig#8034,contig#11838,contig#19447,contig#19941,contig#21461,contig#2164,contig#4833,contig#8694,contig#1132,contig#12282,contig#19945,contig#24582,contig#26557,contig#27565,contig#37328,contig#44389,contig#6898,contig#10362,contig#11831,contig#13614,contig#17285,contig#30116,contig#3332,contig#46332,contig#53605,contig#14215,contig#15475,contig#16385,contig#19240,contig#19818,contig#27001,contig#33598,contig#34274,contig#38407,contig#39174,contig#39341,contig#42769,contig#4757,contig#47777,contig#52966,contig#57925,contig#6041,contig#6167,contig#8623,contig#11218,contig#18636,contig#26737,contig#27363,contig#27537,contig#28581,contig#39631,contig#56466,contig#5903,contig#6208,contig#6955,contig#13483,contig#20553,contig#20919,contig#21034,contig#21290,contig#24140,contig#24469,contig#27640,contig#30933,contig#35617,contig#40278,contig#44536,contig#55683,contig#7778,contig#8217,contig#9401,contig#10522,contig#17132,contig#19155,contig#20620,contig#22540,contig#23873,contig#26570,contig#28024,contig#31869,contig#48152,contig#50788,contig#54557,contig#55650,contig#12537,contig#141,contig#18007,contig#30836,contig#33206,contig#55397,contig#6424,contig#9091,contig#11913,contig#41183,contig#6210,contig#1180,contig#14450,contig#18080,contig#22768,contig#37693,contig#8619,contig#32472,contig#37714,contig#544,contig#7169,contig#8168,contig#10810,contig#11530,contig#18680,contig#2054,contig#20741,contig#2130,contig#5523,contig#6798,contig#12533,contig#52214,contig#14410,contig#3950,contig#51688,contig#6127,contig#14687,contig#47910,contig#1977,contig#2457,contig#24700,contig#27647,contig#29823,contig#3783,contig#8076,contig#10245,contig#19617,contig#35009,contig#25923,contig#27425,contig#3314,contig#39545,contig#40216,contig#4076,contig#4454,contig#57141,contig#10458,contig#11468,contig#13479,contig#14659,contig#15275,contig#16247,contig#1760,contig#18784,contig#22972,contig#33735,contig#39733,contig#42562,contig#44699,contig#7051,contig#31285,contig#12268,contig#2505,contig#12431,contig#16129,contig#23807,contig#32114,contig#32980,contig#35958,contig#8085,contig#814,contig#20631,contig#22704,contig#21076,contig#26710,contig#35222,contig#7128,contig#3785,contig#4837,contig#10599,contig#13419,contig#30269,contig#30893,contig#33132,contig#38483,contig#46557,contig#56897,contig#14840,contig#7649,contig#21724,contig#3470,contig#58081,contig#9216,contig#5215,contig#9032,contig#46626,contig#44471,contig#10640,contig#293</t>
  </si>
  <si>
    <t>contig#10838,contig#18778,contig#5763,contig#8373,contig#8794,contig#9892,contig#1633,contig#41655,contig#41757,contig#49151,contig#7434,contig#32932</t>
  </si>
  <si>
    <t>contig#53266,contig#9202,contig#1371,contig#1520,contig#17072,contig#17468,contig#19853,contig#35220,contig#7355,contig#11201,contig#14948,contig#4614,contig#5334,contig#805,contig#16265,contig#7428,contig#3747,contig#17392,contig#6186,contig#15179,contig#17037,contig#32769,contig#20307,contig#28635,contig#7516,contig#11446,contig#4478,contig#12743,contig#13207,contig#1746,contig#48813,contig#5955,contig#20850,contig#3081,contig#6927,contig#26686,contig#36777,contig#3928,contig#918,contig#17684,contig#10082,contig#27150,contig#34465,contig#41891,contig#12764,contig#142,contig#8581,contig#1977,contig#16268,contig#73,contig#48123,contig#19641,contig#46752,contig#25176,contig#32114,contig#3089,contig#4483,contig#10640,contig#293</t>
  </si>
  <si>
    <t>contig#1084,contig#14049,contig#7550,contig#10534,contig#6557,contig#1631,contig#12526,contig#16654,contig#18025,contig#22794,contig#6484,contig#7188,contig#8279,contig#940,contig#20850,contig#3081,contig#3109,contig#7748,contig#3396,contig#23095,contig#43603,contig#4658,contig#6609,contig#7136,contig#10973,contig#12396,contig#16095,contig#2120,contig#3177,contig#55881,contig#5885,contig#8258,contig#8328,contig#2492,contig#34504,contig#18976,contig#41105,contig#6792,contig#821,contig#929,contig#23807,contig#32980,contig#14128,contig#15064,contig#2436,contig#33920,contig#6929</t>
  </si>
  <si>
    <t>contig#15020,contig#11558,contig#18073,contig#19682,contig#4329,contig#8477,contig#8159,contig#391,contig#12769,contig#4343,contig#4719,contig#1524,contig#2513</t>
  </si>
  <si>
    <t>contig#36478,contig#41466,contig#12043,contig#3995,contig#41148,contig#41149,contig#653,contig#799,contig#38025,contig#51678,contig#35614,contig#5970,contig#6020,contig#7935,contig#14266,contig#14400</t>
  </si>
  <si>
    <t>contig#14914,contig#20401,contig#26892,contig#29351,contig#43279,contig#23431,contig#31697,contig#37268,contig#3811,contig#47964,contig#36947,contig#22968,contig#18115,contig#35334,contig#7576,contig#13434,contig#22624</t>
  </si>
  <si>
    <t>contig#21832,contig#22771,contig#27956,contig#41099,contig#51619,contig#3374,contig#24009,contig#10522,contig#31869,contig#1317,contig#14803,contig#26939,contig#52214,contig#12521,contig#1318,contig#31824,contig#15798,contig#2122,contig#7911,contig#41720</t>
  </si>
  <si>
    <t>contig#15235,contig#21704,contig#29716,contig#2273,contig#4981,contig#8374,contig#35334,contig#7576,contig#9325,contig#13434,contig#2601,contig#8756,contig#1524,contig#41720</t>
  </si>
  <si>
    <t>contig#16356,contig#21952,contig#12521,contig#1318,contig#31824</t>
  </si>
  <si>
    <t>contig#10347,contig#12824,contig#6867,contig#7181,contig#10374,contig#11386,contig#8654,contig#108,contig#11839,contig#15577,contig#28283,contig#30177,contig#30655,contig#11104,contig#8331,contig#9288,contig#12068,contig#12858,contig#41569,contig#49856,contig#6235,contig#11161,contig#14050,contig#14746,contig#25880,contig#3552,contig#55288,contig#6388,contig#8569,contig#28031,contig#1360,contig#35014,contig#5475,contig#659,contig#12592,contig#19121,contig#31447,contig#469,contig#875,contig#9867,contig#19454,contig#19531,contig#2962,contig#5598,contig#8983,contig#5034,contig#5155,contig#2135,contig#3677,contig#547,contig#696,contig#2155,contig#22947</t>
  </si>
  <si>
    <t>contig#10010,contig#26364,contig#30929,contig#5269,contig#1628,contig#34433,contig#41027,contig#8344,contig#21161,contig#24053,contig#54600,contig#24022,contig#24383,contig#24479,contig#29896,contig#4552,contig#4680,contig#6154,contig#7830,contig#85,contig#10421,contig#10140,contig#40493,contig#5947,contig#18091,contig#20209,contig#8909,contig#14322,contig#17596,contig#21118,contig#2113,contig#21757,contig#22324,contig#23713,contig#25324,contig#27202,contig#30426,contig#39673,contig#42182,contig#44527,contig#5375,contig#6246,contig#9300,contig#29597,contig#3753,contig#6134,contig#13222,contig#51157,contig#52812,contig#54430,contig#1279,contig#24626,contig#29373,contig#42635,contig#4751,contig#5271,contig#2131,contig#3639,contig#42636,contig#7583,contig#9486,contig#1374,contig#14441,contig#16834,contig#26155,contig#26905,contig#3154,contig#33435,contig#38529,contig#53090,contig#5813,contig#9014,contig#9027,contig#9607,contig#9939,contig#13105,contig#28248,contig#34745,contig#37535,contig#39021,contig#40487,contig#41926,contig#507,contig#54695,contig#10605,contig#1411,contig#23007,contig#3073,contig#3190,contig#4471,contig#3078,contig#51319,contig#7952,contig#11389,contig#21712,contig#25947,contig#2796,contig#49518,contig#18744,contig#2372,contig#10730,contig#2443,contig#55971,contig#8102,contig#12682,contig#12854,contig#1471,contig#14920,contig#17559,contig#1798,contig#23576,contig#40138,contig#39792,contig#793,contig#22435,contig#29321,contig#1679</t>
  </si>
  <si>
    <t>contig#10137,contig#1729,contig#15930,contig#23565,contig#32681,contig#4473,contig#8722,contig#55288,contig#2656,contig#9236,contig#23384,contig#24325,contig#27810,contig#36093,contig#6565,contig#5598,contig#6490,contig#990,contig#2338,contig#1374,contig#14441,contig#3374,contig#5813,contig#9014,contig#9027,contig#9939,contig#33974,contig#1317,contig#4840,contig#8102,contig#17193,contig#2799,contig#9436,contig#12521,contig#1318,contig#31824,contig#10743,contig#18061,contig#7525,contig#8705,contig#13178,contig#18043,contig#2084,contig#26367,contig#36007,contig#38022,contig#21896,contig#33730,contig#36835,contig#58072,contig#29321,contig#22435,contig#43131,contig#9216</t>
  </si>
  <si>
    <t>contig#12743,contig#48813,contig#5955,contig#14273,contig#5171,contig#7081,contig#6589,contig#3190,contig#10030,contig#11632,contig#42023,contig#4917,contig#14117,contig#2176,contig#2323,contig#36132,contig#6169,contig#8829,contig#107,contig#1079,contig#15302,contig#290,contig#46,contig#5896,contig#6685,contig#7173,contig#8311,contig#9756,contig#18074,contig#18976,contig#21698,contig#34893,contig#34948,contig#41105,contig#6792,contig#821,contig#929,contig#14154,contig#44147,contig#13090,contig#30521,contig#31285,contig#17</t>
  </si>
  <si>
    <t>contig#30359,contig#32212,contig#33705,contig#37309,contig#43188,contig#55740,contig#58573,contig#6105,contig#6882,contig#7322,contig#1077,contig#1613,contig#18534,contig#19303,contig#22270,contig#22440,contig#24198,contig#30178,contig#30922,contig#34573,contig#3745,contig#12357,contig#13475,contig#13670,contig#14401,contig#15243,contig#26436,contig#31145,contig#38671,contig#4289,contig#50148,contig#54036,contig#8952,contig#9815,contig#118,contig#11956,contig#15829,contig#21763,contig#23980,contig#25233,contig#25468,contig#30423,contig#31843,contig#3646,contig#4041,contig#6703,contig#8880,contig#9295,contig#10098,contig#12495,contig#14299,contig#15754,contig#20765,contig#27908,contig#35724,contig#3904,contig#6270,contig#6946,contig#14484,contig#15122,contig#20683,contig#21371,contig#2148,contig#37278,contig#49365,contig#52140,contig#55588,contig#5795,contig#7126,contig#12866,contig#2459,contig#25325,contig#26512,contig#27019,contig#2716,contig#30200,contig#31323,contig#31719,contig#52070,contig#5324,contig#6440,contig#8865,contig#9411,contig#12552,contig#12917,contig#13970,contig#16831,contig#16980,contig#24348,contig#25797,contig#43392,contig#12636,contig#1413,contig#15192,contig#15831,contig#16270,contig#16880,contig#2108,contig#23149,contig#2330,contig#25540,contig#26740,contig#27911,contig#29331,contig#32307,contig#32822,contig#3388,contig#39300,contig#41738,contig#47421,contig#7337,contig#8589,contig#9371,contig#21414,contig#39322,contig#40499,contig#43023,contig#4309,contig#46969,contig#49780,contig#56257,contig#9617,contig#10147,contig#28348,contig#31999,contig#33685,contig#40223,contig#43030,contig#16238,contig#17070,contig#32426,contig#3246,contig#4347,contig#47138,contig#48826,contig#7467,contig#15785,contig#16183,contig#24164,contig#40154,contig#47482,contig#55,contig#14824,contig#35347,contig#52182,contig#15676,contig#16574,contig#18710,contig#18820,contig#19549,contig#20070,contig#23460,contig#28679,contig#42595,contig#43991,contig#44282,contig#46306,contig#53682,contig#55682,contig#8941,contig#1065,contig#13960,contig#22727,contig#34788,contig#3575,contig#37398,contig#4420,contig#56522,contig#9519,contig#36945,contig#3818,contig#14172,contig#16177,contig#44233,contig#47409,contig#20955,contig#24023,contig#17581,contig#33560,contig#44515,contig#4790,contig#5609,contig#9399,contig#35594,contig#42991,contig#53123,contig#5613,contig#47188,contig#30659,contig#31241,contig#41952,contig#59232,contig#12810,contig#15509,contig#19654,contig#21067,contig#23961,contig#3151,contig#3206,contig#5801,contig#610,contig#9467,contig#21002,contig#35495,contig#41820,contig#17553,contig#18114,contig#26608,contig#41298,contig#52234,contig#28066,contig#13860,contig#4285,contig#266,contig#53361,contig#50868,contig#1283,contig#14302</t>
  </si>
  <si>
    <t>contig#38439,contig#19332,contig#29801</t>
  </si>
  <si>
    <t>contig#1169,contig#13541,contig#2529,contig#32011,contig#508,contig#20643,contig#20787,contig#20790,contig#26878,contig#27895,contig#40672,contig#54759,contig#6356,contig#6986,contig#12364,contig#23431,contig#48850,contig#7965,contig#1122,contig#13614,contig#14447,contig#18316,contig#26590,contig#2938,contig#3143,contig#38074,contig#3946,contig#4183,contig#4386,contig#4827,contig#8273,contig#8623,contig#11985,contig#15284,contig#17282,contig#20009,contig#22929,contig#23461,contig#2452,contig#26737,contig#28581,contig#33140,contig#39544,contig#54689,contig#56466,contig#667,contig#7175,contig#7329,contig#20919,contig#24140,contig#24469,contig#2531,contig#35659,contig#39631,contig#47025,contig#1043,contig#15976,contig#16041,contig#20130,contig#2361,contig#26504,contig#28737,contig#28849,contig#41312,contig#43831,contig#51730,contig#52813,contig#5900,contig#6594,contig#9298,contig#10547,contig#1196,contig#12661,contig#1478,contig#16138,contig#16910,contig#1764,contig#1845,contig#23814,contig#24797,contig#26197,contig#31913,contig#37417,contig#37561,contig#41928,contig#4679,contig#5419,contig#55634,contig#56440,contig#5736,contig#7783,contig#846,contig#10567,contig#11322,contig#1191,contig#11994,contig#12634,contig#18080,contig#18236,contig#24628,contig#24977,contig#25872,contig#25895,contig#26701,contig#297,contig#39304,contig#40390,contig#4109,contig#46055,contig#48808,contig#49898,contig#52845,contig#53031,contig#5397,contig#8085,contig#814,contig#9381,contig#21311,contig#2312,contig#43399,contig#49867,contig#5177,contig#10123,contig#10166,contig#13929,contig#1977,contig#2441,contig#25249,contig#26910,contig#2780,contig#28755,contig#2879,contig#31046,contig#3265,contig#34144,contig#41355,contig#42025,contig#48708,contig#51189,contig#59205,contig#8496,contig#11112,contig#113,contig#1648,contig#16927,contig#2044,contig#29342,contig#34139,contig#4227,contig#43359,contig#48883,contig#52456,contig#56840,contig#57374,contig#6690,contig#7022,contig#9404,contig#9759,contig#39275,contig#6600,contig#11293,contig#11736,contig#1177,contig#1210,contig#21076,contig#22704,contig#24337,contig#26710,contig#30029,contig#49158,contig#52763,contig#23757,contig#39733,contig#12268,contig#13877,contig#16427,contig#19627,contig#26813,contig#30659,contig#31241,contig#41952,contig#4837,contig#59232,contig#12125,contig#26891,contig#30041,contig#55598,contig#7911,contig#13726,contig#6764,contig#8705,contig#5215,contig#9032,contig#30269,contig#56897,contig#20580,contig#21199,contig#10158,contig#16066,contig#8162</t>
  </si>
  <si>
    <t>contig#1257,contig#10221,contig#11127,contig#24042,contig#47999,contig#50359,contig#10683,contig#28675,contig#3282,contig#10928,contig#11638,contig#26466,contig#31069,contig#37598,contig#37782,contig#1203,contig#18286,contig#23917,contig#25130,contig#44298,contig#8465,contig#13640,contig#16808,contig#17510,contig#26104,contig#8115,contig#58988,contig#248,contig#39341,contig#12321,contig#13020,contig#42324,contig#47954,contig#6609,contig#10142,contig#1284,contig#16311,contig#39780,contig#5372,contig#11375,contig#1225,contig#1598,contig#16677,contig#40189,contig#941,contig#11996,contig#13282,contig#25843,contig#26993,contig#4320,contig#4647,contig#50277,contig#6122,contig#37714,contig#7610,contig#9430,contig#107,contig#1079,contig#1121,contig#15302,contig#2139,contig#22195,contig#2606,contig#290,contig#40844,contig#46,contig#539,contig#5896,contig#6685,contig#7173,contig#8311,contig#9756,contig#10030,contig#23406,contig#42023,contig#4917,contig#2280,contig#46387,contig#623,contig#8573,contig#10912,contig#17542,contig#26338,contig#5549,contig#25162,contig#51977,contig#5737,contig#6886,contig#18976,contig#41105,contig#42072,contig#6792,contig#821,contig#929,contig#2795,contig#1057,contig#12274,contig#1252,contig#18486,contig#2001,contig#21756,contig#3520,contig#3528,contig#36977,contig#4445,contig#20204,contig#13704,contig#14007,contig#16802,contig#2305,contig#2573,contig#27199,contig#2892,contig#29052,contig#30734,contig#34101,contig#36161,contig#36805,contig#41281,contig#4206,contig#4339,contig#43543,contig#4497,contig#4561,contig#5058,contig#6847,contig#7910,contig#8987,contig#14336,contig#10743,contig#34176,contig#16143,contig#10078,contig#16839,contig#24962,contig#27490,contig#30224,contig#369,contig#4885,contig#48951,contig#691,contig#44337,contig#7060,contig#7439,contig#5456</t>
  </si>
  <si>
    <t>contig#16313,contig#4653,contig#25112,contig#659,contig#19279,contig#22798,contig#1171,contig#11958,contig#25270,contig#26049,contig#2905,contig#33562,contig#34545,contig#10489,contig#12286,contig#13739,contig#14402,contig#18053,contig#21906,contig#25631,contig#27642,contig#30967,contig#3277,contig#4193,contig#15875,contig#19816,contig#22751,contig#4191,contig#4660,contig#56639,contig#1231,contig#17564,contig#263,contig#26486,contig#31188,contig#5857,contig#24765,contig#35905,contig#4087,contig#44473,contig#7270,contig#21911,contig#12045,contig#15207,contig#10756,contig#15578,contig#26461,contig#29116,contig#34442,contig#38752,contig#52605,contig#30368,contig#33736,contig#37852,contig#462,contig#7759,contig#27871,contig#11093,contig#30004,contig#3195,contig#16036,contig#16607,contig#34701,contig#9532,contig#22704,contig#5107,contig#6764</t>
  </si>
  <si>
    <t>contig#3374,contig#1317,contig#12521,contig#1318,contig#31824</t>
  </si>
  <si>
    <t>contig#21141,contig#33124,contig#43717,contig#15435,contig#39858,contig#3286,contig#37418,contig#49013,contig#26131,contig#7068,contig#7069,contig#17595,contig#2007,contig#24242,contig#10425,contig#11620,contig#37037,contig#4672,contig#48757,contig#56326,contig#4091,contig#7616,contig#21617,contig#5305,contig#10434,contig#33319,contig#42827,contig#52013,contig#59095,contig#11536,contig#2457,contig#24700,contig#27647,contig#29823,contig#3783,contig#8076,contig#11445,contig#19654,contig#25817,contig#21275,contig#29670,contig#39232,contig#49510,contig#54649,contig#5617,contig#57734,contig#39304,contig#49898,contig#54896,contig#15526,contig#55546,contig#50119,contig#12399,contig#44033,contig#1842,contig#8839,contig#12431,contig#16129,contig#35958,contig#13877,contig#16427,contig#4855,contig#23757,contig#14530,contig#28096,contig#6336,contig#16561,contig#32771,contig#39000,contig#5247,contig#8701,contig#10578,contig#41893</t>
  </si>
  <si>
    <t>contig#10733,contig#24653,contig#9868,contig#12401,contig#18726,contig#1909,contig#10329,contig#16553,contig#18091,contig#20209,contig#2055,contig#3541,contig#6732,contig#10389,contig#3103,contig#33008,contig#47810,contig#33847,contig#10874,contig#12899,contig#13323,contig#2036,contig#20598,contig#7174,contig#28231,contig#11551,contig#34608,contig#35713,contig#21712,contig#25947,contig#49518,contig#4911,contig#33571,contig#27903,contig#24337,contig#42562,contig#49158,contig#14874,contig#3599</t>
  </si>
  <si>
    <t>contig#23256,contig#48513,contig#52700,contig#3569,contig#12558,contig#22649,contig#23024,contig#23788,contig#33024,contig#54268,contig#10880,contig#12060,contig#1828,contig#2111,contig#39915</t>
  </si>
  <si>
    <t>contig#21011,contig#1643,contig#16813,contig#22150,contig#24882,contig#4924,contig#8533,contig#9731,contig#23887,contig#23071,contig#21698,contig#34893,contig#34948,contig#18074</t>
  </si>
  <si>
    <t>contig#3745,contig#4289,contig#14684,contig#2579,contig#8414,contig#9819,contig#11939,contig#18166,contig#9318,contig#11740,contig#12276,contig#24009,contig#37319,contig#1367,contig#25065,contig#29340,contig#33331,contig#39734,contig#40925,contig#46943,contig#50513,contig#6470,contig#7848,contig#10919,contig#2355,contig#28509,contig#29297,contig#7450,contig#9544,contig#12756,contig#14820,contig#21698,contig#221,contig#22961,contig#26158,contig#27297,contig#30581,contig#33257,contig#34893,contig#34948,contig#3878,contig#52153,contig#5845,contig#6256,contig#8943,contig#18074,contig#43399,contig#26713,contig#31291,contig#13479,contig#14659,contig#15275,contig#16247,contig#18784,contig#20130,contig#22972,contig#28849,contig#33735,contig#44699,contig#15798,contig#2122,contig#4837,contig#7911,contig#28755,contig#10158</t>
  </si>
  <si>
    <t>contig#2003,contig#3204,contig#3647,contig#355,contig#5776,contig#3778,contig#14298,contig#12040,contig#1953,contig#25836,contig#18708,contig#744,contig#1589,contig#4334,contig#3479</t>
  </si>
  <si>
    <t>contig#1435,contig#4765,contig#9545,contig#32079,contig#13100,contig#17833,contig#1848,contig#19142,contig#2721,contig#56384,contig#24821,contig#10766,contig#18708,contig#744,contig#7955,contig#6199,contig#14740,contig#5291,contig#43064,contig#11681,contig#386,contig#20359</t>
  </si>
  <si>
    <t>contig#11702,contig#15341,contig#39967,contig#17741,contig#3112,contig#49574,contig#8242,contig#23989,contig#4892,contig#2623,contig#30043,contig#39205,contig#39374,contig#40552,contig#5078,contig#11225,contig#8915,contig#14977,contig#5085,contig#8450,contig#9148,contig#51688,contig#1304,contig#21076,contig#26710,contig#12268,contig#2751,contig#15553,contig#12431,contig#16129,contig#29509,contig#35958,contig#40949,contig#28096,contig#6336,contig#21724,contig#1396,contig#14995,contig#37242,contig#41720,contig#25980</t>
  </si>
  <si>
    <t>contig#3374,contig#1317,contig#13860,contig#4285,contig#12521,contig#1318,contig#31824</t>
  </si>
  <si>
    <t>contig#51703,contig#1052,contig#2833,contig#12444,contig#3728,contig#860,contig#1509,contig#27300,contig#8147,contig#12469,contig#9377,contig#11836,contig#16432,contig#772,contig#292,contig#13753,contig#3762,contig#1020,contig#43131</t>
  </si>
  <si>
    <t>contig#9188,contig#10281,contig#21949,contig#23648,contig#23989,contig#37865,contig#12864,contig#37594,contig#42698,contig#7734,contig#20638,contig#52762,contig#5294,contig#1743,contig#5978,contig#10718,contig#39270,contig#46055,contig#48808,contig#18350,contig#18846,contig#22411,contig#25867,contig#2780,contig#41655,contig#41757,contig#46083,contig#49151,contig#5150,contig#51895,contig#5371,contig#58642,contig#14878,contig#24708,contig#38720,contig#15115,contig#19093,contig#23004,contig#4578,contig#50863,contig#57374,contig#14106,contig#21516,contig#24337,contig#49158,contig#55931,contig#972,contig#14336,contig#1915,contig#196,contig#8149,contig#24397,contig#25884,contig#30491,contig#1304,contig#47910,contig#26813,contig#2799,contig#3737,contig#3958,contig#5578,contig#15719,contig#54896,contig#6189,contig#640,contig#21938,contig#26891,contig#55598,contig#28096,contig#6336,contig#881,contig#25687,contig#54844,contig#1020,contig#353,contig#4066,contig#25980,contig#9216,contig#258,contig#31488,contig#40145,contig#58045</t>
  </si>
  <si>
    <t>contig#19458,contig#36846,contig#49854,contig#10618,contig#29353,contig#9629,contig#1086,contig#14858,contig#32947,contig#58173,contig#18071,contig#22788,contig#5403,contig#15509,contig#3206,contig#610,contig#6633,contig#12663,contig#19939,contig#24487,contig#25153,contig#26799,contig#28244,contig#52108,contig#11736,contig#1177,contig#127,contig#5476</t>
  </si>
  <si>
    <t>contig#7282,contig#7763,contig#42569,contig#50947,contig#7740,contig#9463,contig#27017,contig#3374,contig#37518,contig#5099,contig#1317,contig#18236,contig#2312,contig#15436,contig#7372,contig#28010,contig#12521,contig#1318,contig#19715,contig#31824,contig#7051,contig#8085,contig#814,contig#1396,contig#41720</t>
  </si>
  <si>
    <t>contig#11343,contig#16571,contig#15343,contig#32467,contig#41043,contig#4351,contig#9073,contig#1351,contig#16569,contig#35409,contig#13090,contig#30521,contig#16409,contig#21199</t>
  </si>
  <si>
    <t>contig#13748,contig#14549,contig#13560,contig#27609,contig#2976,contig#33660,contig#6528,contig#10370,contig#20453,contig#10293,contig#10001,contig#129,contig#17894,contig#285,contig#33661,contig#4958,contig#5971,contig#12535,contig#1575,contig#17110,contig#31644,contig#42167,contig#46774,contig#7574,contig#14371,contig#1508,contig#16848,contig#32608,contig#8390,contig#11102,contig#11107,contig#12690,contig#5627,contig#11231,contig#11872,contig#21239,contig#24577,contig#5232,contig#5880,contig#7714,contig#87,contig#16103,contig#31140,contig#12415,contig#1247,contig#9850,contig#57689,contig#25960,contig#26580,contig#35278,contig#41934,contig#21337,contig#4012,contig#41378,contig#16138,contig#7783,contig#26332,contig#10274,contig#23529,contig#23691,contig#28223</t>
  </si>
  <si>
    <t>contig#37449,contig#1653,contig#17890,contig#23464,contig#6245,contig#16221,contig#23318,contig#5339,contig#5431,contig#9498,contig#9605,contig#16506,contig#26935,contig#7853,contig#15037,contig#4072,contig#44,contig#2725,contig#38866,contig#5175,contig#11745,contig#1213,contig#16022,contig#19863,contig#32517,contig#10798,contig#11497,contig#12339,contig#12571,contig#12903,contig#14309,contig#22127,contig#25524,contig#2806,contig#29121,contig#32721,contig#34653,contig#36313,contig#42205,contig#43003,contig#44874,contig#52276,contig#52437,contig#53805,contig#55785,contig#9508,contig#17488,contig#25355,contig#3480,contig#39712,contig#44565,contig#11739,contig#12179,contig#1240,contig#44627,contig#7339,contig#17559,contig#1798,contig#23576,contig#40138,contig#4839,contig#9213,contig#22148,contig#50246,contig#15489,contig#5556,contig#3854,contig#6189,contig#640,contig#11736,contig#1177,contig#12125,contig#30041,contig#3785,contig#14995,contig#46179,contig#30269,contig#56897,contig#21199,contig#14128,contig#15064,contig#2436,contig#33920,contig#6929</t>
  </si>
  <si>
    <t>contig#14542,contig#27682,contig#32695,contig#38619,contig#41726,contig#51931,contig#12396,contig#3177,contig#8328,contig#14273,contig#5171,contig#7081,contig#10820,contig#20252,contig#27164,contig#38920,contig#6328,contig#5885,contig#1252,contig#3528,contig#36977,contig#52763,contig#12623</t>
  </si>
  <si>
    <t>contig#11151,contig#11446,contig#22659,contig#1773,contig#20307,contig#28635,contig#3077,contig#5674,contig#2012,contig#17209,contig#549,contig#1946,contig#2531,contig#28918,contig#9629,contig#17833,contig#2721,contig#4178,contig#56384,contig#3195,contig#22515,contig#27425</t>
  </si>
  <si>
    <t>contig#26964,contig#35398,contig#606,contig#7958,contig#14784,contig#29418,contig#9546,contig#29402,contig#6475,contig#18279,contig#19332,contig#22039,contig#29801,contig#3550,contig#8365,contig#8600,contig#12840,contig#30927,contig#12009,contig#28692,contig#3242,contig#32875,contig#35913,contig#5410,contig#1238,contig#12732,contig#12951,contig#15750,contig#1794,contig#4736,contig#20368,contig#2694,contig#2768,contig#30783,contig#32362,contig#33804,contig#34374,contig#44579,contig#4673,contig#52437,contig#53805,contig#6534,contig#7755,contig#12736,contig#23302,contig#2703,contig#6762,contig#9227,contig#10619,contig#15683,contig#18166,contig#25085,contig#4978,contig#41582,contig#671,contig#539,contig#7616,contig#9436,contig#3035,contig#3315,contig#6589,contig#15509,contig#21617,contig#2558,contig#3206,contig#5305,contig#610,contig#11775,contig#1565,contig#26658,contig#30935,contig#33426,contig#47928,contig#5977,contig#876,contig#8854,contig#9586,contig#9591,contig#11180,contig#12530,contig#19901,contig#21577,contig#6476,contig#7855,contig#9004,contig#1646,contig#12387,contig#2984,contig#48577,contig#5355,contig#43131,contig#16066,contig#8162</t>
  </si>
  <si>
    <t>contig#31498,contig#10281,contig#56522,contig#3374,contig#1317,contig#10887,contig#15569,contig#18141,contig#21590,contig#37823,contig#50222,contig#51020,contig#56715,contig#47912,contig#12521,contig#1318,contig#31824,contig#53361</t>
  </si>
  <si>
    <t>contig#8662,contig#27505,contig#40223,contig#2139,contig#13539,contig#16842,contig#22947,contig#24148,contig#8102,contig#10839,contig#313,contig#24084,contig#44055,contig#10578,contig#14874,contig#3599,contig#18061,contig#7525,contig#8377,contig#25980,contig#258,contig#22624</t>
  </si>
  <si>
    <t>contig#1866,contig#19203,contig#7903,contig#11798,contig#6412,contig#46332,contig#36777,contig#918,contig#2352,contig#27791,contig#58567,contig#10522,contig#31869,contig#5982,contig#37714,contig#10567,contig#26701,contig#20935,contig#1329,contig#31995,contig#40390,contig#15798,contig#2122,contig#9854,contig#19486,contig#28197,contig#8756,contig#1524,contig#10158</t>
  </si>
  <si>
    <t>contig#9070,contig#3597,contig#38363,contig#7120,contig#1722,contig#1993,contig#24984,contig#28195,contig#7095,contig#775,contig#10838,contig#27537,contig#5763,contig#8373,contig#8794,contig#23887,contig#23989,contig#12537,contig#1633,contig#21723,contig#37497,contig#7539,contig#13948,contig#37331,contig#28018,contig#36527,contig#37693,contig#12533,contig#2774,contig#11195,contig#19641,contig#46752,contig#19617,contig#20631,contig#16409,contig#21724,contig#4837,contig#7911,contig#46626,contig#14840,contig#7649,contig#258</t>
  </si>
  <si>
    <t>contig#5203,contig#25112,contig#6415,contig#9545,contig#28730,contig#58533,contig#15875,contig#4191,contig#3647,contig#22754,contig#4297,contig#18887,contig#10021,contig#3778,contig#9496,contig#13986,contig#15116,contig#16163,contig#1076,contig#1586,contig#17638,contig#17678,contig#18008,contig#19316,contig#19646,contig#22426,contig#2269,contig#41079,contig#51186,contig#6687,contig#10266,contig#10756,contig#15368,contig#15578,contig#18733,contig#20748,contig#11013,contig#19819,contig#2444,contig#11547,contig#18708,contig#744,contig#1062,contig#20094,contig#292,contig#21103,contig#48855,contig#9364,contig#27425,contig#7356</t>
  </si>
  <si>
    <t>contig#22253,contig#10956,contig#11511,contig#13347,contig#1869,contig#2114,contig#22054,contig#24401,contig#28699,contig#33944,contig#3442,contig#52333,contig#11343,contig#11487,contig#13925,contig#14969,contig#15473,contig#16048,contig#1622,contig#16499,contig#17494,contig#18383,contig#19685,contig#20144,contig#22884,contig#23893,contig#24173,contig#25316,contig#2588,contig#31200,contig#33048,contig#36703,contig#37414,contig#38772,contig#42378,contig#4282,contig#47022,contig#49710,contig#51204,contig#51417,contig#747,contig#8252,contig#8739,contig#8873,contig#8928,contig#10720,contig#11835,contig#12153,contig#13791,contig#14407,contig#15288,contig#16033,contig#19421,contig#19746,contig#1991,contig#25188,contig#26194,contig#2621,contig#27058,contig#2920,contig#38129,contig#450,contig#4501,contig#5503,contig#57508,contig#6910,contig#7141,contig#748,contig#7682,contig#7771,contig#10038,contig#11444,contig#12973,contig#13447,contig#13785,contig#13846,contig#16054,contig#16517,contig#19512,contig#20395,contig#20643,contig#22210,contig#22676,contig#22962,contig#23304,contig#24938,contig#25535,contig#26055,contig#26657,contig#30698,contig#32330,contig#32474,contig#33358,contig#36252,contig#3638,contig#3651,contig#36909,contig#371,contig#38363,contig#38888,contig#38998,contig#39988,contig#41068,contig#43002,contig#5056,contig#51060,contig#5303,contig#5760,contig#6974,contig#6981,contig#7349,contig#9906,contig#11283,contig#12349,contig#13488,contig#13921,contig#14214,contig#14411,contig#14937,contig#1619,contig#16269,contig#16290,contig#1791,contig#18156,contig#18381,contig#18916,contig#20166,contig#20418,contig#21186,contig#21876,contig#22757,contig#23284,contig#24658,contig#26388,contig#26851,contig#34783,contig#35998,contig#36014,contig#38583,contig#38990,contig#40229,contig#42514,contig#42617,contig#46084,contig#48932,contig#50272,contig#5442,contig#55039,contig#55408,contig#55462,contig#7628,contig#8559,contig#8921,contig#9016,contig#9274,contig#9457,contig#9916,contig#11218,contig#12099,contig#16178,contig#18655,contig#18681,contig#21391,contig#25119,contig#29998,contig#32110,contig#3476,contig#35261,contig#37796,contig#4532,contig#57689,contig#5781,contig#6900,contig#7905,contig#8265,contig#10920,contig#12084,contig#12097,contig#16429,contig#20009,contig#20350,contig#2290,contig#2739,contig#32904,contig#37497,contig#46267,contig#49844,contig#667,contig#10082,contig#10329,contig#12011,contig#13201,contig#16553,contig#17155,contig#17282,contig#2055,contig#20819,contig#24871,contig#26007,contig#26537,contig#2957,contig#33902,contig#3541,contig#36799,contig#38290,contig#38692,contig#4310,contig#5688,contig#6732,contig#8334,contig#8903,contig#9631,contig#10734,contig#12151,contig#12441,contig#13024,contig#19947,contig#21180,contig#2198,contig#22512,contig#24770,contig#354,contig#35569,contig#3744,contig#5703,contig#8724,contig#12899,contig#18469,contig#1973,contig#30765,contig#32211,contig#41175,contig#52812,contig#5471,contig#6581,contig#1279,contig#14905,contig#1524,contig#19670,contig#19938,contig#2001,contig#26717,contig#52995,contig#209,contig#46055,contig#48808,contig#50380,contig#19285,contig#22647,contig#2985,contig#34608,contig#4065,contig#47391,contig#4817,contig#8971,contig#11013,contig#11093,contig#12682,contig#3309,contig#33982,contig#56694,contig#7303,contig#7434,contig#9353,contig#16064,contig#16268,contig#16755,contig#48695,contig#15798,contig#2122,contig#2608,contig#32932,contig#579,contig#11293,contig#4911,contig#810,contig#9492,contig#19627,contig#23807,contig#25162,contig#32980,contig#3507,contig#2795,contig#17409,contig#5165,contig#25816,contig#7356,contig#14934,contig#41206,contig#44337,contig#7060,contig#10158,contig#3953</t>
  </si>
  <si>
    <t>contig#1731,contig#19873,contig#22873,contig#7058,contig#12538,contig#17445,contig#548,contig#1653,contig#17890,contig#23464,contig#11745,contig#1213,contig#16022,contig#19863,contig#32517,contig#16274,contig#1788,contig#19360,contig#52675,contig#9097,contig#9098,contig#17853,contig#9356,contig#13683,contig#2249,contig#9693,contig#1252,contig#3528,contig#36977,contig#16561,contig#32771,contig#5247,contig#8701,contig#11736,contig#1177</t>
  </si>
  <si>
    <t>contig#22594,contig#2887,contig#12952,contig#1735,contig#19688,contig#20594,contig#24657,contig#28529,contig#29968,contig#31822,contig#32928,contig#35618,contig#3826,contig#39551,contig#396,contig#43330,contig#47480,contig#5020,contig#6239,contig#9045,contig#1216,contig#23026,contig#6017,contig#17025,contig#18621,contig#21805,contig#23830,contig#33671,contig#47641,contig#10820,contig#20252,contig#27164,contig#38920,contig#6328,contig#18166,contig#107,contig#1079,contig#15302,contig#2109,contig#290,contig#46,contig#53462,contig#5896,contig#6685,contig#7173,contig#8311,contig#9756,contig#1501,contig#26444,contig#2735,contig#32609,contig#3653,contig#6789,contig#17,contig#44337,contig#7060</t>
  </si>
  <si>
    <t>contig#19483,contig#2003,contig#3204,contig#355,contig#3647,contig#5776,contig#3778,contig#994,contig#14298,contig#1953,contig#12040,contig#25836,contig#18708,contig#744,contig#4334,contig#3479</t>
  </si>
  <si>
    <t>contig#9376,contig#2924,contig#2934,contig#681,contig#2197,contig#2569,contig#365,contig#5663,contig#58,contig#655,contig#713,contig#842,contig#1745,contig#2909,contig#3143,contig#4221,contig#4681,contig#120,contig#18203,contig#20597,contig#3128,contig#434,contig#454,contig#520,contig#9951,contig#12794,contig#1491,contig#17876,contig#2012,contig#5719,contig#885,contig#17209,contig#18196,contig#4286,contig#549,contig#9133,contig#3411,contig#33087,contig#4310,contig#4679,contig#12967,contig#1502,contig#5647,contig#56936,contig#572,contig#8673,contig#938,contig#17787,contig#20211,contig#3445,contig#4944,contig#5570,contig#6550,contig#832,contig#8796,contig#2606,contig#8273,contig#15103,contig#209,contig#3375,contig#2372,contig#11013,contig#2452,contig#39544,contig#14803,contig#43064,contig#16218,contig#34199,contig#52932,contig#5355,contig#12387,contig#2984,contig#48577,contig#18061,contig#7525,contig#127,contig#5476</t>
  </si>
  <si>
    <t>contig#5781,contig#6348,contig#13510,contig#8228,contig#39915,contig#3963</t>
  </si>
  <si>
    <t>contig#27230,contig#33957,contig#37948,contig#48591,contig#13614,contig#19068,contig#27450,contig#44860,contig#476,contig#1977,contig#23638,contig#25818,contig#6667</t>
  </si>
  <si>
    <t>contig#19644,contig#24048,contig#5296,contig#6588,contig#12749,contig#17623,contig#21872,contig#1023,contig#17420,contig#30156,contig#3703,contig#4830,contig#3871,contig#49591,contig#7299,contig#5738,contig#1067,contig#14389,contig#4758,contig#6220,contig#7927,contig#18675,contig#15489,contig#2872,contig#3785,contig#30269,contig#56897</t>
  </si>
  <si>
    <t>contig#11700,contig#24086,contig#43796</t>
  </si>
  <si>
    <t>contig#11731,contig#16444,contig#23892,contig#26703,contig#30567,contig#37365,contig#3975,contig#40077,contig#41249,contig#46968,contig#58448,contig#6286,contig#6287,contig#8534</t>
  </si>
  <si>
    <t>contig#1529,contig#12785,contig#21598,contig#28247,contig#32254,contig#34051,contig#4092,contig#630</t>
  </si>
  <si>
    <t>contig#11433,contig#6001,contig#2003,contig#3204,contig#23641,contig#355,contig#3647,contig#39561,contig#39644,contig#44601,contig#5776,contig#3778,contig#14298,contig#1953,contig#12040,contig#25836,contig#18708,contig#744,contig#4334,contig#3479</t>
  </si>
  <si>
    <t>contig#7142,contig#7550,contig#13367,contig#14067,contig#18727,contig#33300,contig#8733,contig#8793,contig#14462,contig#16054,contig#16350,contig#17566,contig#17618,contig#20395,contig#22210,contig#27555,contig#3040,contig#5941,contig#6221,contig#12526,contig#16654,contig#18025,contig#22794,contig#36461,contig#49814,contig#6484,contig#8279,contig#12806,contig#14611,contig#16201,contig#16291,contig#17870,contig#19900,contig#20726,contig#20850,contig#28365,contig#29493,contig#3081,contig#32507,contig#33064,contig#35725,contig#36271,contig#38019,contig#4170,contig#44801,contig#49594,contig#50572,contig#52745,contig#5884,contig#7546,contig#8625,contig#9320,contig#12743,contig#3703,contig#48813,contig#5955,contig#40826,contig#55061,contig#10273,contig#12902,contig#1478,contig#1845,contig#27123,contig#32577,contig#3698,contig#38072,contig#41582,contig#42660,contig#4340,contig#671,contig#12619,contig#13836,contig#16696,contig#18215,contig#1865,contig#19413,contig#23755,contig#3228,contig#36151,contig#50447,contig#14410,contig#17559,contig#1798,contig#23576,contig#26007,contig#3001,contig#3950,contig#40138,contig#6127,contig#6938,contig#13886,contig#1551,contig#25958,contig#31852,contig#389,contig#4690,contig#8270,contig#975,contig#32609,contig#3653,contig#6789,contig#15747,contig#19057,contig#2172,contig#22429,contig#24954,contig#5376,contig#10743,contig#28755,contig#14128,contig#15064,contig#2436,contig#33920,contig#6929</t>
  </si>
  <si>
    <t>contig#12844,contig#24441,contig#7968,contig#1010,contig#10175,contig#10176,contig#11320,contig#13268,contig#13884,contig#14252,contig#22056,contig#22190,contig#2704,contig#29339,contig#29879,contig#3554,contig#503,contig#58651,contig#6937,contig#9192,contig#9978,contig#10457,contig#11184,contig#12019,contig#14494,contig#15000,contig#17143,contig#19615,contig#23706,contig#25027,contig#25354,contig#27718,contig#28909,contig#31493,contig#3393,contig#37256,contig#40430,contig#44779,contig#44965,contig#4821,contig#57307,contig#57681,contig#59302,contig#8588,contig#10795,contig#11202,contig#11831,contig#1289,contig#12913,contig#14206,contig#15694,contig#16046,contig#16148,contig#17309,contig#17765,contig#17997,contig#18473,contig#18713,contig#19754,contig#20188,contig#21039,contig#23056,contig#24984,contig#28334,contig#28563,contig#31393,contig#3248,contig#32616,contig#3345,contig#33888,contig#37764,contig#44127,contig#49658,contig#4979,contig#5254,contig#5481,contig#5860,contig#58647,contig#7919,contig#8301,contig#8874,contig#9484,contig#9549,contig#12668,contig#14290,contig#15926,contig#16812,contig#18396,contig#1863,contig#20369,contig#21622,contig#28618,contig#28796,contig#2927,contig#31847,contig#32952,contig#34665,contig#36673,contig#39215,contig#42569,contig#44740,contig#47287,contig#51237,contig#56976,contig#58755,contig#6751,contig#677,contig#7908,contig#7961,contig#8186,contig#854,contig#9188,contig#9197,contig#9684,contig#9855,contig#10005,contig#10533,contig#11270,contig#11926,contig#11971,contig#12014,contig#12441,contig#12905,contig#13383,contig#13537,contig#14713,contig#1722,contig#17535,contig#17760,contig#18655,contig#18856,contig#18957,contig#19139,contig#1974,contig#20676,contig#22094,contig#22521,contig#24360,contig#24383,contig#24510,contig#2459,contig#25996,contig#26675,contig#27478,contig#2809,contig#2963,contig#29896,contig#30299,contig#30816,contig#311,contig#31536,contig#32340,contig#3384,contig#3391,contig#35350,contig#35406,contig#35931,contig#36207,contig#38602,contig#38689,contig#38834,contig#39796,contig#40970,contig#41822,contig#4305,contig#4552,contig#46529,contig#52158,contig#53369,contig#5383,contig#56992,contig#6154,contig#6185,contig#6232,contig#7943,contig#8112,contig#8759,contig#9210,contig#9426,contig#996,contig#11799,contig#15297,contig#18785,contig#19376,contig#19927,contig#2054,contig#21285,contig#22983,contig#28416,contig#3261,contig#37179,contig#40679,contig#44229,contig#51575,contig#54605,contig#5729,contig#6430,contig#7615,contig#7913,contig#8616,contig#10547,contig#12316,contig#12525,contig#13623,contig#15581,contig#16023,contig#16320,contig#16347,contig#16635,contig#17438,contig#17901,contig#18171,contig#2162,contig#21930,contig#23384,contig#24325,contig#2453,contig#24635,contig#26810,contig#27810,contig#31959,contig#3203,contig#34794,contig#36093,contig#37062,contig#41467,contig#4444,contig#4478,contig#457,contig#4948,contig#52239,contig#53861,contig#5419,contig#5473,contig#5575,contig#55907,contig#57596,contig#58511,contig#59216,contig#6043,contig#6565,contig#7281,contig#846,contig#9278,contig#10568,contig#13554,contig#1441,contig#15761,contig#16314,contig#16318,contig#17126,contig#17641,contig#18850,contig#19413,contig#20738,contig#22531,contig#22682,contig#23537,contig#23755,contig#2738,contig#31343,contig#31778,contig#3291,contig#33028,contig#38717,contig#39277,contig#41788,contig#46127,contig#49771,contig#50788,contig#6584,contig#68,contig#6887,contig#7143,contig#8804,contig#9555,contig#11541,contig#11893,contig#12246,contig#17444,contig#17573,contig#1762,contig#1979,contig#19938,contig#21393,contig#27677,contig#30734,contig#34713,contig#36805,contig#40189,contig#43543,contig#44363,contig#50827,contig#6847,contig#941,contig#10089,contig#1121,contig#14337,contig#186,contig#19837,contig#24204,contig#28628,contig#31850,contig#35656,contig#36424,contig#36527,contig#39792,contig#4408,contig#48820,contig#55428,contig#56683,contig#793,contig#869,contig#9771,contig#9773,contig#10123,contig#10274,contig#14740,contig#33982,contig#47033,contig#47391,contig#5065,contig#5291,contig#6507,contig#903,contig#9436,contig#16432,contig#2015,contig#3309,contig#3851,contig#41891,contig#43018,contig#772,contig#8101,contig#9150,contig#10722,contig#10730,contig#13572,contig#14022,contig#19641,contig#20939,contig#46752,contig#46987,contig#55971,contig#7303,contig#9353,contig#1062,contig#11050,contig#15868,contig#19093,contig#27047,contig#14336,contig#22918,contig#510,contig#11147,contig#22515,contig#22584,contig#26757,contig#2750,contig#3314,contig#37572,contig#49868,contig#6932,contig#810,contig#10458,contig#10506,contig#11468,contig#1304,contig#15853,contig#17409,contig#1760,contig#20154,contig#21706,contig#32094,contig#3507,contig#44461,contig#5196,contig#54937,contig#59125,contig#24084,contig#44055,contig#6189,contig#640,contig#7128,contig#20804,contig#12702,contig#5497,contig#41206,contig#3336,contig#41180,contig#16066,contig#8162,contig#3470,contig#58081,contig#3953,contig#9216,contig#46626</t>
  </si>
  <si>
    <t>contig#13304,contig#16758,contig#5991,contig#6638,contig#7896,contig#23279,contig#14249,contig#12063,contig#34468,contig#48544,contig#9553,contig#10721,contig#25707,contig#5695,contig#12793,contig#20706,contig#26936,contig#29188,contig#6403,contig#1137,contig#27603,contig#10089,contig#1951,contig#25922,contig#28628,contig#31850,contig#3575,contig#36424,contig#4408,contig#55428,contig#56683,contig#869,contig#9771,contig#22698,contig#3320,contig#12342,contig#6633,contig#11034,contig#35460,contig#10659,contig#1304,contig#3944,contig#20478</t>
  </si>
  <si>
    <t>contig#14673,contig#6144,contig#1944,contig#23604,contig#24497,contig#3839,contig#56978,contig#57551,contig#11783,contig#13159,contig#3071,contig#10511,contig#1790,contig#2715,contig#5105,contig#13321,contig#17691,contig#18766,contig#18767,contig#4318,contig#6260,contig#6542,contig#10479,contig#17310,contig#1837,contig#18156,contig#5701,contig#6734,contig#10541,contig#18,contig#2096,contig#3946,contig#46290,contig#1349,contig#33358,contig#11541,contig#9850,contig#4286,contig#9133,contig#10734,contig#12151,contig#12542,contig#21768,contig#8595,contig#2341,contig#27606,contig#4713,contig#22043,contig#48801,contig#577,contig#9629,contig#12480,contig#2518,contig#21632,contig#26332,contig#1864,contig#5706,contig#3283,contig#9135,contig#2161,contig#6788</t>
  </si>
  <si>
    <t>contig#58751,contig#5897,contig#5898,contig#10450,contig#12969,contig#14667,contig#17052,contig#25544,contig#29638,contig#34945,contig#36237,contig#41235,contig#5537,contig#6452,contig#6754,contig#911,contig#9620,contig#15000,contig#15215,contig#19615,contig#23706,contig#31493,contig#37256,contig#42176,contig#44965,contig#56820,contig#57307,contig#57681,contig#20174,contig#31733,contig#4141,contig#4176,contig#9552,contig#25094,contig#14756,contig#18601,contig#21409,contig#27524,contig#28561,contig#30075,contig#43999,contig#33811,contig#56167,contig#16546,contig#8419,contig#9220,contig#22005,contig#29165,contig#30507,contig#36310,contig#46899,contig#50454,contig#5235,contig#3068,contig#15861,contig#29361,contig#44677,contig#44715,contig#46127,contig#8804,contig#12756,contig#13261,contig#221,contig#22961,contig#26158,contig#27297,contig#30581,contig#33257,contig#3878,contig#52153,contig#5845,contig#8830,contig#26155,contig#33435,contig#38529,contig#4839,contig#53090,contig#9213,contig#25264,contig#24397,contig#2750,contig#57461,contig#1577,contig#21002,contig#35495,contig#9826,contig#13479,contig#14659,contig#15275,contig#16247,contig#18784,contig#22972,contig#25923,contig#33735,contig#39545,contig#40216,contig#4076,contig#4454,contig#44699,contig#57141,contig#50868,contig#35923,contig#5855,contig#1283,contig#14302,contig#10640,contig#293</t>
  </si>
  <si>
    <t>contig#10290,contig#26560,contig#30087,contig#31217</t>
  </si>
  <si>
    <t>contig#11325,contig#19753,contig#19842,contig#20056,contig#20931,contig#23968,contig#25186,contig#25520,contig#29315,contig#48745,contig#53874,contig#59108,contig#19101,contig#19153,contig#21464,contig#30287,contig#31015,contig#31775,contig#36983,contig#37381,contig#10495,contig#1455,contig#14753,contig#26623,contig#27890,contig#28166,contig#29999,contig#33955,contig#37088,contig#37568,contig#46262,contig#51683,contig#55088,contig#12872,contig#13280,contig#14658,contig#17099,contig#20805,contig#26407,contig#27470,contig#31601,contig#51015,contig#7536,contig#16092,contig#16812,contig#19875,contig#30026,contig#3702,contig#38169,contig#43620,contig#4378,contig#47368,contig#9035,contig#24821,contig#31552,contig#35927,contig#5125,contig#18618,contig#29226,contig#40588,contig#57596,contig#3612,contig#39712,contig#50827,contig#11893,contig#16318,contig#22682,contig#14932,contig#2749,contig#34713,contig#41479,contig#47914,contig#52656,contig#6466,contig#12861,contig#5820,contig#33650,contig#9436,contig#17476,contig#46917,contig#48347,contig#51016,contig#14350,contig#49354,contig#510,contig#28486,contig#14336,contig#15798,contig#2122,contig#6853,contig#25687,contig#22624</t>
  </si>
  <si>
    <t>contig#19055,contig#24854,contig#31183,contig#24426,contig#9216</t>
  </si>
  <si>
    <t>contig#18561,contig#1825,contig#10962,contig#23157,contig#4129,contig#5614,contig#5697,contig#6978</t>
  </si>
  <si>
    <t>contig#10357,contig#18400,contig#14501,contig#23897,contig#4146,contig#12241,contig#15088,contig#16491,contig#17915,contig#20480,contig#21023,contig#2417,contig#3898,contig#39596,contig#40579,contig#49624,contig#5301,contig#58184,contig#10627,contig#11996,contig#13282,contig#14732,contig#16925,contig#18870,contig#27863,contig#29913,contig#30248,contig#41684,contig#43608,contig#47615,contig#6787,contig#7367,contig#786,contig#8453,contig#10607,contig#12269,contig#12696,contig#18192,contig#18295,contig#2428,contig#24351,contig#2520,contig#3016,contig#3225,contig#4646,contig#7235,contig#4344,contig#8610,contig#20368,contig#2655,contig#2694,contig#30783,contig#32362,contig#33804,contig#4259,contig#11781,contig#12652,contig#18697,contig#12887,contig#20558,contig#32069,contig#3944,contig#20478,contig#4265,contig#6413,contig#15553,contig#2259,contig#29509,contig#15828</t>
  </si>
  <si>
    <t>contig#14447,contig#9491,contig#13060,contig#2790,contig#10398,contig#1300,contig#23460,contig#26262,contig#42595,contig#46306,contig#53682,contig#48816,contig#8080,contig#10718,contig#39270,contig#16793,contig#9436,contig#14314,contig#31581,contig#2898,contig#6373,contig#24273,contig#17775,contig#21706,contig#22542,contig#3050,contig#32044,contig#40392,contig#5200,contig#53195,contig#8284,contig#12578,contig#13162,contig#13463,contig#16409,contig#23774,contig#32239,contig#40897,contig#47579,contig#7613,contig#8721,contig#43302,contig#6667,contig#5064,contig#8816,contig#1679,contig#22624</t>
  </si>
  <si>
    <t>contig#1227,contig#2310,contig#23107,contig#5275,contig#11123,contig#1139,contig#11917,contig#12428,contig#14487,contig#14852,contig#16219,contig#19495,contig#2816,contig#37170,contig#37555,contig#3973,contig#50088,contig#977,contig#13743,contig#17371,contig#18666,contig#28544,contig#57150,contig#18075,contig#20861,contig#21085,contig#25091,contig#38156,contig#6196,contig#6716,contig#16484,contig#25215,contig#29925,contig#30100,contig#33934,contig#36380,contig#38230,contig#3917,contig#42798,contig#42946,contig#4884,contig#7809,contig#18570,contig#1026,contig#25734,contig#31151,contig#40388,contig#19765,contig#24866,contig#28048,contig#58435,contig#6643,contig#28018,contig#28010,contig#19715,contig#42562,contig#1020</t>
  </si>
  <si>
    <t>contig#3374,contig#12887,contig#1317,contig#12521,contig#1318,contig#31824</t>
  </si>
  <si>
    <t>contig#561,contig#23485,contig#2484,contig#6410,contig#21524,contig#33327,contig#14698,contig#30873,contig#5119,contig#8731,contig#10095,contig#17595,contig#2007,contig#4659,contig#5942,contig#790,contig#12726,contig#24405,contig#24613,contig#28589,contig#4397,contig#7053,contig#9590,contig#4349,contig#13585,contig#15139,contig#30755,contig#33509,contig#10464,contig#19543,contig#24448,contig#25508,contig#30901,contig#14166,contig#18723,contig#2034,contig#21071,contig#2312,contig#25472,contig#3026,contig#31242,contig#42849,contig#16561,contig#32771,contig#5247,contig#8701</t>
  </si>
  <si>
    <t>contig#546,contig#1186,contig#304,contig#3964,contig#41346,contig#1567,contig#23641,contig#28401,contig#39561,contig#39644,contig#42541,contig#44601,contig#9060,contig#10298,contig#11558,contig#13330,contig#13963,contig#20229,contig#24431,contig#27764,contig#28689,contig#3343,contig#3567,contig#46620,contig#4975,contig#55583,contig#5960,contig#6517,contig#23533,contig#46364,contig#6455,contig#11232,contig#16324,contig#1946,contig#21345,contig#21658,contig#32970,contig#4205,contig#13338,contig#17623,contig#20251,contig#31060,contig#34242,contig#36936,contig#7723,contig#7790,contig#1573,contig#4332,contig#10198,contig#11592,contig#12806,contig#14611,contig#16201,contig#16291,contig#1715,contig#17833,contig#17870,contig#19900,contig#22834,contig#26976,contig#2721,contig#28365,contig#29493,contig#32507,contig#33064,contig#34724,contig#35725,contig#36271,contig#38019,contig#4170,contig#44801,contig#49594,contig#50572,contig#52745,contig#56384,contig#5884,contig#6396,contig#7546,contig#8625,contig#9320,contig#16274,contig#1788,contig#19360,contig#2703,contig#3027,contig#31929,contig#52675,contig#9097,contig#9098,contig#11264,contig#4390,contig#41582,contig#671,contig#8756,contig#11739,contig#12179,contig#25271,contig#44627,contig#51681,contig#7339,contig#17559,contig#1798,contig#23576,contig#40138,contig#11302,contig#13907,contig#14263,contig#25703,contig#384,contig#42909,contig#1112,contig#12798,contig#2398,contig#2662,contig#31731,contig#7305,contig#1524,contig#14128,contig#15064,contig#2436,contig#33920,contig#6929</t>
  </si>
  <si>
    <t>contig#7449,contig#4452,contig#23703,contig#23704,contig#35014,contig#7886,contig#10022,contig#189,contig#18610,contig#7692,contig#22043,contig#577,contig#1677,contig#3082,contig#1973,contig#30765,contig#32211,contig#3445,contig#41175,contig#4944,contig#5471,contig#5570,contig#6581,contig#2443</t>
  </si>
  <si>
    <t>contig#15912,contig#34692,contig#15112,contig#17798</t>
  </si>
  <si>
    <t>contig#11932,contig#13574,contig#24345,contig#32406,contig#41872,contig#6769,contig#6770,contig#2888,contig#5299,contig#11505</t>
  </si>
  <si>
    <t>contig#30655,contig#18802,contig#8533,contig#19805,contig#8305,contig#3332,contig#14891,contig#4463,contig#558,contig#16026,contig#16712,contig#27150,contig#36930,contig#40888,contig#9575,contig#11425,contig#21382,contig#29985,contig#12764,contig#20531,contig#31491,contig#33477,contig#15436,contig#7372,contig#10766,contig#7955,contig#18716,contig#1935,contig#2691,contig#3940,contig#421,contig#113,contig#34139,contig#6690,contig#10810,contig#18680,contig#20741,contig#5523,contig#31285,contig#5215,contig#9032</t>
  </si>
  <si>
    <t>contig#1486,contig#2128,contig#13259,contig#3079,contig#23095,contig#27918,contig#29195,contig#3456,contig#36192,contig#43603,contig#4658,contig#58107,contig#740,contig#8886,contig#11994,contig#24977,contig#9381,contig#29868,contig#32609,contig#3653,contig#6789,contig#17</t>
  </si>
  <si>
    <t>contig#22004,contig#4530,contig#6467,contig#4639,contig#4674,contig#48093,contig#1323,contig#22615,contig#2894,contig#1424,contig#30989,contig#8793,contig#9636,contig#23857,contig#2790,contig#47593,contig#21704,contig#29716,contig#8006,contig#14789,contig#16041,contig#2361,contig#52813,contig#9298,contig#24009,contig#12554,contig#1915,contig#48708,contig#8149,contig#12745,contig#22304,contig#8861,contig#2879,contig#11302,contig#13907,contig#14263,contig#19272,contig#19273,contig#2119,contig#22802,contig#25703,contig#2819,contig#37266,contig#384,contig#39803,contig#42909,contig#46860,contig#11757,contig#3851,contig#8228,contig#28197,contig#266,contig#13726,contig#26813,contig#19403,contig#26891,contig#55598,contig#20130,contig#28849,contig#30269,contig#56897,contig#2329</t>
  </si>
  <si>
    <t>contig#21238,contig#23542,contig#6783,contig#41043,contig#24294,contig#14527,contig#17141,contig#36311,contig#11457,contig#17379,contig#30244,contig#10115,contig#15456,contig#18249,contig#8159,contig#1646,contig#17775,contig#22542,contig#3050,contig#32044,contig#40392,contig#5200,contig#53195,contig#8284,contig#12578,contig#13162,contig#13463,contig#23774,contig#32239,contig#40897,contig#47579,contig#7613,contig#8721,contig#26925</t>
  </si>
  <si>
    <t>contig#13211,contig#6791,contig#22278,contig#1029</t>
  </si>
  <si>
    <t>contig#14286,contig#21436,contig#22366,contig#25053,contig#32153,contig#33649,contig#38170,contig#49345,contig#41308,contig#57438,contig#2389</t>
  </si>
  <si>
    <t>contig#23095,contig#43603,contig#4658,contig#13510,contig#2799,contig#8085,contig#814,contig#39915</t>
  </si>
  <si>
    <t>contig#1207,contig#57,contig#5765,contig#25617,contig#29280,contig#48702,contig#656,contig#11479,contig#11610,contig#1602,contig#17212,contig#17509,contig#20185,contig#20263,contig#20779,contig#21093,contig#22252,contig#27015,contig#29642,contig#3513,contig#39356,contig#41119,contig#41950,contig#44607,contig#44958,contig#46060,contig#46400,contig#49848,contig#52107,contig#52701,contig#55867,contig#57105,contig#8843,contig#1305,contig#13596,contig#13630,contig#18592,contig#21258,contig#48956,contig#50849,contig#52159,contig#57084,contig#588,contig#37434,contig#3948,contig#40446,contig#44127,contig#4715,contig#50062,contig#5636,contig#6751,contig#12182,contig#15694,contig#18713,contig#226,contig#34710,contig#4208,contig#57301,contig#57321,contig#6132,contig#9016,contig#9464,contig#9581,contig#9676,contig#10272,contig#11991,contig#13388,contig#15928,contig#16046,contig#1640,contig#19161,contig#20186,contig#20188,contig#25033,contig#27655,contig#2843,contig#33931,contig#34934,contig#3864,contig#38875,contig#40229,contig#4094,contig#456,contig#4718,contig#50272,contig#50942,contig#5206,contig#57942,contig#6278,contig#22449,contig#25094,contig#26810,contig#26818,contig#27622,contig#29411,contig#3321,contig#4444,contig#47032,contig#5635,contig#7902,contig#9517,contig#12321,contig#13824,contig#2200,contig#27537,contig#27679,contig#30526,contig#35246,contig#36496,contig#36685,contig#40790,contig#53341,contig#5923,contig#10058,contig#10231,contig#10594,contig#11745,contig#1213,contig#1238,contig#12732,contig#12754,contig#13378,contig#145,contig#15750,contig#16022,contig#16777,contig#1787,contig#1794,contig#19863,contig#3186,contig#32517,contig#33603,contig#36214,contig#57856,contig#7175,contig#9553,contig#10862,contig#15225,contig#1762,contig#20495,contig#34407,contig#41526,contig#4671,contig#53708,contig#55279,contig#9152,contig#11375,contig#19947,contig#2324,contig#25020,contig#27337,contig#27505,contig#35033,contig#11404,contig#12525,contig#13623,contig#14567,contig#15581,contig#35569,contig#40146,contig#4223,contig#43941,contig#1129,contig#17488,contig#18883,contig#25355,contig#31343,contig#33514,contig#3480,contig#354,contig#3820,contig#44574,contig#49771,contig#56264,contig#56317,contig#7137,contig#12640,contig#12981,contig#24841,contig#30009,contig#518,contig#667,contig#9772,contig#10208,contig#12045,contig#12506,contig#17851,contig#2015,contig#35185,contig#36005,contig#39712,contig#40242,contig#51026,contig#52437,contig#53026,contig#53805,contig#7953,contig#823,contig#9473,contig#9948,contig#1307,contig#1973,contig#19989,contig#28284,contig#30765,contig#31778,contig#32211,contig#41175,contig#41582,contig#5471,contig#6581,contig#6652,contig#671,contig#9773,contig#10973,contig#15848,contig#16095,contig#2139,contig#25922,contig#2606,contig#2649,contig#539,contig#55881,contig#6507,contig#8258,contig#13261,contig#19837,contig#2763,contig#28427,contig#3510,contig#36149,contig#2066,contig#20935,contig#403,contig#53359,contig#8122,contig#8573,contig#8581,contig#8861,contig#1589,contig#3192,contig#32518,contig#33650,contig#46957,contig#5820,contig#12850,contig#115,contig#11968,contig#15747,contig#19057,contig#2172,contig#22429,contig#24954,contig#3001,contig#5376,contig#6938,contig#33114,contig#10027,contig#13579,contig#1551,contig#18243,contig#25958,contig#2910,contig#32355,contig#39230,contig#41655,contig#41757,contig#44565,contig#44911,contig#4690,contig#49151,contig#8270,contig#975,contig#25176,contig#3762,contig#5462,contig#13073,contig#13090,contig#30521,contig#30734,contig#36805,contig#43543,contig#6847,contig#11293,contig#22148,contig#50246,contig#7811,contig#28486,contig#10743,contig#19627,contig#35009,contig#48430,contig#5556,contig#15798,contig#2122,contig#6189,contig#640,contig#8228,contig#18690,contig#3025,contig#7119,contig#12769,contig#31285,contig#340,contig#3854,contig#4343,contig#4551,contig#4719,contig#43302,contig#32589,contig#18061,contig#7155,contig#7525,contig#35222,contig#5497,contig#22704,contig#39567,contig#20804,contig#33524,contig#3470,contig#58081,contig#2329,contig#28536,contig#12125,contig#30041,contig#28755,contig#3953,contig#21199,contig#258</t>
  </si>
  <si>
    <t>contig#2894,contig#10820,contig#20252,contig#27164,contig#38920,contig#6328,contig#36621,contig#11757,contig#50119,contig#18074,contig#21698,contig#34893,contig#34948,contig#4855,contig#52763,contig#12414,contig#12623,contig#9216</t>
  </si>
  <si>
    <t>contig#10130,contig#10952,contig#12082,contig#1806,contig#28741,contig#3709,contig#12276,contig#28203,contig#29527,contig#36259,contig#20935,contig#11462</t>
  </si>
  <si>
    <t>contig#14032,contig#1849,contig#5183,contig#813,contig#8751</t>
  </si>
  <si>
    <t>contig#18583,contig#18734,contig#22901,contig#12210,contig#21536,contig#22871,contig#33142,contig#8929,contig#41829,contig#42659,contig#47314,contig#55657,contig#58829,contig#10476,contig#12685,contig#13908,contig#21090,contig#24944,contig#33914,contig#36200,contig#37582,contig#4974,contig#2954,contig#2565,contig#29559,contig#39031,contig#56592,contig#8642,contig#817,contig#21100,contig#30610,contig#36655,contig#41587,contig#4775,contig#6022,contig#35225,contig#35562,contig#50017,contig#51110,contig#53159,contig#5546,contig#15284,contig#15442,contig#17512,contig#28969,contig#37836,contig#46583,contig#50895,contig#9086,contig#1326,contig#47188,contig#54706,contig#12558,contig#22649,contig#23024,contig#23788,contig#33024,contig#54268,contig#9356,contig#2608,contig#579,contig#14977,contig#25884,contig#30491,contig#10531,contig#25952,contig#30503,contig#43421,contig#9724,contig#12274,contig#18486,contig#21756,contig#3520,contig#10078,contig#16839,contig#24962,contig#27490,contig#30224,contig#32609,contig#3653,contig#369,contig#4885,contig#48951,contig#6789,contig#691,contig#40949</t>
  </si>
  <si>
    <t>contig#4733,contig#5251,contig#4404,contig#5684,contig#3556,contig#25960,contig#26580,contig#35278,contig#41934,contig#35409,contig#1112,contig#12798,contig#2398,contig#2662,contig#31731,contig#7305,contig#22515,contig#11821,contig#41894,contig#4334,contig#999,contig#39915,contig#6667,contig#12125,contig#30041,contig#41180,contig#20580,contig#16066,contig#21199,contig#8162,contig#12053</t>
  </si>
  <si>
    <t>contig#37107,contig#14498,contig#27065,contig#3394,contig#3518,contig#13388,contig#4176,contig#4466,contig#56482,contig#12232,contig#19506,contig#22749,contig#32327,contig#34507,contig#38420,contig#11514,contig#16321,contig#32827,contig#40228,contig#41585,contig#16812,contig#10225,contig#11750,contig#41541,contig#4163,contig#52236,contig#10603,contig#2790,contig#5631,contig#65,contig#9863,contig#14215,contig#20916,contig#2928,contig#52966,contig#7935,contig#9278,contig#14400,contig#21704,contig#23608,contig#29716,contig#3556,contig#56308,contig#10398,contig#12981,contig#15348,contig#21723,contig#34713,contig#53091,contig#7539,contig#900,contig#17132,contig#1973,contig#30025,contig#30765,contig#32211,contig#41175,contig#4769,contig#5471,contig#574,contig#6581,contig#1927,contig#4065,contig#43445,contig#51139,contig#6013,contig#6535,contig#12898,contig#18236,contig#27422,contig#46917,contig#48347,contig#7346,contig#12554,contig#2312,contig#47583,contig#51977,contig#13753,contig#18089,contig#56205,contig#9007,contig#12757,contig#28579,contig#41183,contig#4923,contig#14051,contig#10420,contig#22412,contig#3258,contig#115,contig#23529,contig#8268,contig#14820,contig#16075,contig#2063,contig#3629,contig#6256,contig#6367,contig#8943,contig#25264,contig#51009,contig#31086,contig#13178,contig#18043,contig#2084,contig#22148,contig#26367,contig#36007,contig#38022,contig#40390,contig#50246,contig#57461,contig#22515,contig#24084,contig#24375,contig#44055,contig#9828,contig#28197,contig#613,contig#26813,contig#21896,contig#32589,contig#33730,contig#36835,contig#50095,contig#58072,contig#21706,contig#24797,contig#2510,contig#26764,contig#3094,contig#3691,contig#1210,contig#26891,contig#55598,contig#2161,contig#6788,contig#5196,contig#12429,contig#20632,contig#2115,contig#32416,contig#3775,contig#39391,contig#41323,contig#5135,contig#52198,contig#6764,contig#7128,contig#40044,contig#43131,contig#10158,contig#3470,contig#58081,contig#21199,contig#44471,contig#46626,contig#1679,contig#22624</t>
  </si>
  <si>
    <t>contig#23806,contig#10712,contig#12076,contig#9778,contig#14378,contig#2817,contig#4254</t>
  </si>
  <si>
    <t>contig#22006,contig#1040,contig#24850,contig#32653,contig#37531,contig#57739,contig#21263,contig#22004,contig#25502,contig#10817,contig#27939,contig#34889,contig#39539,contig#43031,contig#10881,contig#1534,contig#24534,contig#25579,contig#2758,contig#342,contig#5021,contig#55741,contig#5965,contig#7591,contig#8399,contig#8928,contig#9838,contig#15020,contig#16565,contig#4990,contig#56950,contig#6380,contig#6303,contig#13367,contig#16962,contig#21351,contig#27821,contig#36014,contig#39219,contig#40036,contig#44740,contig#52292,contig#7403,contig#11558,contig#14462,contig#16054,contig#16350,contig#17566,contig#20395,contig#22210,contig#27555,contig#46267,contig#5941,contig#10213,contig#19682,contig#6986,contig#37047,contig#40150,contig#31060,contig#34242,contig#3553,contig#7631,contig#13084,contig#14125,contig#16539,contig#1972,contig#20078,contig#21156,contig#2324,contig#24716,contig#25020,contig#26120,contig#27337,contig#35033,contig#42493,contig#48613,contig#5042,contig#10198,contig#17618,contig#22834,contig#26976,contig#34724,contig#33147,contig#50586,contig#55629,contig#23095,contig#43603,contig#4658,contig#9091,contig#6634,contig#32868,contig#39275,contig#8477,contig#30043,contig#40552,contig#11739,contig#12179,contig#44627,contig#7339,contig#115,contig#11530,contig#17559,contig#1798,contig#2130,contig#23576,contig#40138,contig#43399,contig#6798,contig#12619,contig#13836,contig#18215,contig#22746,contig#3228,contig#32355,contig#39230,contig#44911,contig#19641,contig#46752,contig#8756,contig#391,contig#20349,contig#31677,contig#31285,contig#12769,contig#4343,contig#4719,contig#3089,contig#4483,contig#1524,contig#4837,contig#2513,contig#46626,contig#14128,contig#15064,contig#2436,contig#33920,contig#6929,contig#10640,contig#293</t>
  </si>
  <si>
    <t>contig#12241,contig#16491,contig#20480,contig#21023,contig#49624,contig#5301,contig#58184,contig#16925,contig#17915,contig#18870,contig#27863,contig#29913,contig#30248,contig#41684,contig#6787,contig#7367,contig#786,contig#10607,contig#24351,contig#29888,contig#47615,contig#10627,contig#14732,contig#8453,contig#3016,contig#8610,contig#4344,contig#12269,contig#18295,contig#2428,contig#3225,contig#4646,contig#7235,contig#12887,contig#20368,contig#2694,contig#30783,contig#32362,contig#33804,contig#11781,contig#18697</t>
  </si>
  <si>
    <t>contig#12569,contig#20498,contig#13927,contig#2813,contig#14357,contig#9334,contig#18007,contig#22292,contig#28383,contig#4039,contig#11013,contig#1379,contig#16552,contig#23380,contig#11034,contig#35460,contig#21103,contig#48855,contig#9364,contig#11368,contig#26646,contig#5421,contig#881,contig#1842,contig#8839</t>
  </si>
  <si>
    <t>contig#6606,contig#25967,contig#1089,contig#1339,contig#1545,contig#23,contig#4492,contig#4950,contig#77,contig#781,contig#937,contig#1181,contig#3768,contig#5563,contig#7520,contig#11719,contig#22247,contig#2637,contig#2240,contig#12550,contig#18,contig#7737,contig#1489,contig#4300,contig#28786,contig#49366,contig#552,contig#1373,contig#4834,contig#1086,contig#14858,contig#32947,contig#58173,contig#44565,contig#22148,contig#50246</t>
  </si>
  <si>
    <t>contig#50588,contig#16320,contig#31959,contig#12246,contig#21393,contig#14803,contig#40390,contig#4837</t>
  </si>
  <si>
    <t>contig#6130,contig#22908,contig#36032,contig#47883,contig#10710,contig#5988,contig#6218,contig#26706,contig#23095,contig#43603,contig#4658,contig#54706,contig#10887,contig#15569,contig#18141,contig#21590,contig#37823,contig#46127,contig#50222,contig#51020,contig#56715,contig#8804,contig#405,contig#1679</t>
  </si>
  <si>
    <t>contig#49940,contig#18896,contig#19618,contig#28440,contig#33058,contig#38705,contig#51516,contig#58447,contig#27890,contig#28166,contig#37088,contig#51683,contig#55088,contig#42555,contig#48079,contig#57744,contig#33057,contig#39237,contig#19479,contig#22654,contig#58008,contig#2475,contig#25687,contig#31488,contig#58045,contig#40145</t>
  </si>
  <si>
    <t>contig#18306,contig#7085,contig#1614,contig#48544,contig#2852,contig#7244,contig#10820,contig#20252,contig#27164,contig#38920,contig#6328,contig#22667,contig#6413,contig#12623,contig#2513</t>
  </si>
  <si>
    <t>contig#3421,contig#5087,contig#10085,contig#14075,contig#27314,contig#43874,contig#8706,contig#1088,contig#14300,contig#10766,contig#7955</t>
  </si>
  <si>
    <t>contig#1345,contig#13505,contig#15410,contig#17771,contig#36329,contig#5400,contig#5952,contig#15871,contig#18226,contig#2434,contig#7130,contig#8243,contig#10215,contig#43124,contig#30999,contig#7865,contig#10798,contig#11497,contig#12339,contig#12571,contig#12903,contig#14309,contig#22127,contig#25524,contig#2806,contig#29121,contig#32721,contig#34653,contig#36313,contig#42205,contig#43003,contig#44874,contig#52276,contig#55785,contig#7348,contig#9508,contig#15498,contig#56905,contig#43611,contig#24337,contig#49158,contig#10245</t>
  </si>
  <si>
    <t>contig#12828,contig#9061,contig#848,contig#2089,contig#3259,contig#52497,contig#18214,contig#2229,contig#2230,contig#14014,contig#1312,contig#3483,contig#3609,contig#2988,contig#49271,contig#5059,contig#11462</t>
  </si>
  <si>
    <t>contig#43136,contig#53252,contig#15514,contig#4661,contig#4778,contig#4873,contig#5586,contig#7625,contig#8196,contig#8440,contig#1628,contig#18603,contig#41027,contig#5984,contig#688,contig#17899,contig#18396,contig#291,contig#5565,contig#8344,contig#13645,contig#15778,contig#1645,contig#17007,contig#17426,contig#17741,contig#20711,contig#21161,contig#22690,contig#24053,contig#24874,contig#27544,contig#28405,contig#32444,contig#33716,contig#3488,contig#35043,contig#35184,contig#35566,contig#35744,contig#37041,contig#40399,contig#4139,contig#4315,contig#43305,contig#48717,contig#50023,contig#50123,contig#53157,contig#5317,contig#54600,contig#54942,contig#57274,contig#57532,contig#57600,contig#7036,contig#8242,contig#12014,contig#1280,contig#16178,contig#17535,contig#22094,contig#22521,contig#25928,contig#27478,contig#30299,contig#32340,contig#35350,contig#35406,contig#37311,contig#38602,contig#40970,contig#41822,contig#46340,contig#53369,contig#8212,contig#978,contig#18785,contig#18831,contig#19170,contig#19927,contig#24022,contig#44229,contig#4680,contig#4696,contig#7615,contig#85,contig#1722,contig#4841,contig#6245,contig#726,contig#10140,contig#15846,contig#16023,contig#16347,contig#16635,contig#17901,contig#18171,contig#3203,contig#41467,contig#5575,contig#55907,contig#58511,contig#17869,contig#2181,contig#23806,contig#7580,contig#1921,contig#2347,contig#26588,contig#27730,contig#3381,contig#39898,contig#44527,contig#6246,contig#10169,contig#13014,contig#14868,contig#14880,contig#1554,contig#3183,contig#3553,contig#3753,contig#8629,contig#13222,contig#29597,contig#3086,contig#52812,contig#57418,contig#6353,contig#1279,contig#16163,contig#24626,contig#29373,contig#4751,contig#14905,contig#15914,contig#19670,contig#29478,contig#34231,contig#42635,contig#50241,contig#52995,contig#54350,contig#55805,contig#5959,contig#14125,contig#16539,contig#1972,contig#20078,contig#21156,contig#2131,contig#24716,contig#26120,contig#26905,contig#3154,contig#42493,contig#42636,contig#48613,contig#13105,contig#1374,contig#14441,contig#5813,contig#9014,contig#9027,contig#9939,contig#37535,contig#3889,contig#4048,contig#11547,contig#11389,contig#20094,contig#15069,contig#2372,contig#1062,contig#10730,contig#17476,contig#55971,contig#8102,contig#12682,contig#394,contig#14347,contig#34199,contig#52932,contig#1679</t>
  </si>
  <si>
    <t>contig#3376,contig#27794,contig#15781,contig#31828,contig#9539,contig#18708,contig#744</t>
  </si>
  <si>
    <t>contig#38705,contig#18941,contig#3075,contig#31870,contig#16066,contig#8162</t>
  </si>
  <si>
    <t>contig#4990,contig#7974,contig#46234,contig#11793,contig#12513,contig#1509,contig#22530,contig#30887,contig#36391,contig#54906,contig#9323,contig#27078,contig#7763,contig#10398,contig#16521,contig#19498,contig#28737,contig#8188,contig#1641,contig#20553,contig#31765,contig#39769,contig#40278,contig#16558,contig#19546,contig#27017,contig#37518,contig#56317,contig#26910,contig#4899,contig#8496,contig#12058,contig#22698,contig#8363,contig#11675,contig#11676,contig#12181,contig#7393,contig#14803,contig#15498,contig#21698,contig#30043,contig#34893,contig#34948,contig#40552,contig#56905,contig#18074,contig#52214,contig#24337,contig#49158,contig#26846,contig#43609,contig#43611,contig#16409,contig#57438,contig#15553,contig#26713,contig#29509,contig#2510,contig#26764,contig#3094,contig#3691,contig#14874,contig#3599,contig#3963,contig#7356,contig#2389,contig#16220,contig#7128,contig#4837,contig#25980,contig#14840,contig#7649,contig#3470,contig#58081,contig#5064,contig#8816,contig#44471</t>
  </si>
  <si>
    <t>contig#3328,contig#39824,contig#12068,contig#41569,contig#11161,contig#14050,contig#14746,contig#25880,contig#3552,contig#12592,contig#19121,contig#31447,contig#21601,contig#19454,contig#19531,contig#8983,contig#5155,contig#22947</t>
  </si>
  <si>
    <t>contig#9264,contig#11176,contig#17304,contig#18176,contig#2464,contig#11671,contig#20571,contig#23703,contig#23704,contig#1571,contig#20347,contig#21912,contig#8220,contig#5627,contig#189,contig#2096,contig#3841</t>
  </si>
  <si>
    <t>contig#2579,contig#10592,contig#1478,contig#1845,contig#18074,contig#21698,contig#34893,contig#34948,contig#8756,contig#1524</t>
  </si>
  <si>
    <t>contig#28780,contig#3483,contig#3609,contig#20558,contig#32069,contig#3737,contig#21516,contig#24426,contig#28066,contig#11924,contig#32336,contig#14995,contig#21724,contig#12053</t>
  </si>
  <si>
    <t>contig#7843,contig#1878,contig#31143,contig#44127,contig#47184,contig#5176,contig#6890,contig#10958,contig#12440,contig#19614,contig#19805,contig#23008,contig#47096,contig#54520,contig#558,contig#8052,contig#8305,contig#10569,contig#2881,contig#75,contig#7640,contig#3337,contig#42192,contig#11061,contig#16320,contig#17833,contig#26562,contig#26563,contig#2721,contig#31959,contig#56384,contig#9220,contig#12441,contig#27017,contig#33176,contig#37518,contig#10766,contig#11739,contig#12179,contig#12246,contig#18469,contig#21393,contig#31778,contig#3298,contig#33288,contig#44627,contig#7339,contig#7955,contig#53026,contig#12554,contig#115,contig#19641,contig#26007,contig#46752,contig#1524,contig#22918,contig#25923,contig#39545,contig#40216,contig#4076,contig#4454,contig#57141,contig#19403</t>
  </si>
  <si>
    <t>contig#3196,contig#37018,contig#37492,contig#4280,contig#46143,contig#10230,contig#13751,contig#15281,contig#22913,contig#42725,contig#43711,contig#43824,contig#29670,contig#54649,contig#5617,contig#28096,contig#6336,contig#50095,contig#20822,contig#37608,contig#39000,contig#11738,contig#18229,contig#25605,contig#38089</t>
  </si>
  <si>
    <t>contig#18584,contig#52833,contig#24918,contig#15714,contig#759,contig#28706,contig#50876,contig#20688,contig#4420,contig#13498,contig#11489,contig#462</t>
  </si>
  <si>
    <t>contig#681,contig#16575,contig#52824,contig#12583,contig#40936,contig#41785,contig#42872,contig#14466,contig#16365,contig#18245,contig#18818,contig#25238,contig#27933,contig#38618,contig#38798,contig#42137,contig#51156,contig#56258,contig#57526,contig#4659,contig#5942,contig#790,contig#9629,contig#2852,contig#4072,contig#44,contig#10198,contig#22834,contig#26976,contig#34724,contig#7631,contig#18636,contig#5117,contig#7778,contig#10132,contig#11103,contig#11138,contig#11592,contig#12838,contig#1468,contig#147,contig#156,contig#1726,contig#17338,contig#18716,contig#1935,contig#20244,contig#22363,contig#22824,contig#23273,contig#24804,contig#2691,contig#27327,contig#27597,contig#32218,contig#3439,contig#3940,contig#421,contig#42283,contig#42914,contig#52820,contig#5874,contig#6251,contig#8511,contig#8620,contig#9782,contig#20531,contig#31491,contig#33477,contig#17559,contig#1798,contig#23576,contig#40138,contig#485,contig#10810,contig#18680,contig#20741,contig#2781,contig#35420,contig#3919,contig#5523,contig#4815,contig#11994,contig#13704,contig#14007,contig#16802,contig#2305,contig#24977,contig#2573,contig#27199,contig#2892,contig#29052,contig#34101,contig#36161,contig#41281,contig#4206,contig#4339,contig#4497,contig#4561,contig#5058,contig#7910,contig#8987,contig#9381,contig#1057,contig#4445,contig#31285,contig#3854,contig#16561,contig#32609,contig#32771,contig#3653,contig#5247,contig#6789,contig#8701,contig#17,contig#4563,contig#14128,contig#15064,contig#2436,contig#33920,contig#6929</t>
  </si>
  <si>
    <t>contig#25348,contig#2581,contig#3955,contig#43276,contig#10456,contig#49191,contig#10522,contig#31869,contig#19319,contig#47235,contig#16220,contig#44471</t>
  </si>
  <si>
    <t>contig#5776,contig#12469,contig#9377,contig#11836,contig#53316,contig#292</t>
  </si>
  <si>
    <t>contig#9459,contig#18884,contig#22097,contig#7480,contig#14626,contig#29481,contig#32715,contig#37368,contig#9006,contig#100,contig#1376,contig#25563,contig#380,contig#8254,contig#10370,contig#11288,contig#18019,contig#1944,contig#2257,contig#24497,contig#24568,contig#3839,contig#44050,contig#4626,contig#4739,contig#5544,contig#6575,contig#6837,contig#11783,contig#13091,contig#13159,contig#13608,contig#18163,contig#26490,contig#27977,contig#3071,contig#3731,contig#39107,contig#3991,contig#5309,contig#10511,contig#1790,contig#19483,contig#21144,contig#25738,contig#4770,contig#5105,contig#5256,contig#6099,contig#7565,contig#11433,contig#12367,contig#14231,contig#2609,contig#34755,contig#4318,contig#4745,contig#4852,contig#890,contig#17795,contig#18766,contig#18767,contig#5779,contig#7921,contig#828,contig#8914,contig#10492,contig#14510,contig#17310,contig#5228,contig#6850,contig#4324,contig#124,contig#12804,contig#12855,contig#16170,contig#1979,contig#4156,contig#5627,contig#5957,contig#2600,contig#3241,contig#4496,contig#22034,contig#13024,contig#15888,contig#637,contig#994,contig#16700,contig#15103,contig#19394,contig#44872,contig#52539,contig#2047,contig#44574,contig#695,contig#12671,contig#2879,contig#1329,contig#19486,contig#6667</t>
  </si>
  <si>
    <t>contig#11926,contig#13537,contig#18856,contig#31536,contig#8759,contig#996</t>
  </si>
  <si>
    <t>contig#13654,contig#16388,contig#36467,contig#5288,contig#1834,contig#18951,contig#26031,contig#43278,contig#49255,contig#5076,contig#7371,contig#9458,contig#14806,contig#23009,contig#32031,contig#10343,contig#3905,contig#14668,contig#8516,contig#8624,contig#27314,contig#43874,contig#8706,contig#34465,contig#73,contig#41891,contig#15436,contig#7372,contig#17193,contig#3089,contig#46626</t>
  </si>
  <si>
    <t>contig#42,contig#55440,contig#1499,contig#8068,contig#14494,contig#1168,contig#28217,contig#35126,contig#22283,contig#31205,contig#35162,contig#38103,contig#18286,contig#25130,contig#44298,contig#24365,contig#13441,contig#193,contig#28195,contig#7095,contig#46332,contig#25285,contig#35760,contig#43689,contig#8925,contig#35617,contig#9401,contig#21034,contig#21290,contig#26092,contig#30729,contig#34548,contig#3703,contig#37319,contig#55683,contig#11740,contig#12276,contig#13554,contig#16314,contig#16333,contig#23537,contig#3186,contig#56264,contig#3820,contig#28509,contig#9221,contig#13483,contig#30933,contig#44536,contig#4978,contig#8217,contig#15398,contig#24492,contig#28133,contig#40232,contig#40934,contig#50106,contig#18080,contig#10442,contig#20531,contig#31491,contig#33477,contig#43399,contig#4868,contig#12181,contig#16014,contig#44617,contig#15976,contig#5900,contig#2781,contig#35420,contig#3919,contig#8228,contig#20130,contig#28849,contig#4837,contig#7911,contig#10158</t>
  </si>
  <si>
    <t>contig#41103,contig#40876,contig#22693,contig#5078,contig#20307,contig#28635,contig#28706,contig#20688,contig#13498,contig#23713,contig#11489,contig#547,contig#2135,contig#696,contig#27150,contig#2015,contig#12764,contig#2443,contig#12204,contig#22603,contig#39720,contig#462,contig#8953</t>
  </si>
  <si>
    <t>contig#7473,contig#28093,contig#1515,contig#16133,contig#16675,contig#22358</t>
  </si>
  <si>
    <t>contig#3374,contig#7136,contig#1317,contig#12521,contig#1318,contig#31824</t>
  </si>
  <si>
    <t>contig#10947,contig#15027,contig#16505,contig#4512,contig#50865,contig#12669,contig#14308,contig#28838,contig#44467,contig#15025,contig#15758</t>
  </si>
  <si>
    <t>contig#11679,contig#18306,contig#31292,contig#25041,contig#7085,contig#7266,contig#12885,contig#23485,contig#24619,contig#26000,contig#29534,contig#32952,contig#34665,contig#7961,contig#22104,contig#4142,contig#4419,contig#54562,contig#58880,contig#6410,contig#30500,contig#1100,contig#1734,contig#26363,contig#32586,contig#52102,contig#5632,contig#9038,contig#31138,contig#6347,contig#10981,contig#17595,contig#2006,contig#2007,contig#4659,contig#5942,contig#790,contig#21524,contig#33327,contig#6218,contig#6762,contig#16429,contig#2852,contig#900,contig#12726,contig#24405,contig#24613,contig#28589,contig#30025,contig#4397,contig#6714,contig#7053,contig#7244,contig#9590,contig#1927,contig#4673,contig#6534,contig#15050,contig#38721,contig#7604,contig#12662,contig#19470,contig#22689,contig#24946,contig#25590,contig#34144,contig#19285,contig#53359,contig#10887,contig#12132,contig#14166,contig#15569,contig#18141,contig#18723,contig#203,contig#2034,contig#21071,contig#21590,contig#22670,contig#24247,contig#25472,contig#28364,contig#3026,contig#31242,contig#34711,contig#35302,contig#37823,contig#42849,contig#50222,contig#51020,contig#56715,contig#8712,contig#22667,contig#13062,contig#26221,contig#485,contig#8754,contig#21516,contig#13877,contig#16427,contig#23757,contig#2018,contig#44337,contig#7060</t>
  </si>
  <si>
    <t>contig#1757,contig#2475</t>
  </si>
  <si>
    <t>contig#3230,contig#10648,contig#12328,contig#12375,contig#15096,contig#15974,contig#17347,contig#17865,contig#19762,contig#2221,contig#22648,contig#22989,contig#23497,contig#25977,contig#28206,contig#31887,contig#3342,contig#33728,contig#34364,contig#34873,contig#35664,contig#42868,contig#50452,contig#5407,contig#57912,contig#6928,contig#7044,contig#8957,contig#9055,contig#9072,contig#9891,contig#1465,contig#5569,contig#6313,contig#15115,contig#14106,contig#972</t>
  </si>
  <si>
    <t>contig#4324,contig#9489,contig#9830,contig#1541,contig#15732,contig#22657,contig#39447,contig#25960,contig#26580,contig#35278,contig#41934,contig#23445,contig#12671,contig#22704</t>
  </si>
  <si>
    <t>contig#12076,contig#14378,contig#2817,contig#4254,contig#10712,contig#9778</t>
  </si>
  <si>
    <t>contig#3681,contig#44549,contig#7652,contig#7911</t>
  </si>
  <si>
    <t>contig#7434,contig#32932</t>
  </si>
  <si>
    <t>contig#16724,contig#20118,contig#22181,contig#22285,contig#22415,contig#23511,contig#2466,contig#2724,contig#28971,contig#38049,contig#49239,contig#56751,contig#56800,contig#3078,contig#7583,contig#9486,contig#14300</t>
  </si>
  <si>
    <t>contig#20368,contig#2694,contig#30783,contig#32362,contig#33804</t>
  </si>
  <si>
    <t>contig#10106,contig#11606,contig#1356,contig#19328,contig#2316,contig#39335,contig#46045,contig#6241,contig#83,contig#9595,contig#1011,contig#10275,contig#13605,contig#17663,contig#19356,contig#20905,contig#37820,contig#52178,contig#6525,contig#7934,contig#8504,contig#8934,contig#9859,contig#11442,contig#15363,contig#16111,contig#17864,contig#19940,contig#29754,contig#34429,contig#3455,contig#43287,contig#5169,contig#55026,contig#55439,contig#56442,contig#6441,contig#796,contig#11965,contig#4240,contig#9188,contig#981,contig#13120,contig#14093,contig#17872,contig#2228,contig#2437,contig#49638,contig#57669,contig#15015,contig#2379,contig#29143,contig#536,contig#13114,contig#18108,contig#20196,contig#25350,contig#30851,contig#37047,contig#9469,contig#11807,contig#14406</t>
  </si>
  <si>
    <t>contig#6322,contig#6323,contig#6647,contig#28000,contig#11027,contig#9215,contig#11451,contig#6845,contig#33288,contig#115,contig#22918,contig#1524</t>
  </si>
  <si>
    <t>contig#279,contig#6711,contig#13816,contig#11118,contig#5117,contig#13459,contig#2024,contig#7778,contig#3040,contig#6221,contig#1085,contig#19895,contig#33176,contig#5820,contig#23095,contig#43603,contig#4658,contig#5099,contig#15976,contig#5900,contig#11994,contig#18012,contig#24977,contig#9381,contig#2109,contig#53462,contig#27918,contig#29195,contig#3456,contig#36192,contig#58107,contig#740,contig#8886,contig#9982,contig#8879,contig#13073,contig#16522,contig#8603,contig#10591,contig#35009,contig#5737,contig#391,contig#19627,contig#46486,contig#8558,contig#7439,contig#1285,contig#31551,contig#52460,contig#28755</t>
  </si>
  <si>
    <t>contig#10952,contig#12082,contig#1806,contig#28741,contig#3709,contig#13,contig#30037,contig#35378,contig#39206,contig#40898,contig#340,contig#636,contig#32609,contig#3653,contig#6789,contig#5215,contig#9032</t>
  </si>
  <si>
    <t>contig#57048,contig#10380,contig#28878,contig#6843,contig#7408,contig#16397,contig#2909,contig#3077,contig#38447,contig#5426,contig#13351,contig#1595,contig#1724,contig#1793,contig#19803,contig#841,contig#11554,contig#19065,contig#2184,contig#33036,contig#24105,contig#25649,contig#8796,contig#2584,contig#33719,contig#36153,contig#54836,contig#17115,contig#17063,contig#22195,contig#40844,contig#6317,contig#2985,contig#4817,contig#9640,contig#15467</t>
  </si>
  <si>
    <t>contig#19792,contig#29694,contig#30555,contig#24517,contig#25920,contig#1542,contig#19128,contig#757,contig#804,contig#55686</t>
  </si>
  <si>
    <t>contig#3646,contig#21072,contig#18370,contig#29469,contig#32789,contig#24979,contig#28808,contig#29353,contig#8675,contig#882,contig#11035,contig#11120,contig#1946,contig#27004,contig#47063,contig#52710,contig#58039,contig#12804,contig#17098,contig#19325,contig#35169,contig#46166,contig#49642,contig#147,contig#18646,contig#46290,contig#12688,contig#12812,contig#2681,contig#3161,contig#31936,contig#4178,contig#42429,contig#4912,contig#51986,contig#57701,contig#13250,contig#14363,contig#4481,contig#5816,contig#28284,contig#28579,contig#30009,contig#4923,contig#16075,contig#3629,contig#6367,contig#15489,contig#11736,contig#1177,contig#2505,contig#16411,contig#6189,contig#640,contig#35222,contig#12125,contig#30041,contig#21199,contig#5215,contig#9032</t>
  </si>
  <si>
    <t>contig#16842,contig#24148,contig#6633</t>
  </si>
  <si>
    <t>contig#15960,contig#6931,contig#390,contig#8812,contig#25967,contig#2726,contig#1790,contig#25335,contig#358,contig#19483,contig#4318,contig#4616,contig#8680,contig#15401,contig#6309,contig#9760,contig#19052,contig#28786,contig#4061,contig#49366,contig#5484,contig#552,contig#10095,contig#13193,contig#20242,contig#4300,contig#3682,contig#703,contig#9830,contig#994,contig#2024,contig#23886,contig#5437,contig#8429,contig#10919,contig#2355,contig#29297,contig#7450,contig#9544,contig#12671,contig#51465</t>
  </si>
  <si>
    <t>contig#12806,contig#14611,contig#16201,contig#16291,contig#17870,contig#19900,contig#28365,contig#29493,contig#32507,contig#33064,contig#35725,contig#36271,contig#38019,contig#4170,contig#44801,contig#49594,contig#50572,contig#52745,contig#5884,contig#7546,contig#8625,contig#9320,contig#27918,contig#29195,contig#3456,contig#36192,contig#58107,contig#740,contig#8886,contig#340,contig#16561,contig#32771,contig#5247,contig#8701,contig#14128,contig#15064,contig#2436,contig#33920,contig#6929</t>
  </si>
  <si>
    <t>contig#1243,contig#37434,contig#40446,contig#4715,contig#50062,contig#5636,contig#20850,contig#3081,contig#16724,contig#20118,contig#22181,contig#22285,contig#22415,contig#23511,contig#2466,contig#2724,contig#28971,contig#38049,contig#41526,contig#4671,contig#49239,contig#53708,contig#55279,contig#56751,contig#56800,contig#8876,contig#9349,contig#9616,contig#38905,contig#25014,contig#28469,contig#29947,contig#33471,contig#38263,contig#41193,contig#44897,contig#9571,contig#9821,contig#31778,contig#12756,contig#221,contig#22961,contig#26158,contig#27297,contig#30581,contig#33257,contig#3878,contig#52153,contig#5845,contig#25923,contig#39545,contig#40216,contig#4076,contig#4454,contig#57141</t>
  </si>
  <si>
    <t>contig#8584,contig#2713,contig#13032,contig#15010,contig#18058,contig#28893,contig#40133,contig#6818,contig#43030,contig#7003,contig#4869,contig#7127,contig#10418,contig#15283,contig#679,contig#34510,contig#13062,contig#26221,contig#52763,contig#3195,contig#266,contig#55686,contig#41893</t>
  </si>
  <si>
    <t>contig#21584,contig#32011,contig#6164,contig#12679,contig#13916,contig#18270,contig#19227,contig#19331,contig#25811,contig#27628,contig#29732,contig#30617,contig#35216,contig#35994,contig#4342,contig#4934,contig#8274,contig#8585,contig#3626,contig#41235,contig#16213,contig#37434,contig#40446,contig#4715,contig#50062,contig#5636,contig#11711,contig#13470,contig#17450,contig#17941,contig#200,contig#237,contig#30991,contig#331,contig#3669,contig#11232,contig#18722,contig#20007,contig#489,contig#780,contig#787,contig#9981,contig#2379,contig#12794,contig#17876,contig#2681,contig#39443,contig#5719,contig#885,contig#9318,contig#11683,contig#12232,contig#36302,contig#3881,contig#1122,contig#19668,contig#23697,contig#4386,contig#9601,contig#1529,contig#9629,contig#1573,contig#29411,contig#4332,contig#4528,contig#4705,contig#6188,contig#13045,contig#19902,contig#25422,contig#27717,contig#31604,contig#40826,contig#55061,contig#9349,contig#9616,contig#10208,contig#17275,contig#142,contig#25014,contig#38263,contig#41193,contig#44897,contig#10132,contig#11103,contig#11138,contig#12838,contig#1468,contig#156,contig#17338,contig#20244,contig#22363,contig#22824,contig#23273,contig#24804,contig#27327,contig#27597,contig#32218,contig#42283,contig#42914,contig#52820,contig#5320,contig#5874,contig#6251,contig#8511,contig#8620,contig#10766,contig#7955,contig#13261,contig#14410,contig#3950,contig#6127,contig#37590,contig#42072,contig#43979,contig#30734,contig#36805,contig#43543,contig#6847,contig#23807,contig#32980,contig#10743,contig#13479,contig#14659,contig#15275,contig#16247,contig#18784,contig#22972,contig#33735,contig#44699,contig#17,contig#28755,contig#14128,contig#15064,contig#2436,contig#33920,contig#6929,contig#1679</t>
  </si>
  <si>
    <t>contig#2391,contig#3490,contig#26939,contig#17967,contig#21180,contig#3854,contig#4563,contig#5215,contig#9032</t>
  </si>
  <si>
    <t>contig#10735,contig#13938,contig#14829,contig#5992,contig#16583,contig#17327,contig#22111,contig#3952,contig#51486,contig#15516,contig#11080,contig#19101,contig#35211,contig#39111,contig#42596,contig#49223,contig#51991,contig#6028,contig#807,contig#9914,contig#10358,contig#22033,contig#53088,contig#17758,contig#21048,contig#4738,contig#15053,contig#38950,contig#41784,contig#573,contig#16593,contig#29740,contig#42357,contig#58205,contig#13133,contig#15319,contig#19628,contig#49932,contig#52619,contig#53649,contig#10879,contig#13950,contig#14678,contig#17501,contig#22905,contig#414,contig#17282,contig#19005,contig#10115,contig#15456,contig#18249,contig#9191,contig#30705,contig#13891,contig#20679,contig#26287,contig#3192,contig#18350,contig#51895,contig#58642,contig#38720,contig#2001,contig#15535,contig#25438,contig#3636,contig#12083,contig#23691,contig#24960,contig#28223,contig#812,contig#31995,contig#52609,contig#9436,contig#28486,contig#54738,contig#55860,contig#14314,contig#28197,contig#3089,contig#8531,contig#25980,contig#39567,contig#12125,contig#30041,contig#6667</t>
  </si>
  <si>
    <t>contig#16583,contig#17327,contig#22111,contig#3952,contig#51486,contig#11080,contig#35211,contig#39111,contig#42596,contig#49223,contig#51991,contig#6028,contig#9914,contig#13133,contig#15319,contig#1885,contig#19628,contig#49932,contig#52619,contig#53649,contig#10115,contig#15456,contig#18249,contig#11302,contig#13907,contig#14263,contig#25703,contig#384,contig#42909,contig#7439</t>
  </si>
  <si>
    <t>contig#11926,contig#13537,contig#18856,contig#31536,contig#8759,contig#996,contig#391</t>
  </si>
  <si>
    <t>contig#405,contig#1057,contig#4445,contig#11736,contig#1177,contig#127,contig#5476</t>
  </si>
  <si>
    <t>contig#38705</t>
  </si>
  <si>
    <t>contig#53193,contig#14672,contig#16872,contig#17462,contig#19130,contig#23855,contig#6911,contig#25288,contig#47029,contig#47765,contig#14791,contig#2529,contig#28217,contig#29888,contig#30887,contig#36391,contig#37862,contig#49356,contig#508,contig#6412,contig#11795,contig#1817,contig#18426,contig#22283,contig#31205,contig#36461,contig#38103,contig#49814,contig#5069,contig#18632,contig#19424,contig#20001,contig#21034,contig#21290,contig#22498,contig#33352,contig#35617,contig#35941,contig#37181,contig#38249,contig#47168,contig#48004,contig#55683,contig#57574,contig#775,contig#9401,contig#11740,contig#13395,contig#19376,contig#22929,contig#35783,contig#36376,contig#4028,contig#43158,contig#49315,contig#51575,contig#7175,contig#12181,contig#13187,contig#13378,contig#13688,contig#20620,contig#24904,contig#25285,contig#25509,contig#26092,contig#26570,contig#2801,contig#29820,contig#30482,contig#30729,contig#31591,contig#34548,contig#42584,contig#48152,contig#54437,contig#54557,contig#9091,contig#10253,contig#10522,contig#12041,contig#20227,contig#25589,contig#28700,contig#31869,contig#37300,contig#48252,contig#4899,contig#49544,contig#51003,contig#51047,contig#8903,contig#16211,contig#23982,contig#10406,contig#15235,contig#16421,contig#18080,contig#31348,contig#4105,contig#6213,contig#6642,contig#8612,contig#10442,contig#1107,contig#14803,contig#26846,contig#43399,contig#43609,contig#4428,contig#47838,contig#56317,contig#14977,contig#24208,contig#8363,contig#5085,contig#1033,contig#17588,contig#22219,contig#2774,contig#29017,contig#29211,contig#31743,contig#34752,contig#36219,contig#37285,contig#41652,contig#42363,contig#7756,contig#4837,contig#6198,contig#40949,contig#130,contig#2978</t>
  </si>
  <si>
    <t>contig#19030,contig#52841,contig#15525,contig#42259,contig#4805,contig#1838,contig#10290,contig#21704,contig#26560,contig#29716,contig#30087,contig#31217,contig#10929,contig#17009,contig#15198,contig#18793,contig#25938,contig#29458,contig#48471,contig#48523,contig#9995,contig#1180,contig#24539,contig#35805,contig#36666,contig#26713,contig#7051,contig#8085,contig#814,contig#20130,contig#28849</t>
  </si>
  <si>
    <t>contig#21024,contig#2829,contig#4116,contig#10288,contig#20065,contig#4693,contig#53922,contig#5799,contig#17387,contig#39968,contig#4026,contig#54198,contig#17554,contig#20856,contig#13483,contig#16333,contig#30933,contig#44536,contig#5263,contig#8217,contig#9221,contig#11913,contig#15398,contig#28133,contig#50106</t>
  </si>
  <si>
    <t>contig#41043,contig#16696,contig#18350,contig#1865,contig#36151,contig#38720,contig#50447,contig#51895,contig#58642,contig#12053</t>
  </si>
  <si>
    <t>contig#39915</t>
  </si>
  <si>
    <t>contig#1757</t>
  </si>
  <si>
    <t>contig#2754,contig#14681,contig#1647,contig#46592,contig#819,contig#12538,contig#31635,contig#4986,contig#548,contig#6958,contig#7227,contig#7853,contig#14273,contig#5171,contig#667,contig#7081,contig#36660,contig#38745,contig#44569,contig#25528,contig#3095,contig#5320,contig#1504,contig#16274,contig#1788,contig#19360,contig#46124,contig#52675,contig#53718,contig#53934,contig#7920,contig#9097,contig#9098,contig#16696,contig#1865,contig#36151,contig#50447,contig#3001,contig#6938,contig#18012,contig#10531,contig#25952,contig#30503,contig#43421,contig#9724,contig#4815,contig#11994,contig#24977,contig#9381,contig#5556,contig#13683,contig#2249,contig#9693,contig#1252,contig#3528,contig#36977,contig#31285,contig#16561,contig#32771,contig#5247,contig#8701,contig#11736,contig#1177,contig#28755</t>
  </si>
  <si>
    <t>contig#17416,contig#32611,contig#35684,contig#38766,contig#47403,contig#36816,contig#39964</t>
  </si>
  <si>
    <t>contig#7575,contig#16356,contig#2033,contig#21952,contig#37704</t>
  </si>
  <si>
    <t>contig#21839,contig#14351,contig#22645,contig#21736,contig#28275,contig#32750,contig#47637,contig#10163,contig#24348,contig#38412,contig#16986,contig#30403,contig#33127,contig#42386,contig#43866,contig#5715,contig#44869,contig#16667,contig#4114,contig#1714,contig#49293,contig#6556,contig#26748,contig#14350,contig#49354,contig#30659,contig#31241,contig#41952,contig#59232,contig#12053,contig#5064,contig#8816</t>
  </si>
  <si>
    <t>contig#10937,contig#1199,contig#4662,contig#49805,contig#9970,contig#6446,contig#34492,contig#458,contig#3068,contig#1372</t>
  </si>
  <si>
    <t>contig#16115,contig#18993,contig#11068,contig#14677,contig#16417,contig#20962,contig#24887,contig#38544,contig#25311,contig#36115,contig#10309,contig#40611,contig#16146,contig#3758,contig#39186,contig#271,contig#28643,contig#46595,contig#22948,contig#393,contig#39964,contig#2033,contig#37704,contig#12829,contig#2710,contig#46917,contig#48347,contig#7839,contig#142,contig#49359,contig#25816</t>
  </si>
  <si>
    <t>contig#21680</t>
  </si>
  <si>
    <t>contig#2946,contig#4261,contig#11882,contig#1388,contig#12019,contig#2281,contig#39486,contig#6205,contig#9314,contig#4681,contig#4731,contig#1495,contig#18156,contig#2418,contig#5489,contig#8158,contig#4153,contig#16809,contig#10862,contig#15225,contig#1897,contig#20495,contig#10529,contig#3291,contig#5452,contig#17787,contig#20211,contig#32274,contig#5320,contig#57209,contig#6550,contig#832,contig#19247,contig#2155,contig#2222,contig#24204,contig#35656,contig#444,contig#48820,contig#18664,contig#2015,contig#5687,contig#9007,contig#22412,contig#42072,contig#30029,contig#21103,contig#48855,contig#9364,contig#12387,contig#2984,contig#48577,contig#2161,contig#6788,contig#7356,contig#6764</t>
  </si>
  <si>
    <t>contig#2754,contig#12511,contig#21733,contig#11104,contig#16274,contig#1788,contig#19360,contig#31255,contig#52675,contig#9097,contig#9098,contig#3642,contig#11087,contig#19368,contig#23026,contig#24056,contig#31763,contig#3380,contig#49254,contig#8396,contig#9665,contig#14273,contig#1504,contig#27918,contig#29195,contig#3456,contig#36192,contig#4072,contig#44,contig#46124,contig#5171,contig#53718,contig#53934,contig#58107,contig#7081,contig#740,contig#7920,contig#8886,contig#11994,contig#18012,contig#24977,contig#28755,contig#9381,contig#3001,contig#6938,contig#13683,contig#2249,contig#24426,contig#35009,contig#9693,contig#6853,contig#1252,contig#3528,contig#36977,contig#31553,contig#11397,contig#20183,contig#56050,contig#5549</t>
  </si>
  <si>
    <t>contig#10648,contig#12328,contig#15974,contig#17865,contig#19762,contig#2221,contig#25977,contig#34364,contig#34873,contig#6928,contig#7044,contig#9891,contig#30026,contig#36222,contig#20195,contig#16792,contig#34078,contig#38880,contig#43018,contig#55686,contig#19093,contig#19403</t>
  </si>
  <si>
    <t>contig#13182,contig#16353,contig#2502,contig#8028,contig#29136,contig#31507,contig#4074,contig#6338,contig#6760,contig#825,contig#2432,contig#25893,contig#35747,contig#21736,contig#14240,contig#23039,contig#38412,contig#26821,contig#49293,contig#16066,contig#8162</t>
  </si>
  <si>
    <t>contig#13782,contig#13783,contig#52291,contig#10003,contig#11438,contig#12472,contig#13426,contig#13871,contig#14031,contig#17035,contig#18609,contig#23527,contig#23966,contig#24143,contig#27089,contig#28054,contig#33776,contig#36430,contig#4052,contig#4226,contig#464,contig#48589,contig#5344,contig#5418,contig#5814,contig#6102,contig#6747,contig#9715,contig#40407,contig#1055,contig#14227,contig#8560,contig#36207,contig#55039,contig#9016,contig#13887,contig#14274,contig#742,contig#2739,contig#40229,contig#50272,contig#1495,contig#19947,contig#312,contig#3810,contig#14068,contig#44023,contig#44102,contig#49111,contig#59011,contig#7422,contig#35569,contig#6652,contig#10208,contig#19005,contig#5117,contig#13201,contig#16421,contig#31348,contig#1551,contig#24208,contig#25958,contig#4690,contig#8270,contig#975,contig#14934,contig#41655,contig#41757,contig#49151,contig#2001,contig#31995,contig#32932,contig#5462,contig#11293,contig#5556,contig#19627,contig#10743,contig#28197,contig#35009</t>
  </si>
  <si>
    <t>contig#10226,contig#10485,contig#1187,contig#11930,contig#42428,contig#1006,contig#11278,contig#1130,contig#1190,contig#12604,contig#13324,contig#159,contig#19743,contig#20624,contig#2316,contig#25646,contig#2593,contig#27526,contig#31246,contig#35036,contig#41141,contig#42480,contig#5340,contig#639,contig#7093,contig#9042,contig#9600,contig#1011,contig#10275,contig#11674,contig#19356,contig#29,contig#54592,contig#8934,contig#9859,contig#112,contig#13604,contig#17496,contig#2349,contig#3543,contig#6409,contig#11965,contig#12300,contig#30274,contig#36217,contig#37759,contig#38286,contig#4240,contig#48833,contig#7833,contig#981,contig#14093,contig#49638,contig#57669,contig#6682,contig#9713,contig#15872,contig#1606,contig#2640,contig#13424,contig#10945,contig#1357,contig#5415,contig#6083,contig#30742,contig#707,contig#1579,contig#1714,contig#4287,contig#6556,contig#1551,contig#25958,contig#4690,contig#8270,contig#975</t>
  </si>
  <si>
    <t>contig#13250,contig#14363,contig#4481,contig#5816,contig#127,contig#5476,contig#12053</t>
  </si>
  <si>
    <t>contig#26590,contig#13084,contig#2273,contig#4981,contig#8374,contig#35334,contig#7576,contig#4391,contig#544,contig#7169,contig#13434,contig#18012,contig#21539,contig#24337,contig#49158,contig#24797,contig#12125,contig#30041</t>
  </si>
  <si>
    <t>contig#22278,contig#1029</t>
  </si>
  <si>
    <t>contig#18083,contig#4272,contig#49419,contig#22920,contig#7345,contig#32133,contig#55106,contig#31060,contig#34242,contig#12619,contig#13836,contig#18215,contig#3228</t>
  </si>
  <si>
    <t>contig#16583,contig#17327,contig#22111,contig#3952,contig#51486,contig#11080,contig#35211,contig#39111,contig#42596,contig#49223,contig#51991,contig#6028,contig#9914,contig#13133,contig#15319,contig#19628,contig#49932,contig#52619,contig#53649,contig#10115,contig#15456,contig#18249</t>
  </si>
  <si>
    <t>contig#10321,contig#11516,contig#12026,contig#15417,contig#15529,contig#17088,contig#18092,contig#1815,contig#18235,contig#18505,contig#22725,contig#29334,contig#33083,contig#3873,contig#40491,contig#4724,contig#58464,contig#8318,contig#8413,contig#10909,contig#12906,contig#14281,contig#15680,contig#16843,contig#17927,contig#20047,contig#20682,contig#2483,contig#27281,contig#280,contig#33954,contig#34243,contig#34508,contig#35170,contig#9612,contig#16474,contig#2032,contig#20887,contig#32264,contig#3611,contig#54372,contig#58861,contig#61,contig#12281,contig#1407,contig#1436,contig#20384,contig#23240,contig#25824,contig#27930,contig#29660,contig#30764,contig#34251,contig#3458,contig#37999,contig#10384,contig#11669,contig#16961,contig#18441,contig#21436,contig#2148,contig#28275,contig#32750,contig#4400,contig#4508,contig#51617,contig#54132,contig#15421,contig#2729,contig#41308,contig#42190,contig#47637,contig#47805,contig#52500,contig#52641,contig#54460,contig#12917,contig#24348,contig#272,contig#311,contig#35747,contig#14975,contig#15192,contig#24510,contig#32822,contig#3384,contig#3388,contig#3429,contig#39949,contig#40968,contig#41738,contig#42900,contig#46529,contig#7309,contig#1657,contig#21414,contig#22078,contig#30403,contig#31679,contig#33127,contig#39322,contig#43023,contig#43866,contig#49780,contig#50898,contig#5715,contig#15298,contig#17370,contig#28973,contig#3259,contig#8567,contig#10253,contig#12041,contig#28700,contig#31496,contig#52239,contig#22512,contig#53848,contig#15676,contig#16574,contig#18710,contig#18820,contig#19549,contig#43991,contig#44282,contig#55682,contig#8941,contig#1065,contig#22727,contig#34788,contig#37398,contig#9519,contig#36945,contig#16123,contig#21720,contig#27265,contig#10198,contig#22834,contig#26976,contig#34724,contig#4967,contig#5690,contig#7468,contig#9363,contig#16986,contig#17581,contig#33560,contig#42386,contig#44515,contig#44574,contig#5609,contig#9399,contig#30659,contig#31241,contig#41952,contig#59232,contig#26401,contig#28555,contig#31372,contig#5393,contig#14117,contig#36132,contig#6169,contig#34552,contig#20822,contig#37608</t>
  </si>
  <si>
    <t>contig#194,contig#19419,contig#31884,contig#39858,contig#48280,contig#54906,contig#8203,contig#18036,contig#42569,contig#46290,contig#22929,contig#3047,contig#33955,contig#3881,contig#7175,contig#26407,contig#7763,contig#12542,contig#21768,contig#32136,contig#40657,contig#8595,contig#1714,contig#6556,contig#10929,contig#17009,contig#13659,contig#15198,contig#1641,contig#18793,contig#25938,contig#29458,contig#31765,contig#48471,contig#48523,contig#8006,contig#9995,contig#4471,contig#27017,contig#37518,contig#15271,contig#25436,contig#16790,contig#24539,contig#35805,contig#36666,contig#28579,contig#4923,contig#21516,contig#16075,contig#3629,contig#6367,contig#2442,contig#392,contig#3283,contig#9135,contig#26713,contig#3785,contig#7128,contig#30269,contig#56897,contig#2513,contig#3470,contig#58081,contig#12125,contig#30041,contig#21199,contig#14840,contig#7649</t>
  </si>
  <si>
    <t>contig#219,contig#46242,contig#644,contig#7179,contig#7325,contig#4201,contig#9215,contig#9007,contig#1330,contig#22412,contig#11681,contig#386,contig#2872</t>
  </si>
  <si>
    <t>contig#1216,contig#6017,contig#107,contig#1079,contig#15302,contig#290,contig#46,contig#5896,contig#6685,contig#7173,contig#8311,contig#9756,contig#1252,contig#3528,contig#36977</t>
  </si>
  <si>
    <t>contig#146,contig#25255,contig#26869,contig#3055,contig#34435,contig#13719,contig#998,contig#25747,contig#8761,contig#1191,contig#25872,contig#9216</t>
  </si>
  <si>
    <t>contig#21360,contig#21281,contig#2508,contig#12880,contig#157,contig#5776,contig#12469,contig#9377,contig#11836,contig#53316,contig#292</t>
  </si>
  <si>
    <t>contig#14011,contig#18382,contig#19098,contig#23460,contig#42595,contig#46306,contig#53682,contig#18480,contig#26262,contig#48816,contig#15756,contig#42698,contig#1131,contig#13614,contig#23814,contig#26197,contig#31913,contig#37417,contig#54311,contig#58947,contig#11985,contig#16177,contig#28076,contig#33140,contig#44233,contig#47409,contig#4967,contig#7468,contig#9363,contig#54386,contig#54634,contig#10620,contig#12240,contig#13133,contig#14778,contig#15319,contig#19628,contig#24362,contig#2501,contig#30151,contig#33368,contig#39670,contig#42357,contig#49932,contig#50174,contig#52619,contig#53649,contig#56440,contig#58205,contig#9451,contig#2044,contig#21716,contig#56179,contig#56840,contig#5783,contig#57998,contig#1648,contig#16927,contig#29342,contig#10434,contig#33319,contig#52013,contig#59095,contig#10115,contig#15456,contig#18249,contig#46055,contig#48808,contig#59182,contig#8520,contig#51688,contig#19272,contig#19273,contig#2119,contig#22802,contig#37266,contig#39803,contig#46860,contig#12431,contig#16129,contig#35958,contig#8953,contig#13090,contig#30521,contig#21938,contig#18229,contig#38089,contig#6189,contig#640,contig#11738,contig#19666,contig#25605,contig#35923,contig#5855,contig#24797,contig#6764,contig#21199,contig#9216</t>
  </si>
  <si>
    <t>contig#29776,contig#13848,contig#17510,contig#21898,contig#32545,contig#55658,contig#771,contig#12028,contig#21348,contig#35796,contig#39341,contig#943,contig#26495,contig#37714,contig#11632,contig#18976,contig#41105,contig#6792,contig#821,contig#929</t>
  </si>
  <si>
    <t>contig#34568,contig#38621,contig#46912,contig#11399,contig#16033,contig#25504,contig#41503,contig#42016,contig#43797,contig#47537,contig#54637,contig#54910,contig#58543,contig#9682,contig#10536,contig#13225,contig#15973,contig#19952,contig#20288,contig#23368,contig#25203,contig#25432,contig#3454,contig#36654,contig#37816,contig#40966,contig#48552,contig#5623,contig#21513,contig#29633,contig#38412,contig#5360,contig#33934,contig#8155,contig#1000,contig#15247,contig#22625,contig#5338,contig#19244,contig#232,contig#25718,contig#28510,contig#29165,contig#32246,contig#42298,contig#9525,contig#19701,contig#2736,contig#54051,contig#12638,contig#1633,contig#27791,contig#31953,contig#36527,contig#24866,contig#29361,contig#44677,contig#44715,contig#58435,contig#6643,contig#10230,contig#13751,contig#15281,contig#18590,contig#1914,contig#22913,contig#23985,contig#28018,contig#42725,contig#43711,contig#43824,contig#56369,contig#12331,contig#15488,contig#16064,contig#16755,contig#48695,contig#11112,contig#20935,contig#2801,contig#4264,contig#43359,contig#9404,contig#9759,contig#13827,contig#28331,contig#49863,contig#8867,contig#12268,contig#14336,contig#21076,contig#26710,contig#16561,contig#32771,contig#5247,contig#8701,contig#24940,contig#21938,contig#28743,contig#7439,contig#24146,contig#3504,contig#35842</t>
  </si>
  <si>
    <t>contig#1659,contig#4393,contig#14223,contig#24787,contig#8690,contig#23026,contig#1121,contig#6609,contig#7610,contig#9430,contig#19505,contig#944,contig#1501,contig#26444,contig#2735,contig#48883,contig#7022,contig#28486,contig#2236,contig#34176,contig#16561,contig#32771,contig#5247,contig#8701,contig#1285,contig#31551,contig#52460,contig#4563,contig#44337,contig#7060,contig#2329,contig#5456</t>
  </si>
  <si>
    <t>contig#4639,contig#48093,contig#20347,contig#21912,contig#8220,contig#12375,contig#15096,contig#17347,contig#22648,contig#22989,contig#23497,contig#28206,contig#31887,contig#3342,contig#33728,contig#35664,contig#42868,contig#50452,contig#5407,contig#57912,contig#8957,contig#9055,contig#9072,contig#16558,contig#18716,contig#1935,contig#19546,contig#2691,contig#3940,contig#421,contig#12058</t>
  </si>
  <si>
    <t>contig#10838,contig#5763,contig#8373,contig#8794</t>
  </si>
  <si>
    <t>contig#10407,contig#23424,contig#26039,contig#2607,contig#3596,contig#55103,contig#10823,contig#14718,contig#20887,contig#26364,contig#32264,contig#34365,contig#3692,contig#51147,contig#54372,contig#10702,contig#1345,contig#14842,contig#17771,contig#20957,contig#22442,contig#3895,contig#4761,contig#4937,contig#5400,contig#5882,contig#5952,contig#11056,contig#11202,contig#16961,contig#18441,contig#19693,contig#26948,contig#42438,contig#49406,contig#12297,contig#12613,contig#13630,contig#18218,contig#18592,contig#20655,contig#21258,contig#26133,contig#33159,contig#34450,contig#35442,contig#36826,contig#39030,contig#3948,contig#39654,contig#4044,contig#46642,contig#46807,contig#48381,contig#48649,contig#488,contig#48956,contig#50849,contig#52159,contig#54559,contig#56266,contig#5635,contig#588,contig#6920,contig#10153,contig#1025,contig#11019,contig#11384,contig#12007,contig#1958,contig#35512,contig#36207,contig#4208,contig#49834,contig#5069,contig#57301,contig#57321,contig#6585,contig#9464,contig#9581,contig#9671,contig#9676,contig#10947,contig#1116,contig#11945,contig#13382,contig#14402,contig#1495,contig#15027,contig#16442,contig#16505,contig#17538,contig#18173,contig#27102,contig#28483,contig#28627,contig#28685,contig#3061,contig#34663,contig#37894,contig#404,contig#4094,contig#43300,contig#4512,contig#46740,contig#50865,contig#6151,contig#8024,contig#811,contig#8783,contig#9664,contig#10063,contig#11122,contig#11656,contig#13459,contig#14903,contig#15442,contig#16312,contig#1640,contig#17307,contig#17512,contig#18527,contig#19498,contig#19519,contig#19520,contig#20131,contig#20186,contig#22983,contig#28969,contig#30526,contig#31680,contig#37836,contig#39754,contig#42470,contig#43551,contig#46583,contig#50895,contig#52919,contig#53341,contig#58988,contig#6225,contig#6538,contig#9086,contig#10598,contig#10952,contig#11609,contig#12082,contig#13378,contig#14432,contig#145,contig#16437,contig#16777,contig#17921,contig#1806,contig#19895,contig#21815,contig#2200,contig#28741,contig#33603,contig#34468,contig#35246,contig#3709,contig#38412,contig#39178,contig#57856,contig#12669,contig#12688,contig#12812,contig#13025,contig#14308,contig#18776,contig#21605,contig#28838,contig#3161,contig#34089,contig#35465,contig#4029,contig#42429,contig#44467,contig#4912,contig#51986,contig#12754,contig#1973,contig#27180,contig#3058,contig#30765,contig#32211,contig#36214,contig#41175,contig#41536,contig#5471,contig#58523,contig#6581,contig#7050,contig#11996,contig#13282,contig#14567,contig#22312,contig#26727,contig#39712,contig#40146,contig#43941,contig#46128,contig#50827,contig#11968,contig#13554,contig#15848,contig#16314,contig#23537,contig#26139,contig#29496,contig#29808,contig#38721,contig#39314,contig#43342,contig#48007,contig#51752,contig#54908,contig#56635,contig#59228,contig#9829,contig#1137,contig#12246,contig#15656,contig#15673,contig#21393,contig#22321,contig#29266,contig#31258,contig#33872,contig#37260,contig#42651,contig#47755,contig#7629,contig#21255,contig#24915,contig#30734,contig#31778,contig#36623,contig#36805,contig#3810,contig#4349,contig#43543,contig#53026,contig#6466,contig#6507,contig#6847,contig#15817,contig#15978,contig#3192,contig#33176,contig#40386,contig#46497,contig#5820,contig#6360,contig#6379,contig#8830,contig#10973,contig#16095,contig#28573,contig#55881,contig#8258,contig#15868,contig#20615,contig#20616,contig#403,contig#9436,contig#27047,contig#14687,contig#33059,contig#3944,contig#11293,contig#13073,contig#20478,contig#1577,contig#2795,contig#37572,contig#26646,contig#5421,contig#9826,contig#7811,contig#2505,contig#6189,contig#640,contig#2161,contig#340,contig#6788,contig#5196,contig#5497,contig#7128,contig#33524,contig#50868,contig#28536,contig#1283,contig#14302,contig#25687,contig#3470,contig#58081,contig#2513,contig#3953,contig#5064,contig#8816,contig#258</t>
  </si>
  <si>
    <t>contig#1273,contig#19055,contig#24854,contig#31183</t>
  </si>
  <si>
    <t>contig#1171,contig#11958,contig#26049,contig#2905,contig#33562,contig#7408,contig#5426,contig#1231,contig#15875,contig#20688,contig#4191,contig#24765,contig#13498,contig#21911,contig#11489,contig#7759,contig#6317,contig#10756,contig#15578,contig#35409,contig#15467,contig#462,contig#5107,contig#20580</t>
  </si>
  <si>
    <t>contig#2029,contig#19112,contig#17833,contig#2721,contig#56384,contig#1330,contig#5109,contig#11681,contig#386,contig#2872</t>
  </si>
  <si>
    <t>contig#41032,contig#13285,contig#21478,contig#3422,contig#69,contig#31278,contig#44141,contig#48430,contig#43302</t>
  </si>
  <si>
    <t>contig#28491,contig#5799,contig#17387,contig#20856,contig#30550,contig#39968,contig#4026,contig#44488,contig#50352,contig#50945,contig#53922,contig#54166,contig#54198,contig#9708,contig#13483,contig#17554,contig#27189,contig#27798,contig#30933,contig#31442,contig#44536,contig#8217,contig#10929,contig#17009,contig#15198,contig#18793,contig#25938,contig#28479,contig#29458,contig#43547,contig#48471,contig#48523,contig#9995,contig#24539,contig#35805,contig#36666,contig#9221,contig#10592</t>
  </si>
  <si>
    <t>contig#31143,contig#47184,contig#42192,contig#11466,contig#26590,contig#15489,contig#14840,contig#7649</t>
  </si>
  <si>
    <t>contig#11932,contig#13574,contig#24345,contig#32406,contig#41872,contig#6769,contig#6770,contig#11505,contig#2888,contig#38808</t>
  </si>
  <si>
    <t>contig#14048,contig#1487,contig#15258,contig#17413,contig#17692,contig#21773,contig#23204,contig#26589,contig#33003,contig#3563,contig#37522,contig#5229,contig#55964,contig#8626,contig#9666,contig#9735,contig#2650,contig#42600,contig#19,contig#43276,contig#6128,contig#1662,contig#19702,contig#30061,contig#6773,contig#6833,contig#7282,contig#10456,contig#30730,contig#33329,contig#49191,contig#50947,contig#6816,contig#10358,contig#22836,contig#6538,contig#7403,contig#9291,contig#9463,contig#10213,contig#12211,contig#2273,contig#36249,contig#4981,contig#817,contig#8374,contig#9841,contig#2586,contig#26590,contig#27822,contig#31868,contig#3337,contig#3466,contig#35334,contig#35635,contig#4183,contig#4404,contig#7576,contig#15053,contig#18366,contig#3361,contig#41784,contig#573,contig#7396,contig#1307,contig#13401,contig#19989,contig#25285,contig#51588,contig#17317,contig#26154,contig#33147,contig#55629,contig#710,contig#24626,contig#29373,contig#3078,contig#55397,contig#6013,contig#6353,contig#6535,contig#13434,contig#26008,contig#30836,contig#33206,contig#4584,contig#8315,contig#11095,contig#13664,contig#18469,contig#18600,contig#19319,contig#31335,contig#3735,contig#3770,contig#47235,contig#49314,contig#56267,contig#14803,contig#33042,contig#41183,contig#4567,contig#12757,contig#18089,contig#1864,contig#56205,contig#5706,contig#10434,contig#16075,contig#3195,contig#33319,contig#3629,contig#52013,contig#59095,contig#6367,contig#32355,contig#39230,contig#44911,contig#10442,contig#1329,contig#25162,contig#26846,contig#43609,contig#3249,contig#5259,contig#8603,contig#2795,contig#34199,contig#52932,contig#17193,contig#2598,contig#5578,contig#19403,contig#12769,contig#16411,contig#19486,contig#4343,contig#4719,contig#39567,contig#26925,contig#35222,contig#8377,contig#7911,contig#10599,contig#13419,contig#30893,contig#33132,contig#38483,contig#46557,contig#1283,contig#14302,contig#3470,contig#58081,contig#5064,contig#8816,contig#10640,contig#293</t>
  </si>
  <si>
    <t>contig#13259,contig#3079,contig#12526,contig#16654,contig#18025,contig#22794,contig#6484,contig#7188,contig#8279,contig#940,contig#1284,contig#1573,contig#3984,contig#4332,contig#5821,contig#15531,contig#26660,contig#7926,contig#3001,contig#6938,contig#1478,contig#1845,contig#37590,contig#43979,contig#10810,contig#18680,contig#20741,contig#5523,contig#12262,contig#6206,contig#1285,contig#31551,contig#52460</t>
  </si>
  <si>
    <t>contig#13648,contig#7577,contig#9006,contig#10187,contig#22860,contig#44814,contig#5367,contig#43460,contig#8264,contig#10473,contig#1757,contig#2419</t>
  </si>
  <si>
    <t>contig#14350,contig#49354</t>
  </si>
  <si>
    <t>contig#4568,contig#5069,contig#2801,contig#3764,contig#4532,contig#6445,contig#8972,contig#23857,contig#38692,contig#10963,contig#31677,contig#17132,contig#41183,contig#42072,contig#6013,contig#6535,contig#8168,contig#48372,contig#10938,contig#12252,contig#2819,contig#4551,contig#32114,contig#1283,contig#14302,contig#1396,contig#41720,contig#43131,contig#3336,contig#9216,contig#2513,contig#258</t>
  </si>
  <si>
    <t>contig#10838,contig#5763,contig#8373,contig#8794,contig#9318,contig#16206,contig#21345,contig#21658,contig#41526,contig#4205,contig#4671,contig#53708,contig#55279,contig#11236,contig#11314,contig#11494,contig#11562,contig#11715,contig#12071,contig#13482,contig#13658,contig#13747,contig#14243,contig#15296,contig#16717,contig#17990,contig#18920,contig#19198,contig#19410,contig#20029,contig#21572,contig#21907,contig#22047,contig#22838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60,contig#47712,contig#49072,contig#52617,contig#5361,contig#6291,contig#7374,contig#8438,contig#8766,contig#8936,contig#9896,contig#12861,contig#6188,contig#14215,contig#52966,contig#17132,contig#1551,contig#25958,contig#2608,contig#4690,contig#579,contig#8270,contig#975,contig#5462,contig#12274,contig#18486,contig#21756,contig#3520,contig#5556,contig#10496,contig#181,contig#16561,contig#32771,contig#5247,contig#8701,contig#636,contig#5215,contig#9032,contig#16409,contig#1285,contig#31551,contig#52460,contig#10158,contig#4563</t>
  </si>
  <si>
    <t>contig#43017,contig#1524</t>
  </si>
  <si>
    <t>contig#12262,contig#6206,contig#17356,contig#21114,contig#29003,contig#30225,contig#30230,contig#37468,contig#38011,contig#42501,contig#5115,contig#868,contig#20935,contig#32609,contig#3653,contig#6789,contig#340,contig#636,contig#16143,contig#127,contig#5476</t>
  </si>
  <si>
    <t>contig#18059,contig#20852,contig#21292,contig#31608,contig#34748,contig#36247,contig#53984,contig#54338,contig#54884,contig#7634,contig#13167,contig#19494,contig#22023,contig#28427,contig#36149,contig#5827,contig#14276</t>
  </si>
  <si>
    <t>contig#16356,contig#21952,contig#12228,contig#39599,contig#48311,contig#44471</t>
  </si>
  <si>
    <t>contig#22324,contig#12708,contig#8862,contig#20194,contig#20094,contig#2066,contig#7155,contig#9216</t>
  </si>
  <si>
    <t>contig#1643,contig#16813,contig#22150,contig#24882,contig#4924,contig#9731,contig#35594,contig#42991,contig#53123,contig#5613</t>
  </si>
  <si>
    <t>contig#26905,contig#3154,contig#4048,contig#22515,contig#2475,contig#6764,contig#46626,contig#3953</t>
  </si>
  <si>
    <t>contig#4177,contig#9992,contig#26284,contig#9495,contig#33819,contig#3393,contig#4564,contig#6498,contig#3999,contig#20944,contig#40177,contig#48799,contig#44740,contig#2496,contig#5730,contig#10848,contig#18041,contig#20572,contig#30026,contig#491,contig#5947,contig#22449,contig#27622,contig#7902,contig#10568,contig#5985,contig#36222,contig#20195,contig#20615,contig#20616,contig#2475</t>
  </si>
  <si>
    <t>contig#1534,contig#27939,contig#34889,contig#43031,contig#44740,contig#19911,contig#23577,contig#4875,contig#9794,contig#32079,contig#35786,contig#19682,contig#12192,contig#38977,contig#31060,contig#34242,contig#14125,contig#16539,contig#1972,contig#20078,contig#21156,contig#24716,contig#26120,contig#3553,contig#42493,contig#48613,contig#17618,contig#8210,contig#1726,contig#3439,contig#9782,contig#39275,contig#11530,contig#20531,contig#2130,contig#31491,contig#33477,contig#6798,contig#762,contig#12619,contig#13836,contig#18215,contig#3228,contig#636,contig#16409,contig#44337,contig#7060</t>
  </si>
  <si>
    <t>contig#11984,contig#1362,contig#16243,contig#23223,contig#2526,contig#27763,contig#36109,contig#37446,contig#38658,contig#41375,contig#40915,contig#18762,contig#24430,contig#22258,contig#32404,contig#6150,contig#15271,contig#25436,contig#15115,contig#14106,contig#972</t>
  </si>
  <si>
    <t>contig#18006,contig#31062,contig#32418,contig#46185,contig#6849,contig#7350,contig#9070,contig#10298,contig#1169,contig#13330,contig#13541,contig#24431,contig#28689,contig#3343,contig#46620,contig#11592,contig#16033,contig#2332,contig#44969,contig#6181,contig#625,contig#7586,contig#12364,contig#9291,contig#38717,contig#7143,contig#1478,contig#18080,contig#1845,contig#3265,contig#5571,contig#2801,contig#16409,contig#15798,contig#2122,contig#4837,contig#28755</t>
  </si>
  <si>
    <t>contig#20251,contig#36936,contig#7790,contig#12375,contig#15096,contig#17347,contig#22648,contig#22989,contig#23497,contig#28206,contig#31887,contig#3342,contig#33728,contig#35664,contig#42868,contig#50452,contig#5407,contig#57912,contig#8957,contig#9055,contig#9072,contig#9349,contig#9616,contig#11978,contig#25014,contig#26504,contig#38263,contig#4072,contig#41193,contig#41312,contig#41526,contig#43831,contig#44,contig#44897,contig#4671,contig#53708,contig#55279,contig#1284,contig#16910,contig#54706,contig#6210,contig#14125,contig#16539,contig#1972,contig#20078,contig#21156,contig#22768,contig#24716,contig#26120,contig#42493,contig#48613,contig#11302,contig#13907,contig#14263,contig#25703,contig#384,contig#42909,contig#10743,contig#1057,contig#4445,contig#2919,contig#4563,contig#7100</t>
  </si>
  <si>
    <t>contig#10225,contig#52236,contig#3479</t>
  </si>
  <si>
    <t>contig#3970,contig#12559,contig#21532,contig#15846,contig#7631,contig#147,contig#2290,contig#12597,contig#13571,contig#1473,contig#18685,contig#1922,contig#19350,contig#20948,contig#21261,contig#21732,contig#23906,contig#26295,contig#26296,contig#28194,contig#31299,contig#32464,contig#36359,contig#38194,contig#38265,contig#3842,contig#39169,contig#39621,contig#42889,contig#47808,contig#48652,contig#51615,contig#5381,contig#6226,contig#6790,contig#7595,contig#8988,contig#26660,contig#7926,contig#10919,contig#2355,contig#29297,contig#7450,contig#9544,contig#21598,contig#28247,contig#32254,contig#34051,contig#4092,contig#4839,contig#630,contig#9213,contig#2730,contig#12619,contig#13836,contig#18215,contig#3228,contig#46216,contig#47417,contig#4788,contig#50235,contig#5356,contig#5556,contig#9398,contig#1057,contig#4445,contig#16561,contig#32771,contig#5247,contig#8701,contig#44337,contig#7060,contig#14128,contig#15064,contig#2436,contig#33920,contig#6929</t>
  </si>
  <si>
    <t>contig#10535,contig#21460,contig#41420,contig#18058,contig#28893,contig#40133,contig#37876,contig#7562,contig#18350,contig#51895,contig#58642,contig#38720</t>
  </si>
  <si>
    <t>contig#16068,contig#5590,contig#23485,contig#8635,contig#12990,contig#30500,contig#6410,contig#50588,contig#46977,contig#576,contig#6479,contig#17595,contig#2007,contig#41711,contig#13585,contig#15139,contig#30755,contig#1302,contig#6762,contig#10340,contig#13128,contig#19784,contig#21370,contig#3908,contig#15398,contig#28133,contig#50106,contig#2290,contig#10464,contig#19543,contig#24448,contig#25508,contig#30901,contig#14117,contig#36132,contig#6169,contig#11913,contig#14166,contig#18723,contig#2034,contig#21071,contig#25472,contig#3026,contig#31242,contig#42849,contig#881,contig#6413,contig#16561,contig#32771,contig#5247,contig#8701,contig#2329</t>
  </si>
  <si>
    <t>contig#11651,contig#14952,contig#15055,contig#15507,contig#15708,contig#16597,contig#19166,contig#26135,contig#31105,contig#32598,contig#44760,contig#5767,contig#48136,contig#9220,contig#31778,contig#12756,contig#221,contig#22961,contig#26158,contig#27297,contig#30581,contig#33257,contig#3878,contig#52153,contig#5845,contig#9043,contig#25923,contig#39545,contig#40216,contig#4076,contig#4454,contig#57141</t>
  </si>
  <si>
    <t>contig#36557,contig#13824,contig#15683,contig#1062,contig#22515,contig#127,contig#5476</t>
  </si>
  <si>
    <t>contig#17647,contig#25505,contig#34571,contig#42211,contig#42312,contig#47303,contig#55613,contig#10791,contig#1212,contig#12957,contig#16317,contig#20064,contig#20422,contig#22626,contig#25122,contig#25566,contig#26090,contig#29290,contig#2999,contig#30843,contig#31945,contig#32273,contig#34039,contig#36779,contig#4901,contig#5156,contig#9212,contig#10328,contig#12780,contig#13476,contig#14307,contig#17159,contig#1936,contig#23042,contig#23375,contig#24158,contig#24945,contig#27472,contig#27841,contig#28071,contig#28421,contig#30407,contig#32410,contig#33767,contig#33961,contig#34684,contig#37247,contig#37615,contig#38770,contig#39549,contig#40961,contig#41769,contig#51806,contig#52175,contig#598,contig#19668,contig#23697,contig#9601,contig#12375,contig#15096,contig#15976,contig#17347,contig#22648,contig#22989,contig#23497,contig#28206,contig#31887,contig#3342,contig#33728,contig#35664,contig#42868,contig#50452,contig#5407,contig#57912,contig#5900,contig#8957,contig#9055,contig#9072,contig#10887,contig#15569,contig#18141,contig#21590,contig#37823,contig#50222,contig#51020,contig#56715,contig#34176</t>
  </si>
  <si>
    <t>contig#27918,contig#29195,contig#3456,contig#36192,contig#58107,contig#740,contig#8886</t>
  </si>
  <si>
    <t>contig#31455,contig#15186,contig#19005,contig#24437,contig#10947,contig#15027,contig#16505,contig#4512,contig#50865,contig#12669,contig#14308,contig#15053,contig#22033,contig#28838,contig#41784,contig#44467,contig#573,contig#10231,contig#19837,contig#41655,contig#41757,contig#49151,contig#41109,contig#10027,contig#13579,contig#18243,contig#32932,contig#8603,contig#7128,contig#3470,contig#58081,contig#3953,contig#2513</t>
  </si>
  <si>
    <t>contig#13283,contig#14319,contig#21289,contig#24382,contig#2456,contig#26084,contig#2915,contig#3463,contig#4692,contig#22156,contig#23033,contig#8439,contig#1783,contig#21045,contig#26450,contig#4164,contig#1594,contig#21859,contig#48895,contig#16873,contig#8866,contig#38692,contig#6584,contig#9607,contig#982,contig#16311,contig#21337,contig#14223,contig#16138,contig#3337,contig#4449,contig#7783,contig#1598,contig#9191,contig#22768,contig#3031,contig#6210,contig#13897,contig#23602,contig#28114,contig#343,contig#18515,contig#15535,contig#3636,contig#12829,contig#2710,contig#7839,contig#16143,contig#21076,contig#26710,contig#10078,contig#11462,contig#16839,contig#24962,contig#27490,contig#30224,contig#369,contig#4885,contig#48951,contig#691,contig#9216</t>
  </si>
  <si>
    <t>contig#10886,contig#15472,contig#15763,contig#17987,contig#18123,contig#2458,contig#31932,contig#32089,contig#32245,contig#5823,contig#6491,contig#10447,contig#14899,contig#16865,contig#19318,contig#20248,contig#20429,contig#20458,contig#21361,contig#23945,contig#24731,contig#25078,contig#27185,contig#27371,contig#28644,contig#30583,contig#31641,contig#32736,contig#34930,contig#37112,contig#37761,contig#5154,contig#54872,contig#5512,contig#5665,contig#5812,contig#8704,contig#8732,contig#9255,contig#11301,contig#19136,contig#19821,contig#27578,contig#28478,contig#29884,contig#31157,contig#31172,contig#33072,contig#34145,contig#34989,contig#3589,contig#3965,contig#40912,contig#43915,contig#44499,contig#47057,contig#47189,contig#5134,contig#51481,contig#55235,contig#5662,contig#57454,contig#7481,contig#7868,contig#9793,contig#11081,contig#15097,contig#1548,contig#15533,contig#17657,contig#18219,contig#19167,contig#20649,contig#21682,contig#2732,contig#27403,contig#29314,contig#3005,contig#30589,contig#30657,contig#31758,contig#34998,contig#35193,contig#36926,contig#37008,contig#44146,contig#56055,contig#12776,contig#13397,contig#16583,contig#17327,contig#22111,contig#3952,contig#51486,contig#56429,contig#38334,contig#11080,contig#29258,contig#35211,contig#39111,contig#42596,contig#49223,contig#51991,contig#6028,contig#8907,contig#9914,contig#37544,contig#16376,contig#2680,contig#37428,contig#3926,contig#46429,contig#11322,contig#13133,contig#15319,contig#19628,contig#49932,contig#52619,contig#53649,contig#16631,contig#3958,contig#21002,contig#35495,contig#8552,contig#26478</t>
  </si>
  <si>
    <t>contig#16724,contig#20118,contig#22181,contig#22285,contig#22415,contig#23511,contig#2466,contig#2724,contig#28971,contig#38049,contig#49239,contig#56751,contig#56800</t>
  </si>
  <si>
    <t>contig#24770,contig#33650,contig#9436,contig#7434,contig#20615,contig#20616,contig#32932,contig#5196,contig#18690,contig#3025,contig#7119,contig#21938,contig#10640,contig#293</t>
  </si>
  <si>
    <t>contig#2650,contig#42600,contig#1993,contig#10947,contig#15027,contig#16505,contig#4512,contig#50865,contig#46267,contig#26262,contig#12669,contig#14308,contig#28838,contig#44467,contig#7503,contig#18366,contig#903,contig#14920,contig#5196,contig#7439</t>
  </si>
  <si>
    <t>contig#16540,contig#9112,contig#2581,contig#3955,contig#12107,contig#43276,contig#19746,contig#10456,contig#10897,contig#11985,contig#33140,contig#4061,contig#49191,contig#702,contig#2273,contig#4981,contig#8374,contig#15756,contig#17631,contig#35334,contig#56440,contig#7576,contig#11322,contig#27363,contig#6208,contig#20227,contig#10530,contig#42675,contig#1043,contig#13659,contig#30151,contig#3068,contig#13434,contig#30836,contig#33206,contig#944,contig#34810,contig#36810,contig#53290,contig#2910,contig#41891,contig#17476,contig#19617,contig#26846,contig#43609,contig#12268,contig#19403,contig#21076,contig#26710,contig#27788,contig#810,contig#8586,contig#50868,contig#25980,contig#4837,contig#1283,contig#14302,contig#46626,contig#44471,contig#10640,contig#293</t>
  </si>
  <si>
    <t>contig#28658,contig#15469,contig#41318,contig#46931,contig#4698,contig#53286,contig#56238,contig#56512,contig#6627,contig#12785,contig#20746,contig#26993,contig#32405,contig#39647,contig#40518,contig#50277,contig#576,contig#10208,contig#10820,contig#20252,contig#27164,contig#38920,contig#6328,contig#11996,contig#13282,contig#5691,contig#14154,contig#44147,contig#5556,contig#10810,contig#18680,contig#20741,contig#5523,contig#6652,contig#10273,contig#27123,contig#38072,contig#42660,contig#4340,contig#113,contig#1551,contig#25958,contig#34139,contig#4690,contig#5462,contig#6690,contig#8270,contig#975,contig#32609,contig#3653,contig#6789,contig#403,contig#10496,contig#181,contig#3854,contig#10743,contig#23807,contig#32980,contig#10078,contig#16839,contig#24962,contig#27490,contig#28755,contig#30224,contig#369,contig#4885,contig#48951,contig#691,contig#1285,contig#31551,contig#52460,contig#17,contig#44337,contig#4563,contig#7060,contig#14479,contig#19159,contig#20104,contig#23627,contig#4802,contig#14128,contig#15064,contig#2436,contig#33920,contig#6929</t>
  </si>
  <si>
    <t>contig#15804,contig#21557,contig#23620,contig#10704,contig#20346,contig#39097,contig#42796,contig#4411,contig#467,contig#47892,contig#53959,contig#10309,contig#4040,contig#40611,contig#7744,contig#26578,contig#32013,contig#35992,contig#3758,contig#39186,contig#42597,contig#4366,contig#57533,contig#9232,contig#14955,contig#52969,contig#208,contig#19225,contig#6492,contig#16695,contig#9223,contig#23460,contig#42595,contig#46306,contig#53682,contig#26262,contig#48816,contig#14398,contig#17631,contig#14172,contig#41355,contig#42025,contig#11985,contig#33140,contig#40911,contig#56440,contig#6600,contig#7562,contig#12810,contig#21067,contig#3151,contig#31549,contig#4656,contig#46917,contig#48347,contig#5801,contig#9467,contig#12204,contig#22603,contig#39720,contig#4578,contig#3851,contig#53861,contig#28486,contig#22515,contig#26813,contig#26891,contig#55598,contig#6189,contig#640,contig#14995,contig#20804,contig#29321,contig#22435</t>
  </si>
  <si>
    <t>contig#10438,contig#171,contig#4834,contig#20434,contig#7727,contig#17114,contig#18200,contig#28649,contig#8627,contig#14332,contig#26505,contig#500,contig#17461,contig#3337,contig#6189,contig#640,contig#12125,contig#30041,contig#14840,contig#7649,contig#21199</t>
  </si>
  <si>
    <t>contig#39097,contig#12785</t>
  </si>
  <si>
    <t>contig#1246,contig#14789,contig#16274,contig#1788,contig#19360,contig#29159,contig#43710,contig#52675,contig#5515,contig#9097,contig#9098,contig#14273,contig#27180,contig#41536,contig#5171,contig#5454,contig#7081,contig#36660,contig#38745,contig#44569,contig#13683,contig#2249,contig#53359,contig#9693,contig#1915,contig#31553,contig#8149,contig#23757,contig#11397,contig#13877,contig#16427,contig#20183,contig#56050,contig#17853,contig#14995,contig#41893,contig#16066,contig#8162</t>
  </si>
  <si>
    <t>contig#28452,contig#14021,contig#4663,contig#23075,contig#576,contig#6656,contig#2244,contig#12635,contig#23982,contig#21617,contig#5305,contig#8756,contig#19938,contig#1302,contig#11445,contig#1524,contig#16561,contig#32771,contig#3309,contig#5247,contig#8701,contig#881</t>
  </si>
  <si>
    <t>contig#19332,contig#29801,contig#2703</t>
  </si>
  <si>
    <t>contig#20955,contig#5738,contig#15489,contig#24797,contig#37242,contig#14995</t>
  </si>
  <si>
    <t>contig#9482,contig#30386,contig#10722,contig#1973,contig#30765,contig#32211,contig#41175,contig#5471,contig#6581,contig#5177,contig#15509,contig#3206,contig#610,contig#13510,contig#41977,contig#17553,contig#18114,contig#26608,contig#41298,contig#52234,contig#13355,contig#28956,contig#32856,contig#3531,contig#5640,contig#3851,contig#20880,contig#12426,contig#12437,contig#35439,contig#5165,contig#613,contig#39915,contig#13726,contig#2389,contig#2510,contig#26764,contig#3094,contig#3691,contig#18048,contig#12268,contig#22704,contig#43131,contig#21076,contig#26710,contig#2329,contig#258</t>
  </si>
  <si>
    <t>contig#10298,contig#13330,contig#24431,contig#28689,contig#3343,contig#46620,contig#11592,contig#8210,contig#36685,contig#5923,contig#12262,contig#6206,contig#762,contig#17356,contig#21114,contig#29003,contig#30225,contig#30230,contig#37468,contig#38011,contig#389,contig#42501,contig#5115,contig#868,contig#32609,contig#3653,contig#6789,contig#4563,contig#14128,contig#15064,contig#2436,contig#33920,contig#6929</t>
  </si>
  <si>
    <t>contig#1216,contig#6017,contig#2596,contig#25843,contig#4320,contig#4647,contig#6122,contig#107,contig#1079,contig#15302,contig#290,contig#46,contig#5896,contig#6685,contig#7173,contig#8311,contig#9756,contig#12262,contig#6206,contig#762,contig#1252,contig#3528,contig#36977,contig#10496,contig#17356,contig#181,contig#21114,contig#29003,contig#30225,contig#30230,contig#37468,contig#38011,contig#42501,contig#5115,contig#868,contig#1285,contig#31551,contig#52460</t>
  </si>
  <si>
    <t>contig#4143,contig#9145,contig#7753,contig#7768,contig#19467,contig#20664,contig#31147,contig#9169,contig#6762,contig#27918,contig#29195,contig#3456,contig#36192,contig#58107,contig#740,contig#8886,contig#10578</t>
  </si>
  <si>
    <t>contig#16329,contig#15797,contig#1757,contig#7580,contig#14032,contig#1849,contig#5183,contig#813,contig#8751,contig#20821,contig#27700,contig#3195,contig#24084,contig#44055,contig#36471,contig#8891,contig#2161,contig#6788</t>
  </si>
  <si>
    <t>contig#2024,contig#294,contig#2290,contig#5320,contig#18071,contig#22788,contig#5403,contig#405,contig#1057,contig#4445,contig#11736,contig#1177,contig#340,contig#127,contig#5476</t>
  </si>
  <si>
    <t>contig#11700,contig#24086,contig#43796,contig#9959,contig#10367,contig#23922</t>
  </si>
  <si>
    <t>contig#10312,contig#10799,contig#54808,contig#40275,contig#53390,contig#2013,contig#44005,contig#46723,contig#9706,contig#4868,contig#16014,contig#44617,contig#12228,contig#39599,contig#48311,contig#44471</t>
  </si>
  <si>
    <t>contig#18726,contig#1909,contig#14874,contig#3599</t>
  </si>
  <si>
    <t>contig#21598,contig#28247,contig#32254,contig#34051,contig#4092,contig#630,contig#17356,contig#21114,contig#29003,contig#30225,contig#30230,contig#37468,contig#38011,contig#42501,contig#5115,contig#868,contig#32609,contig#3653,contig#6789,contig#11736,contig#1177</t>
  </si>
  <si>
    <t>contig#33455,contig#33456,contig#38705,contig#42907,contig#18941,contig#19689,contig#3075,contig#31870,contig#38169,contig#17317,contig#26154,contig#710,contig#6622,contig#26008,contig#1175,contig#53361,contig#14336,contig#2475,contig#12228,contig#39599,contig#48311,contig#12125,contig#30041,contig#21199,contig#3953,contig#44471</t>
  </si>
  <si>
    <t>contig#1315,contig#30989,contig#1726,contig#20850,contig#3081,contig#3439,contig#9782,contig#147,contig#2790,contig#47593,contig#16206,contig#20227,contig#544,contig#7169,contig#15976,contig#26007,contig#5900,contig#11195,contig#11530,contig#12537,contig#2130,contig#28579,contig#4923,contig#6798,contig#22265,contig#16075,contig#3629,contig#6367,contig#12533,contig#19617,contig#28755,contig#1210,contig#20631,contig#14840,contig#7649,contig#14128,contig#15064,contig#2436,contig#33920,contig#6929,contig#10158</t>
  </si>
  <si>
    <t>contig#656,contig#741,contig#7428,contig#9924,contig#16313,contig#17728,contig#21959,contig#1746,contig#32326,contig#41826,contig#23713,contig#55730,contig#19816,contig#12818,contig#5857,contig#51157,contig#54430,contig#22892,contig#38859,contig#4087,contig#7562,contig#12045,contig#462,contig#8953,contig#39915</t>
  </si>
  <si>
    <t>contig#14799,contig#46350,contig#13976,contig#15796,contig#30201,contig#39646,contig#43008,contig#43500,contig#44156,contig#9655,contig#25094,contig#52353,contig#498,contig#16043,contig#19662,contig#14627,contig#22754,contig#4297,contig#7307,contig#32796,contig#33949,contig#1038,contig#10952,contig#11750,contig#12082,contig#1806,contig#2707,contig#28741,contig#3709,contig#4153,contig#17272,contig#41924,contig#5818,contig#7882,contig#15683,contig#3573,contig#30025,contig#3855,contig#1927,contig#22358,contig#48883,contig#7022,contig#8101,contig#8581,contig#23237,contig#6348,contig#856,contig#1577,contig#22515,contig#34199,contig#52932,contig#18945,contig#2404,contig#4483,contig#20804</t>
  </si>
  <si>
    <t>contig#5978,contig#1743,contig#10592,contig#17631,contig#37561,contig#28279,contig#12898,contig#4722,contig#40569,contig#52609,contig#17193,contig#24337,contig#49158,contig#21724,contig#31488,contig#58045,contig#12053,contig#6667</t>
  </si>
  <si>
    <t>contig#23485,contig#3426,contig#10362,contig#31255,contig#1326,contig#20251,contig#36936,contig#7790,contig#3190,contig#35225,contig#35562,contig#50017,contig#51110,contig#53159,contig#5546,contig#14603,contig#17860,contig#38936,contig#54706,contig#10078,contig#16839,contig#24962,contig#27490,contig#30224,contig#369,contig#4885,contig#48951,contig#691</t>
  </si>
  <si>
    <t>contig#1089,contig#1339,contig#1545,contig#23,contig#2489,contig#2591,contig#26767,contig#4492,contig#4950,contig#608,contig#77,contig#781,contig#937,contig#18620,contig#32798,contig#3768,contig#5348,contig#5563,contig#7520,contig#987,contig#2240,contig#4300,contig#1489,contig#4886,contig#1373</t>
  </si>
  <si>
    <t>contig#19949,contig#30640,contig#41492,contig#22359,contig#23120,contig#1977,contig#21209,contig#2751,contig#5578,contig#4483</t>
  </si>
  <si>
    <t>contig#9173,contig#11489,contig#20688,contig#6843,contig#13498,contig#7408,contig#5426,contig#9640,contig#15467</t>
  </si>
  <si>
    <t>contig#22278</t>
  </si>
  <si>
    <t>contig#1856,contig#28571,contig#29456,contig#42759,contig#1275,contig#26738,contig#29966,contig#5638,contig#10357,contig#19044,contig#3658,contig#20720,contig#2346,contig#1783,contig#21045,contig#2182,contig#2417,contig#26450,contig#19471,contig#20901,contig#9832,contig#15572,contig#21530,contig#22383,contig#23897,contig#30876,contig#4146,contig#58503,contig#34663,contig#58747,contig#698,contig#12696,contig#18192,contig#20802,contig#24994,contig#2520,contig#43091,contig#55449,contig#8393,contig#1065,contig#10598,contig#16437,contig#17921,contig#432,contig#8104,contig#10142,contig#16311,contig#10721,contig#16677,contig#25707,contig#29443,contig#5695,contig#16157,contig#24875,contig#8315,contig#10340,contig#13128,contig#19784,contig#21370,contig#25131,contig#31855,contig#3908,contig#46796,contig#2598,contig#14450,contig#26646,contig#5421,contig#8619,contig#20478</t>
  </si>
  <si>
    <t>contig#13724,contig#14633,contig#20347,contig#21912,contig#8220,contig#12097,contig#32079,contig#7212,contig#9631,contig#12557,contig#15761,contig#2038,contig#2738,contig#29528,contig#35868,contig#4112,contig#57510,contig#11264,contig#4390</t>
  </si>
  <si>
    <t>contig#1612,contig#20368,contig#2694,contig#30783,contig#32362,contig#33804,contig#12342</t>
  </si>
  <si>
    <t>contig#20392,contig#3258,contig#10591</t>
  </si>
  <si>
    <t>contig#12938,contig#14052,contig#21145,contig#25731,contig#8116,contig#11426,contig#13335,contig#14861,contig#17819,contig#28968,contig#3063,contig#35104,contig#3547,contig#40310,contig#49026,contig#5784,contig#8133,contig#10829,contig#12073,contig#13294,contig#15826,contig#23424,contig#2476,contig#2517,contig#25983,contig#25984,contig#29604,contig#32682,contig#3592,contig#3596,contig#3816,contig#3862,contig#41103,contig#44430,contig#53252,contig#55103,contig#5659,contig#6521,contig#6573,contig#7293,contig#7889,contig#8730,contig#9729,contig#10457,contig#11454,contig#16530,contig#18474,contig#1978,contig#19955,contig#2168,contig#22783,contig#26039,contig#26347,contig#26356,contig#32653,contig#33522,contig#35097,contig#38178,contig#40876,contig#42654,contig#4353,contig#44875,contig#1034,contig#11642,contig#12056,contig#12424,contig#13046,contig#13182,contig#13197,contig#14980,contig#15026,contig#15326,contig#18009,contig#18131,contig#190,contig#20689,contig#21017,contig#24081,contig#24528,contig#2607,contig#26931,contig#26974,contig#2775,contig#27880,contig#29593,contig#32296,contig#33370,contig#37338,contig#3925,contig#4190,contig#44253,contig#47437,contig#4918,contig#5160,contig#51854,contig#56175,contig#6289,contig#6695,contig#9448,contig#10702,contig#10821,contig#15052,contig#21622,contig#22442,contig#3021,contig#47263,contig#50309,contig#5761,contig#7621,contig#9028,contig#14684,contig#17007,contig#19693,contig#2255,contig#24534,contig#2758,contig#3438,contig#35043,contig#43305,contig#7049,contig#7591,contig#8269,contig#8414,contig#9258,contig#9819,contig#11920,contig#12143,contig#1386,contig#16178,contig#25928,contig#3051,contig#37311,contig#8212,contig#9866,contig#15226,contig#26948,contig#27320,contig#4095,contig#14842,contig#1722,contig#1981,contig#21030,contig#23468,contig#32179,contig#5534,contig#8674,contig#9146,contig#10421,contig#14402,contig#24517,contig#25920,contig#52837,contig#6816,contig#12351,contig#23806,contig#40493,contig#55040,contig#10298,contig#10775,contig#1098,contig#13330,contig#16312,contig#19682,contig#2056,contig#21311,contig#2347,contig#24319,contig#24431,contig#26588,contig#27730,contig#28689,contig#3343,contig#39576,contig#39898,contig#46620,contig#5584,contig#5601,contig#8266,contig#9350,contig#9841,contig#10166,contig#13014,contig#13198,contig#14868,contig#14880,contig#21757,contig#25324,contig#27126,contig#3183,contig#3553,contig#3744,contig#38866,contig#39673,contig#6201,contig#8629,contig#9300,contig#12708,contig#14409,contig#29597,contig#3141,contig#4420,contig#8862,contig#13382,contig#15914,contig#29478,contig#34231,contig#42635,contig#50241,contig#54350,contig#55805,contig#5959,contig#14125,contig#16539,contig#18599,contig#1972,contig#20078,contig#20194,contig#21156,contig#2131,contig#24716,contig#26120,contig#3639,contig#42493,contig#42636,contig#48505,contig#48613,contig#1374,contig#14441,contig#19819,contig#26461,contig#29116,contig#38752,contig#52605,contig#54807,contig#5813,contig#9014,contig#9027,contig#9607,contig#9939,contig#37535,contig#39021,contig#41926,contig#27506,contig#3190,contig#4048,contig#903,contig#3078,contig#51319,contig#7952,contig#11389,contig#15069,contig#18744,contig#14087,contig#12682,contig#27111,contig#394,contig#8577,contig#24273,contig#22918,contig#7155,contig#6764,contig#33524,contig#28536,contig#6667,contig#1679</t>
  </si>
  <si>
    <t>contig#27826,contig#18503,contig#20058,contig#20700,contig#8734,contig#14768</t>
  </si>
  <si>
    <t>contig#22664,contig#4883,contig#10323,contig#16071,contig#23310,contig#5738,contig#15489,contig#9007,contig#22412,contig#14598,contig#57881,contig#8913,contig#26813,contig#26891,contig#55598</t>
  </si>
  <si>
    <t>contig#20000,contig#12201,contig#19765,contig#28048,contig#18955,contig#41739,contig#11112,contig#43359,contig#9404,contig#9759,contig#42562,contig#20603</t>
  </si>
  <si>
    <t>contig#7531,contig#12007,contig#13064,contig#59149,contig#28483,contig#28685,contig#37894,contig#404,contig#21048,contig#33858,contig#30610,contig#36655,contig#41587,contig#4775,contig#6022,contig#7680,contig#13025,contig#35465,contig#13585,contig#15139,contig#30755,contig#12558,contig#22649,contig#23024,contig#23788,contig#33024,contig#4265,contig#54268,contig#10464,contig#19543,contig#24448,contig#25508,contig#30901</t>
  </si>
  <si>
    <t>contig#11236,contig#11314,contig#11494,contig#11562,contig#11715,contig#12071,contig#13482,contig#13658,contig#13747,contig#14243,contig#15296,contig#16717,contig#17990,contig#18920,contig#19198,contig#19410,contig#20029,contig#21572,contig#21907,contig#22047,contig#22838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60,contig#47712,contig#49072,contig#52617,contig#5361,contig#6291,contig#7374,contig#8438,contig#8766,contig#8936,contig#9896,contig#1284,contig#5117,contig#25843,contig#4320,contig#4647,contig#6122,contig#25271,contig#51681,contig#2608,contig#579,contig#7778,contig#12274,contig#13704,contig#14007,contig#16802,contig#18486,contig#21756,contig#2305,contig#2573,contig#27199,contig#2892,contig#29052,contig#34101,contig#3520,contig#36161,contig#41281,contig#4206,contig#4339,contig#4497,contig#4561,contig#5058,contig#7910,contig#8987,contig#10078,contig#16839,contig#24962,contig#27490,contig#30224,contig#369,contig#4885,contig#48951,contig#691,contig#4563</t>
  </si>
  <si>
    <t>contig#10298,contig#13330,contig#24431,contig#28689,contig#3343,contig#46620,contig#40744,contig#40773,contig#4288,contig#20531,contig#31491,contig#33477,contig#2781,contig#35420,contig#12262,contig#26007,contig#6206,contig#8085,contig#814</t>
  </si>
  <si>
    <t>contig#25843,contig#4320,contig#4647,contig#6122,contig#107,contig#1079,contig#15302,contig#290,contig#46,contig#5896,contig#6685,contig#7173,contig#8311,contig#9756,contig#1252,contig#3528,contig#36977,contig#16561,contig#32771,contig#5247,contig#8701</t>
  </si>
  <si>
    <t>contig#1486,contig#2128,contig#10628,contig#24787,contig#8690,contig#14223,contig#25922,contig#48883,contig#7022,contig#10245,contig#44337,contig#7060</t>
  </si>
  <si>
    <t>contig#6714,contig#50119,contig#18074,contig#21698,contig#34893,contig#34948,contig#13062,contig#26221,contig#4855,contig#52763,contig#12414,contig#12623</t>
  </si>
  <si>
    <t>contig#12222,contig#14188,contig#19314,contig#25109,contig#3471,contig#46193,contig#23638,contig#25818</t>
  </si>
  <si>
    <t>contig#398,contig#4905,contig#25398,contig#5198,contig#913,contig#11227,contig#12448,contig#12541,contig#16349,contig#16909,contig#21365,contig#22024,contig#25190,contig#27321,contig#29387,contig#30820,contig#32046,contig#32677,contig#3372,contig#34511,contig#35487,contig#38065,contig#6866,contig#7654,contig#11518,contig#1206,contig#15267,contig#22668,contig#23186,contig#24543,contig#25515,contig#28707,contig#29199,contig#30314,contig#30831,contig#32732,contig#32867,contig#34714,contig#34723,contig#36194,contig#36993,contig#37070,contig#40930,contig#4273,contig#43123,contig#44307,contig#46097,contig#50284,contig#51803,contig#55232,contig#58227,contig#8651,contig#12599,contig#13236,contig#22539,contig#2653,contig#29289,contig#31221,contig#4107,contig#47586,contig#53547,contig#5436,contig#5499,contig#8278,contig#10648,contig#12328,contig#15974,contig#17865,contig#19762,contig#2221,contig#25977,contig#34364,contig#34873,contig#6928,contig#7044,contig#9891,contig#11374,contig#12902,contig#14782,contig#1704,contig#32577,contig#3698,contig#39698,contig#42828,contig#6414,contig#7327,contig#8525,contig#16238,contig#17070,contig#32426,contig#34732,contig#3770,contig#12180,contig#13113,contig#13909,contig#15350,contig#17725,contig#23621,contig#25927,contig#26715,contig#29789,contig#31014,contig#3189,contig#35304,contig#35523,contig#38209,contig#40460,contig#40697,contig#41267,contig#43404,contig#51292,contig#53130,contig#6096,contig#10887,contig#15569,contig#18141,contig#21590,contig#2649,contig#29763,contig#37823,contig#38000,contig#406,contig#437,contig#50222,contig#51020,contig#56715,contig#20729,contig#21551,contig#43975,contig#46565,contig#15255,contig#55686,contig#10114,contig#12692,contig#16933,contig#17079,contig#22945,contig#2363,contig#25760,contig#32187,contig#32414,contig#4266,contig#9628,contig#9926,contig#10531,contig#20204,contig#25952,contig#30503,contig#43421,contig#9724,contig#11924,contig#32336,contig#2442,contig#26362,contig#31553,contig#37572,contig#392,contig#56040,contig#266,contig#11397,contig#20183,contig#56050,contig#28827,contig#37799,contig#43144,contig#47418,contig#44471</t>
  </si>
  <si>
    <t>contig#13848,contig#21898,contig#32545,contig#55658,contig#771,contig#11711,contig#13470,contig#17450,contig#20251,contig#237,contig#3669,contig#36936,contig#7790,contig#3027,contig#31929,contig#2608,contig#579,contig#12274,contig#18486,contig#21756,contig#3520</t>
  </si>
  <si>
    <t>contig#6340,contig#23855,contig#5251,contig#46332,contig#4183,contig#10929,contig#17009,contig#15198,contig#18793,contig#25285,contig#25938,contig#29458,contig#48471,contig#48523,contig#9995,contig#37319,contig#4899,contig#12181,contig#24539,contig#28509,contig#29820,contig#30482,contig#35805,contig#36666,contig#54437,contig#21698,contig#34893,contig#34948,contig#18074,contig#47838,contig#22918,contig#3314,contig#10458,contig#11468,contig#1760,contig#4837,contig#4483,contig#5064,contig#8816,contig#41720</t>
  </si>
  <si>
    <t>contig#16809,contig#16163,contig#16842,contig#25202,contig#24148</t>
  </si>
  <si>
    <t>contig#20392,contig#2780,contig#10591</t>
  </si>
  <si>
    <t>contig#29776,contig#10838,contig#5763,contig#8373,contig#8794,contig#1633</t>
  </si>
  <si>
    <t>contig#57048,contig#28878,contig#6843,contig#822,contig#13269,contig#23069,contig#24420,contig#11238,contig#27606,contig#4713,contig#16036,contig#16607,contig#24194,contig#34701,contig#47451,contig#56024,contig#58502,contig#9532,contig#3195,contig#27425,contig#5107,contig#20580</t>
  </si>
  <si>
    <t>contig#17829,contig#27852,contig#357,contig#37207,contig#5509,contig#3377,contig#57630,contig#57858,contig#3213,contig#5452,contig#6353,contig#24626,contig#29373,contig#8627,contig#14332,contig#26505,contig#500,contig#15489</t>
  </si>
  <si>
    <t>contig#16364,contig#22798,contig#27136,contig#33701,contig#34688,contig#39247,contig#51007,contig#6968,contig#11444,contig#12973,contig#24938,contig#32330,contig#36252,contig#1907,contig#11736,contig#1177</t>
  </si>
  <si>
    <t>contig#1289,contig#11159</t>
  </si>
  <si>
    <t>contig#38737,contig#18381,contig#22757,contig#42635,contig#42636,contig#15766,contig#2938,contig#34017,contig#44769,contig#47954,contig#4827,contig#3374,contig#1225,contig#28469,contig#29947,contig#33471,contig#9571,contig#9821,contig#1317,contig#21180,contig#12521,contig#1318,contig#31824,contig#11195,contig#23807,contig#32980,contig#26713,contig#2404,contig#7051,contig#16409,contig#7911</t>
  </si>
  <si>
    <t>contig#10762,contig#28534,contig#39540,contig#42753,contig#9541,contig#24330,contig#2214,contig#37888,contig#51939,contig#2104,contig#3395</t>
  </si>
  <si>
    <t>contig#23929,contig#40799,contig#7689,contig#8403,contig#27989,contig#28823,contig#29130,contig#919,contig#11137,contig#11666,contig#12679,contig#13916,contig#16618,contig#17218,contig#19365,contig#21280,contig#21458,contig#27628,contig#34114,contig#4342,contig#13505,contig#5482,contig#8456,contig#18226,contig#21146,contig#2134,contig#22090,contig#30815,contig#7130,contig#12577,contig#13206,contig#20664,contig#42326,contig#4352,contig#7960,contig#8776,contig#10215,contig#43124,contig#11806,contig#15004,contig#15259,contig#17694,contig#17950,contig#34340,contig#55685,contig#955,contig#11558,contig#30999,contig#7752,contig#7865,contig#9684,contig#25734,contig#29544,contig#33847,contig#40388,contig#12772,contig#4183,contig#4972,contig#7348,contig#10798,contig#11497,contig#12339,contig#12571,contig#12903,contig#14309,contig#22127,contig#25524,contig#2806,contig#29121,contig#32721,contig#34653,contig#36313,contig#42205,contig#43003,contig#44874,contig#52276,contig#55785,contig#9508,contig#47033,contig#28231,contig#25922,contig#8477,contig#52214,contig#25271,contig#43399,contig#51681,contig#33571,contig#32355,contig#39230,contig#44911,contig#27903,contig#3314,contig#10458,contig#11468,contig#1760,contig#1020,contig#556,contig#6495,contig#8762,contig#12769,contig#4343,contig#4719,contig#41893,contig#7911,contig#2513</t>
  </si>
  <si>
    <t>contig#9012,contig#21742,contig#50876,contig#10947,contig#15027,contig#16505,contig#4512,contig#50865,contig#12669,contig#14308,contig#28838,contig#44467,contig#11093,contig#20580</t>
  </si>
  <si>
    <t>contig#16191,contig#24932,contig#26838,contig#27048,contig#9613,contig#6712,contig#7397,contig#2419,contig#3374,contig#1317,contig#49250,contig#14803,contig#6598,contig#12521,contig#1318,contig#31824,contig#18945,contig#3479,contig#43131</t>
  </si>
  <si>
    <t>contig#6147,contig#17511,contig#993,contig#37544,contig#5052,contig#15732,contig#19394,contig#22657,contig#39447,contig#9489,contig#25960,contig#26580,contig#35278,contig#41934,contig#12671</t>
  </si>
  <si>
    <t>contig#8168,contig#11302,contig#13907,contig#14263,contig#25703,contig#384,contig#42909,contig#11195,contig#8085,contig#814,contig#7051,contig#5215,contig#9032</t>
  </si>
  <si>
    <t>contig#5504,contig#37104,contig#5014,contig#5943,contig#7046,contig#21273,contig#14273,contig#5171,contig#7081,contig#12375,contig#15096,contig#17347,contig#22648,contig#22989,contig#23497,contig#28206,contig#31887,contig#3342,contig#33728,contig#35664,contig#42868,contig#50452,contig#5407,contig#57912,contig#6188,contig#8957,contig#9055,contig#9072,contig#31255,contig#147,contig#36621,contig#17488,contig#25355,contig#3480,contig#10648,contig#12328,contig#13170,contig#15974,contig#16683,contig#17865,contig#19762,contig#2221,contig#25977,contig#34364,contig#34873,contig#44068,contig#44520,contig#6928,contig#7044,contig#9891,contig#992,contig#1240,contig#2109,contig#53462,contig#1210,contig#11736,contig#1177,contig#17</t>
  </si>
  <si>
    <t>contig#15006,contig#15445,contig#19503,contig#23052,contig#31035,contig#32401,contig#844,contig#10378,contig#14156,contig#27497,contig#27722,contig#29245,contig#41185,contig#50401,contig#4466,contig#7768,contig#16649,contig#30985,contig#26474,contig#35624,contig#1635,contig#10578</t>
  </si>
  <si>
    <t>contig#11967,contig#13360,contig#20271,contig#21009,contig#26688,contig#18166,contig#13483,contig#30933,contig#44536,contig#8217,contig#11302,contig#11913,contig#13907,contig#14263,contig#25703,contig#384,contig#42909</t>
  </si>
  <si>
    <t>contig#50588,contig#19765,contig#28048,contig#1914,contig#23985,contig#20603</t>
  </si>
  <si>
    <t>contig#6663,contig#6824,contig#31851,contig#7493,contig#29058,contig#13963,contig#16565,contig#44603,contig#56950,contig#16113,contig#17190,contig#30058,contig#31142,contig#7271,contig#17420,contig#28918,contig#30156,contig#3703,contig#16423,contig#22460,contig#38921,contig#8624,contig#3632,contig#5467,contig#6013,contig#6535,contig#16071,contig#23310,contig#13045,contig#19902,contig#25422,contig#27717,contig#31604,contig#7264</t>
  </si>
  <si>
    <t>contig#10136,contig#10267,contig#12297,contig#26441,contig#30490,contig#33159,contig#36826,contig#39654,contig#46642,contig#47264,contig#54559,contig#6901,contig#52954,contig#54841,contig#42491,contig#11996,contig#13282,contig#2109,contig#53462,contig#12663,contig#19939,contig#24487,contig#25153,contig#26799,contig#28244,contig#52108,contig#340,contig#127,contig#5476,contig#4563</t>
  </si>
  <si>
    <t>contig#10318,contig#21703,contig#7201,contig#8997,contig#8916,contig#15846,contig#2938,contig#4827,contig#28469,contig#29947,contig#33471,contig#3514,contig#9571,contig#9821,contig#11236,contig#11314,contig#11494,contig#11562,contig#11715,contig#12071,contig#13482,contig#13658,contig#13747,contig#14243,contig#15296,contig#16717,contig#17851,contig#17990,contig#18920,contig#19198,contig#19410,contig#20029,contig#21572,contig#21907,contig#22047,contig#22838,contig#24292,contig#24936,contig#27439,contig#27897,contig#28123,contig#28972,contig#29594,contig#29978,contig#30233,contig#3180,contig#32709,contig#33165,contig#34293,contig#34756,contig#35005,contig#35185,contig#35892,contig#36242,contig#36798,contig#37945,contig#39463,contig#40242,contig#41053,contig#41778,contig#43047,contig#44070,contig#4727,contig#4760,contig#47712,contig#49072,contig#51026,contig#52617,contig#53558,contig#5361,contig#6291,contig#7374,contig#8438,contig#8766,contig#8936,contig#9473,contig#9896,contig#9948,contig#13045,contig#19902,contig#25422,contig#27717,contig#31604,contig#10030,contig#2120,contig#27606,contig#42023,contig#4713,contig#4917,contig#5691,contig#14410,contig#3950,contig#6127,contig#107,contig#1079,contig#15302,contig#19413,contig#23755,contig#290,contig#46,contig#5896,contig#6685,contig#7173,contig#8311,contig#9756,contig#485</t>
  </si>
  <si>
    <t>contig#808,contig#986,contig#29917,contig#15929,contig#22310,contig#32224,contig#34634,contig#12072,contig#13154,contig#8966,contig#13678,contig#15818,contig#18386,contig#19409,contig#20926,contig#26944,contig#29455,contig#29606,contig#31496,contig#31550,contig#32151,contig#33222,contig#33769,contig#41572,contig#52210,contig#54643,contig#20070,contig#28679,contig#859,contig#4656,contig#7741,contig#13585,contig#15139,contig#30755,contig#12810,contig#21067,contig#3151,contig#5801,contig#9467,contig#10464,contig#19543,contig#24448,contig#25508,contig#30901,contig#3737</t>
  </si>
  <si>
    <t>contig#10908,contig#26776,contig#1897,contig#33033,contig#5411,contig#8627,contig#14332,contig#26505,contig#500,contig#40390,contig#46179,contig#14840,contig#7649,contig#258,contig#9216</t>
  </si>
  <si>
    <t>contig#29220,contig#9559,contig#12952,contig#1735,contig#19688,contig#20594,contig#24657,contig#28529,contig#29968,contig#31822,contig#32928,contig#35618,contig#3826,contig#39551,contig#396,contig#43330,contig#47480,contig#5020,contig#6239,contig#9045,contig#1216,contig#6017,contig#10820,contig#20252,contig#27164,contig#38920,contig#6328,contig#2109,contig#53462,contig#13704,contig#14007,contig#16802,contig#2305,contig#2573,contig#27199,contig#2892,contig#29052,contig#34101,contig#36161,contig#41281,contig#4206,contig#4339,contig#4497,contig#4561,contig#5058,contig#7910,contig#8987</t>
  </si>
  <si>
    <t>contig#1518,contig#37302,contig#28279,contig#3844,contig#39170,contig#52511,contig#4839,contig#9213,contig#20603,contig#27788,contig#8586,contig#12228,contig#39599,contig#48311,contig#3953,contig#44471</t>
  </si>
  <si>
    <t>contig#5434,contig#5101,contig#1300,contig#19669,contig#23302,contig#21303,contig#15888,contig#31278,contig#7871,contig#25922,contig#44141,contig#51688,contig#17832,contig#1542,contig#19128,contig#28427,contig#36149,contig#757,contig#804,contig#12431,contig#16129,contig#35958,contig#7811,contig#32589,contig#810,contig#856,contig#613,contig#48430,contig#43302</t>
  </si>
  <si>
    <t>contig#9854</t>
  </si>
  <si>
    <t>contig#23638,contig#25818,contig#2505,contig#1283,contig#14302</t>
  </si>
  <si>
    <t>contig#20726,contig#3561,contig#3871,contig#49591,contig#7299,contig#2149,contig#23608,contig#56308,contig#11236,contig#11314,contig#11494,contig#11562,contig#11715,contig#12071,contig#13482,contig#13658,contig#13747,contig#14243,contig#15296,contig#16717,contig#17990,contig#18920,contig#19198,contig#19410,contig#20029,contig#21572,contig#21907,contig#22047,contig#22838,contig#24292,contig#24936,contig#27439,contig#27897,contig#28123,contig#28972,contig#29594,contig#29978,contig#30233,contig#3180,contig#32709,contig#33165,contig#34293,contig#34756,contig#35005,contig#35892,contig#36242,contig#37945,contig#39463,contig#41053,contig#41778,contig#43047,contig#44070,contig#4727,contig#4760,contig#47712,contig#49072,contig#52617,contig#5361,contig#6291,contig#7374,contig#8438,contig#8766,contig#8936,contig#9896,contig#10766,contig#7955,contig#1067,contig#14389,contig#4758,contig#6220,contig#7927,contig#25864,contig#6419,contig#26813,contig#26891,contig#55598</t>
  </si>
  <si>
    <t>contig#11600,contig#23893,contig#13032,contig#15010,contig#18381,contig#22757,contig#22311,contig#4137,contig#37454,contig#47593,contig#854,contig#13787,contig#40085,contig#22516,contig#624,contig#18350,contig#51895,contig#58642,contig#38720,contig#38000,contig#406,contig#11195,contig#1329,contig#2510,contig#26764,contig#3094,contig#3691,contig#7051,contig#19486,contig#39567,contig#16220,contig#25214,contig#14840,contig#7649</t>
  </si>
  <si>
    <t>contig#14217,contig#14802,contig#15091,contig#21183,contig#5963,contig#24047,contig#16546,contig#8419</t>
  </si>
  <si>
    <t>contig#4117,contig#33339,contig#28074</t>
  </si>
  <si>
    <t>contig#50898</t>
  </si>
  <si>
    <t>contig#31629,contig#18941,contig#3075,contig#31870,contig#27890,contig#28166,contig#37088,contig#51683,contig#55088,contig#42555,contig#48079,contig#57744,contig#33057,contig#19479,contig#22654,contig#58008,contig#25687,contig#31488,contig#58045,contig#40145</t>
  </si>
  <si>
    <t>contig#14350,contig#49354,contig#5456</t>
  </si>
  <si>
    <t>contig#14017,contig#13767,contig#26357,contig#33955,contig#16956,contig#26407,contig#7986,contig#3510,contig#10810,contig#18680,contig#20741,contig#5523,contig#14920,contig#2404,contig#2510,contig#26764,contig#3094,contig#3691,contig#2389,contig#39567,contig#14128,contig#15064,contig#2436,contig#33920,contig#6929</t>
  </si>
  <si>
    <t>contig#38314,contig#38772,contig#43383,contig#50820,contig#8156,contig#13972,contig#1777,contig#473,contig#12845,contig#22112,contig#26620,contig#33326,contig#49823,contig#5009,contig#16194,contig#2224,contig#4367,contig#554,contig#52729,contig#10920,contig#13554,contig#16314,contig#23537,contig#2318,contig#32551,contig#8101,contig#485,contig#6012,contig#881</t>
  </si>
  <si>
    <t>contig#31498,contig#56522,contig#16882,contig#8700,contig#3374,contig#1317,contig#35365,contig#41820,contig#53361,contig#12521,contig#1318,contig#31824,contig#19666,contig#9216</t>
  </si>
  <si>
    <t>contig#11212,contig#18275,contig#34537,contig#7537,contig#7887,contig#9417,contig#22021,contig#19349,contig#35678,contig#4942,contig#12864,contig#37594,contig#5978,contig#1743,contig#36816,contig#39964,contig#26480</t>
  </si>
  <si>
    <t>contig#28712,contig#27515,contig#50446</t>
  </si>
  <si>
    <t>contig#11665,contig#21443,contig#7366,contig#9749,contig#1816,contig#32331,contig#3870,contig#5367,contig#5776,contig#1450,contig#2003,contig#2214,contig#27004,contig#3204,contig#3647,contig#42390,contig#43460,contig#47063,contig#5111,contig#5112,contig#52710,contig#57114,contig#58039,contig#8264,contig#2550,contig#28065,contig#355,contig#35998,contig#55408,contig#5926,contig#6967,contig#26055,contig#33358,contig#3778,contig#14298,contig#31936,contig#51939,contig#53091,contig#57701,contig#703,contig#12040,contig#17155,contig#1953,contig#25836,contig#49844,contig#57689,contig#10920,contig#13600,contig#18708,contig#20253,contig#2104,contig#47062,contig#52020,contig#54056,contig#54273,contig#57829,contig#744,contig#9686,contig#10734,contig#12151,contig#57419,contig#12764,contig#14400,contig#1457,contig#21241,contig#9497,contig#27150,contig#121,contig#524,contig#957,contig#56694,contig#51465,contig#11736,contig#1177,contig#4334,contig#3479,contig#3283,contig#9135</t>
  </si>
  <si>
    <t>contig#49918</t>
  </si>
  <si>
    <t>contig#10947,contig#15027,contig#16505,contig#4512,contig#50865,contig#12669,contig#14308,contig#28838,contig#44467,contig#7503</t>
  </si>
  <si>
    <t>contig#6305,contig#41166,contig#9553,contig#10947,contig#15027,contig#16505,contig#4512,contig#50865,contig#15546,contig#12669,contig#14308,contig#28838,contig#44467,contig#10722,contig#1471,contig#20804</t>
  </si>
  <si>
    <t>contig#10072,contig#20352,contig#26593,contig#56341,contig#10711,contig#12687,contig#15821,contig#20306,contig#21109,contig#23122,contig#3308,contig#33601,contig#36226,contig#46924,contig#5252,contig#56230,contig#59084,contig#8553,contig#13299,contig#16378,contig#29974,contig#31184,contig#36054,contig#51726,contig#54128,contig#58613</t>
  </si>
  <si>
    <t>contig#11895,contig#34016,contig#34821,contig#35459,contig#12743,contig#48813,contig#5955,contig#12396,contig#3177,contig#8328,contig#667,contig#2014,contig#16064,contig#16755,contig#48695,contig#5885,contig#10887,contig#15569,contig#18141,contig#21590,contig#37823,contig#50222,contig#51020,contig#56715,contig#10810,contig#18680,contig#20741,contig#4264,contig#5523,contig#5165,contig#17</t>
  </si>
  <si>
    <t>contig#4133,contig#17660,contig#12060,contig#1828</t>
  </si>
  <si>
    <t>contig#3747,contig#49856,contig#22929,contig#29625,contig#43448,contig#7175,contig#35572,contig#2135,contig#547,contig#696,contig#5196,contig#20804</t>
  </si>
  <si>
    <t>contig#52497,contig#18214,contig#2229,contig#2230,contig#1953,contig#1312,contig#9442,contig#2988,contig#49271,contig#5059</t>
  </si>
  <si>
    <t>contig#11489,contig#13498,contig#20688,contig#15546,contig#462</t>
  </si>
  <si>
    <t>contig#22131,contig#24309,contig#24858,contig#32199,contig#4464,contig#53154,contig#15915,contig#2995,contig#13438,contig#31482,contig#10476,contig#12685,contig#12885,contig#19832,contig#21090,contig#26995,contig#28237,contig#41646,contig#44819,contig#4974,contig#51685,contig#54435,contig#54999,contig#56285,contig#6471,contig#7773,contig#31999,contig#5425,contig#1741,contig#4142,contig#4419,contig#6380,contig#13507,contig#15856,contig#21940,contig#40134,contig#4473,contig#55927,contig#5930,contig#6018,contig#200,contig#331,contig#48013,contig#580,contig#6262,contig#837,contig#11541,contig#220,contig#16506,contig#26935,contig#3040,contig#6221,contig#13852,contig#14603,contig#16907,contig#17860,contig#27761,contig#38936,contig#10208,contig#1504,contig#46124,contig#53718,contig#53934,contig#7920,contig#1465,contig#5569,contig#6313,contig#32518,contig#13683,contig#2249,contig#9693,contig#28066,contig#46179,contig#11924,contig#32336</t>
  </si>
  <si>
    <t>contig#22487,contig#9854</t>
  </si>
  <si>
    <t>contig#20610,contig#18840,contig#34968,contig#11866</t>
  </si>
  <si>
    <t>contig#1973,contig#30765,contig#32211,contig#41175,contig#5471,contig#6581,contig#11681,contig#386</t>
  </si>
  <si>
    <t>contig#4674,contig#11321,contig#10961,contig#11195,contig#8756,contig#15489,contig#1524</t>
  </si>
  <si>
    <t>contig#1524</t>
  </si>
  <si>
    <t>contig#7947,contig#8019,contig#13640,contig#16808,contig#1831,contig#12550,contig#6055,contig#7734,contig#30304,contig#5673,contig#12661,contig#32114</t>
  </si>
  <si>
    <t>contig#38439,contig#19332,contig#29801,contig#38777,contig#10063,contig#16090,contig#20131,contig#20380,contig#27188,contig#43551,contig#55129,contig#5631,contig#18509,contig#38189,contig#39580,contig#44341,contig#6494,contig#21925,contig#26252,contig#20927,contig#28578,contig#11712,contig#41820</t>
  </si>
  <si>
    <t>contig#19338,contig#20851,contig#12315,contig#655,contig#10085,contig#4738,contig#14789,contig#18366,contig#2957,contig#23095,contig#34492,contig#43603,contig#458,contig#4658,contig#10340,contig#13128,contig#16696,contig#1865,contig#19784,contig#21370,contig#36151,contig#3908,contig#50447,contig#37454,contig#8355,contig#26480,contig#39304,contig#49898,contig#17553,contig#18114,contig#26608,contig#41298,contig#52234,contig#13355,contig#28956,contig#32856,contig#3531,contig#5640,contig#18469,contig#2910,contig#41,contig#8228,contig#20204,contig#2259,contig#12426,contig#12437,contig#35439,contig#13877,contig#16427,contig#23757,contig#28096,contig#6336,contig#3963,contig#55686,contig#16411,contig#2389,contig#24797,contig#3785,contig#24146,contig#33524,contig#3504,contig#35842,contig#41893,contig#28536,contig#12053,contig#30269,contig#56897,contig#16066,contig#8162,contig#3953,contig#6667,contig#1679,contig#22624</t>
  </si>
  <si>
    <t>contig#12214,contig#2543,contig#28030,contig#3043,contig#7861,contig#13848,contig#21898,contig#32545,contig#48850,contig#55658,contig#771,contig#10285,contig#19338,contig#20851,contig#51610,contig#5176,contig#4674,contig#1424,contig#8021,contig#36203,contig#37066,contig#49252,contig#22573,contig#5040,contig#10034,contig#2881,contig#75,contig#7640,contig#854,contig#9572,contig#18366,contig#24452,contig#8006,contig#14567,contig#4892,contig#1129,contig#7610,contig#9430,contig#2155,contig#9874,contig#24009,contig#30836,contig#33206,contig#3192,contig#12745,contig#14820,contig#41788,contig#52878,contig#6256,contig#8943,contig#11302,contig#13907,contig#14263,contig#2001,contig#25703,contig#384,contig#41998,contig#42909,contig#14803,contig#40390,contig#2801,contig#10743,contig#31291,contig#13726,contig#8531,contig#2475,contig#39567,contig#40949,contig#7439,contig#10158,contig#2329,contig#2513,contig#14840,contig#7649</t>
  </si>
  <si>
    <t>contig#19130,contig#19153,contig#7859,contig#47954,contig#4527,contig#7989,contig#1225,contig#21034,contig#21290,contig#35617,contig#55683,contig#9401,contig#30461,contig#57379,contig#55397,contig#6013,contig#6535,contig#46055,contig#48808,contig#7980,contig#1180,contig#5539,contig#8168,contig#29820,contig#30482,contig#41183,contig#54437,contig#43399,contig#5910,contig#14450,contig#8619,contig#6598,contig#47838,contig#6413,contig#17193,contig#32114,contig#15553,contig#29509,contig#40949,contig#1396,contig#7911,contig#16220,contig#41720</t>
  </si>
  <si>
    <t>contig#3970,contig#2784,contig#21598,contig#26660,contig#28247,contig#32254,contig#34051,contig#4092,contig#630,contig#7926,contig#37714,contig#4839,contig#9213,contig#1329,contig#31677,contig#46216,contig#47417,contig#4788,contig#50235,contig#5356,contig#9398,contig#1057,contig#4445,contig#26713,contig#19486,contig#16561,contig#32771,contig#5247,contig#8701,contig#44337,contig#7060,contig#14128,contig#15064,contig#2436,contig#33920,contig#6929</t>
  </si>
  <si>
    <t>contig#31969,contig#30144,contig#141,contig#6424,contig#15489,contig#3785,contig#30269,contig#56897,contig#6764</t>
  </si>
  <si>
    <t>contig#13217,contig#24447,contig#1199,contig#2012,contig#37537,contig#22043,contig#577,contig#10274,contig#12204,contig#22603,contig#39720</t>
  </si>
  <si>
    <t>contig#2229,contig#2230,contig#14075,contig#1088,contig#7101,contig#2872</t>
  </si>
  <si>
    <t>contig#14789,contig#15851,contig#17144,contig#19314,contig#25109,contig#28195,contig#3471,contig#46193,contig#5211,contig#7095,contig#20724,contig#11384,contig#13155,contig#14688,contig#17914,contig#2711,contig#34135,contig#7554,contig#20130,contig#2054,contig#23324,contig#28849,contig#6188,contig#9305,contig#3561,contig#7041,contig#7051,contig#9874,contig#21180,contig#28755,contig#26713,contig#52214,contig#3735,contig#3919,contig#13479,contig#14659,contig#15275,contig#16247,contig#18784,contig#22918,contig#22972,contig#33735,contig#44699,contig#8228,contig#34176,contig#4837,contig#7128,contig#14128,contig#15064,contig#2436,contig#33920,contig#6929,contig#41720,contig#10158,contig#16066,contig#5064,contig#8162,contig#8816,contig#3470,contig#58081</t>
  </si>
  <si>
    <t>contig#12733,contig#26087,contig#9317,contig#949,contig#10557,contig#18164,contig#11976,contig#19552,contig#22798,contig#37967,contig#44918,contig#48779,contig#5227,contig#56048,contig#56822,contig#57104,contig#6376,contig#27629,contig#37825,contig#4159,contig#42089,contig#12165,contig#13899,contig#16092,contig#17209,contig#18639,contig#19240,contig#21543,contig#549,contig#6041,contig#14903,contig#32954,contig#43634,contig#44680,contig#46110,contig#52427,contig#54617,contig#30768,contig#5498,contig#15806,contig#19621,contig#22460,contig#29018,contig#34983,contig#44473,contig#1466,contig#35057,contig#3677,contig#12411,contig#17126,contig#17616,contig#33310,contig#5790,contig#23069,contig#7986,contig#11238,contig#51982,contig#8953,contig#1977,contig#16469,contig#23987,contig#25438,contig#25864,contig#6419,contig#10639,contig#17934,contig#23691,contig#28223,contig#40859,contig#5107,contig#8913,contig#21539</t>
  </si>
  <si>
    <t>contig#24825,contig#2775,contig#11288,contig#17830,contig#21153,contig#22354,contig#31647,contig#38646,contig#4251,contig#8000,contig#13608,contig#25738,contig#4157,contig#4770,contig#6178,contig#14230,contig#2752,contig#7965,contig#890,contig#14231,contig#34755,contig#17795,contig#5779,contig#2592,contig#124,contig#12855,contig#16170,contig#4156,contig#5957,contig#2879</t>
  </si>
  <si>
    <t>contig#30593,contig#21048,contig#19815,contig#25,contig#41194,contig#13585,contig#15139,contig#30755,contig#11832,contig#10464,contig#19543,contig#24448,contig#25508,contig#30901,contig#9216</t>
  </si>
  <si>
    <t>contig#58568,contig#11490,contig#12576,contig#13427,contig#19434,contig#20026,contig#22464,contig#23651,contig#26167,contig#27177,contig#30358,contig#31367,contig#33267,contig#35061,contig#35951,contig#38876,contig#40801,contig#41770,contig#42268,contig#43715,contig#4373,contig#47242,contig#51787,contig#56411,contig#8485,contig#8548,contig#9443,contig#12338,contig#15493,contig#16203,contig#17130,contig#1781,contig#19638,contig#19898,contig#21863,contig#25213,contig#26770,contig#29215,contig#30716,contig#34923,contig#36089,contig#47822,contig#11037,contig#12200,contig#1555,contig#16358,contig#19578,contig#20022,contig#21467,contig#22359,contig#28824,contig#29488,contig#30849,contig#3355,contig#37723,contig#44144,contig#48010,contig#5090,contig#54217,contig#55161,contig#6356,contig#8908,contig#11403,contig#20377,contig#22031,contig#2227,contig#30395,contig#39208,contig#39606,contig#420,contig#49406,contig#53194,contig#9062,contig#11748,contig#19210,contig#26133,contig#27729,contig#31812,contig#32018,contig#36451,contig#40603,contig#41487,contig#47009,contig#48649,contig#53086,contig#7375,contig#12007,contig#25440,contig#3199,contig#34601,contig#44371,contig#6658,contig#7495,contig#28483,contig#28685,contig#37894,contig#404,contig#19068,contig#27178,contig#36982,contig#40839,contig#5086,contig#51325,contig#13025,contig#18776,contig#35465,contig#17206,contig#2930,contig#58523,contig#7050,contig#8355,contig#39304,contig#49898,contig#10938,contig#12252,contig#12558,contig#22649,contig#23024,contig#23788,contig#29937,contig#33024,contig#53433,contig#54268,contig#49606,contig#49622,contig#13877,contig#16427,contig#23757</t>
  </si>
  <si>
    <t>contig#405,contig#1057,contig#4445,contig#2919,contig#7100,contig#12387,contig#2984,contig#48577,contig#127,contig#5476</t>
  </si>
  <si>
    <t>contig#7538,contig#34786,contig#10081,contig#8096,contig#10077,contig#30259,contig#5661,contig#57188,contig#13167,contig#19142,contig#5701,contig#8251,contig#9679,contig#12538,contig#28905,contig#548,contig#7127,contig#1071,contig#49315,contig#41194,contig#12688,contig#12812,contig#3161,contig#42429,contig#4912,contig#51986,contig#9959,contig#10820,contig#20252,contig#27164,contig#38920,contig#6328,contig#8210,contig#13820,contig#15579,contig#1951,contig#6346,contig#18080,contig#11112,contig#1504,contig#43359,contig#46124,contig#53718,contig#53934,contig#7920,contig#9404,contig#9759,contig#7219,contig#23682,contig#36365,contig#17189,contig#33114,contig#50111,contig#5085,contig#11530,contig#2130,contig#6798,contig#14450,contig#6633,contig#8619,contig#11147,contig#17559,contig#1798,contig#22584,contig#23576,contig#26757,contig#28066,contig#40138,contig#49868,contig#6932,contig#10531,contig#12663,contig#19939,contig#24487,contig#25153,contig#25952,contig#26799,contig#28244,contig#30503,contig#43421,contig#52108,contig#9724,contig#11924,contig#13178,contig#18043,contig#2084,contig#26367,contig#32336,contig#36007,contig#38022,contig#26925,contig#34176,contig#636,contig#1210,contig#14479,contig#19159,contig#20104,contig#23627,contig#4802,contig#40949,contig#4837,contig#3785,contig#17,contig#44337,contig#7060,contig#30269,contig#56897,contig#5456</t>
  </si>
  <si>
    <t>contig#12471,contig#10175,contig#10176,contig#29339,contig#1084,contig#15394,contig#15430,contig#18857,contig#21500,contig#21864,contig#30943,contig#3393,contig#3914,contig#4063,contig#4350,contig#6238,contig#8588,contig#1289,contig#32616,contig#11399,contig#15694,contig#18396,contig#18713,contig#19101,contig#23944,contig#28669,contig#34994,contig#38063,contig#44127,contig#54637,contig#6212,contig#10560,contig#16046,contig#16898,contig#18957,contig#1974,contig#1993,contig#20188,contig#27505,contig#2809,contig#36737,contig#498,contig#5372,contig#11352,contig#13383,contig#14789,contig#21487,contig#23582,contig#3261,contig#48096,contig#6062,contig#10658,contig#12117,contig#13887,contig#14274,contig#2145,contig#26147,contig#29231,contig#34341,contig#457,contig#48504,contig#6430,contig#742,contig#10398,contig#14249,contig#14880,contig#15935,contig#2529,contig#25997,contig#3183,contig#3241,contig#41541,contig#4496,contig#508,contig#512,contig#526,contig#5729,contig#6201,contig#702,contig#53261,contig#10929,contig#12525,contig#13623,contig#15225,contig#15581,contig#17009,contig#20495,contig#2444,contig#26732,contig#30650,contig#31343,contig#33902,contig#34816,contig#35471,contig#43445,contig#49771,contig#50586,contig#51139,contig#51730,contig#56073,contig#6594,contig#6688,contig#7281,contig#7892,contig#924,contig#9689,contig#11797,contig#15198,contig#18793,contig#25938,contig#29458,contig#41928,contig#4534,contig#48471,contig#48523,contig#5251,contig#55634,contig#6092,contig#9995,contig#27422,contig#4048,contig#7346,contig#11547,contig#13888,contig#13994,contig#14337,contig#1518,contig#15348,contig#17438,contig#17444,contig#19797,contig#30904,contig#37302,contig#39792,contig#40911,contig#46028,contig#51977,contig#6962,contig#7411,contig#7884,contig#793,contig#13554,contig#16314,contig#23004,contig#23537,contig#24866,contig#36527,contig#37454,contig#58435,contig#6634,contig#6643,contig#8355,contig#903,contig#26480,contig#39304,contig#49898,contig#8363,contig#9305,contig#2066,contig#23602,contig#24539,contig#35805,contig#36666,contig#73,contig#18012,contig#18469,contig#2372,contig#8830,contig#9043,contig#14920,contig#16421,contig#20349,contig#26748,contig#31348,contig#49293,contig#7041,contig#11775,contig#14087,contig#1565,contig#17189,contig#23682,contig#26658,contig#30935,contig#31169,contig#33426,contig#36365,contig#47928,contig#50111,contig#5977,contig#876,contig#8854,contig#9586,contig#9591,contig#13572,contig#1542,contig#19128,contig#24208,contig#25264,contig#30734,contig#36805,contig#43543,contig#50948,contig#6847,contig#757,contig#804,contig#12083,contig#14803,contig#19641,contig#46752,contig#53861,contig#812,contig#11147,contig#11821,contig#12829,contig#22584,contig#26757,contig#2710,contig#28486,contig#41894,contig#49868,contig#6932,contig#7839,contig#999,contig#12477,contig#1304,contig#25438,contig#57461,contig#23691,contig#27425,contig#28223,contig#13877,contig#16427,contig#19617,contig#22515,contig#5578,contig#9826,contig#12399,contig#23757,contig#39733,contig#2510,contig#26764,contig#3094,contig#3691,contig#35009,contig#4334,contig#7811,contig#41180,contig#2161,contig#353,contig#4066,contig#6788,contig#43694,contig#7155,contig#2389,contig#810,contig#27788,contig#8586,contig#18061,contig#7525,contig#31488,contig#58045,contig#130,contig#25980,contig#41893,contig#7439,contig#1283,contig#14302,contig#40145,contig#12053,contig#16220,contig#2978,contig#3470,contig#58081,contig#16066,contig#8162,contig#9216,contig#258,contig#28755,contig#22624</t>
  </si>
  <si>
    <t>contig#10838,contig#26854,contig#5763,contig#8373,contig#8794,contig#18722,contig#6609,contig#7610,contig#9430,contig#1633,contig#29361,contig#44677,contig#44715,contig#2608,contig#579,contig#12274,contig#18486,contig#21756,contig#3520,contig#391,contig#10078,contig#16839,contig#24962,contig#27490,contig#30224,contig#369,contig#4885,contig#48951,contig#691</t>
  </si>
  <si>
    <t>contig#7003,contig#12180,contig#13113,contig#15350,contig#17725,contig#23621,contig#26715,contig#29789,contig#31014,contig#35304,contig#40460,contig#40697,contig#51292,contig#53130,contig#18350,contig#34510,contig#38720,contig#51895,contig#58642,contig#42795,contig#26217,contig#4127,contig#13157,contig#31958,contig#57710,contig#30269,contig#56897</t>
  </si>
  <si>
    <t>contig#27918,contig#29195,contig#3456,contig#36192,contig#58107,contig#740,contig#8886,contig#18012,contig#28755</t>
  </si>
  <si>
    <t>contig#49246,contig#10574,contig#12738,contig#17261,contig#30411,contig#31614,contig#32312,contig#47239,contig#523,contig#38046,contig#25592,contig#37187</t>
  </si>
  <si>
    <t>contig#1016,contig#8326,contig#1921,contig#3213,contig#11554,contig#17063,contig#11739,contig#12179,contig#44627,contig#7339,contig#2781,contig#35420,contig#4483,contig#2161,contig#6788,contig#14128,contig#15064,contig#2436,contig#33920,contig#6929</t>
  </si>
  <si>
    <t>contig#46917,contig#48347</t>
  </si>
  <si>
    <t>contig#4473,contig#28401,contig#42541,contig#1946,contig#19042,contig#24578,contig#20138,contig#21027,contig#25484,contig#3205,contig#7233,contig#2606,contig#4178,contig#12619,contig#13836,contig#18215,contig#3228,contig#5215,contig#9032,contig#14128,contig#15064,contig#2436,contig#33920,contig#6929</t>
  </si>
  <si>
    <t>contig#4562,contig#19781,contig#5126,contig#11514,contig#15367,contig#16133,contig#16321,contig#16675,contig#19379,contig#32827,contig#33816,contig#36105,contig#3733,contig#40228,contig#41585,contig#44369,contig#46386,contig#50431,contig#7778,contig#8871,contig#11967,contig#13360,contig#1631,contig#19560,contig#20271,contig#20673,contig#21009,contig#24645,contig#26688,contig#27678,contig#30056,contig#3115,contig#34798,contig#35891,contig#43383,contig#50820,contig#5868,contig#779,contig#11667,contig#36871,contig#4660,contig#19216,contig#2928,contig#33847,contig#44809,contig#15882,contig#16772,contig#17968,contig#23029,contig#25097,contig#2681,contig#2821,contig#35635,contig#35824,contig#36370,contig#41919,contig#4682,contig#32518,contig#8159,contig#1367,contig#1504,contig#25065,contig#29340,contig#33331,contig#39734,contig#40925,contig#46124,contig#46943,contig#50513,contig#53718,contig#53934,contig#6470,contig#7848,contig#7920,contig#13261,contig#518,contig#10273,contig#19413,contig#23755,contig#27123,contig#28231,contig#35409,contig#38072,contig#42660,contig#4340,contig#5462,contig#20821,contig#27700,contig#28986,contig#107,contig#1079,contig#13090,contig#15302,contig#290,contig#30521,contig#46,contig#5896,contig#6685,contig#7173,contig#8311,contig#9756,contig#13683,contig#2249,contig#35009,contig#9693,contig#33571,contig#22704,contig#27903,contig#36471,contig#8891,contig#28755,contig#16411,contig#10078,contig#16839,contig#24962,contig#27490,contig#30224,contig#369,contig#4885,contig#48951,contig#556,contig#6495,contig#691,contig#8762,contig#16066,contig#8162,contig#14128,contig#15064,contig#2436,contig#33920,contig#6929</t>
  </si>
  <si>
    <t>contig#11027,contig#8477,contig#12053</t>
  </si>
  <si>
    <t>contig#43851,contig#30144,contig#313</t>
  </si>
  <si>
    <t>contig#15088,contig#3898,contig#8155,contig#5338,contig#7161,contig#23420,contig#12268,contig#21076,contig#26710,contig#11462</t>
  </si>
  <si>
    <t>contig#21024,contig#36934,contig#51674,contig#1311,contig#35019,contig#49475,contig#10288,contig#20065,contig#4693,contig#5799,contig#6294,contig#11088,contig#13483,contig#26312,contig#30933,contig#44079,contig#44536,contig#8217,contig#16333,contig#7441,contig#36125,contig#43938,contig#11913,contig#9221,contig#15398,contig#28133,contig#50106,contig#10230,contig#13751,contig#15281,contig#22913,contig#42725,contig#43711,contig#43824,contig#11112,contig#43359,contig#9404,contig#9759,contig#4264,contig#5165</t>
  </si>
  <si>
    <t>contig#51709,contig#24834,contig#4674,contig#5681,contig#2273,contig#4981,contig#5465,contig#8374,contig#16873,contig#8866,contig#10929,contig#17009,contig#35334,contig#47436,contig#7576,contig#14022,contig#15198,contig#18793,contig#25938,contig#29458,contig#48471,contig#48523,contig#9995,contig#11050,contig#13434,contig#24539,contig#35805,contig#36666,contig#3785,contig#30269,contig#56897</t>
  </si>
  <si>
    <t>contig#26918,contig#30278,contig#36119,contig#4940,contig#49621,contig#7564,contig#36694,contig#42357,contig#58205,contig#16177,contig#44233,contig#47409,contig#54634,contig#10620,contig#12240,contig#14778,contig#24362,contig#2501,contig#33368,contig#39670,contig#50174,contig#59182,contig#8520,contig#19272,contig#19273,contig#2119,contig#22802,contig#37266,contig#39803,contig#46860,contig#29908,contig#3142,contig#35923,contig#5855</t>
  </si>
  <si>
    <t>contig#11784,contig#13340,contig#24315,contig#30529,contig#652,contig#798,contig#43694</t>
  </si>
  <si>
    <t>contig#1713,contig#842,contig#33977,contig#7522,contig#107,contig#1079,contig#15302,contig#290,contig#46,contig#5896,contig#6685,contig#7173,contig#7778,contig#8311,contig#9756,contig#32472</t>
  </si>
  <si>
    <t>contig#30151,contig#16302,contig#2761,contig#46899,contig#5235,contig#40569,contig#28486,contig#353,contig#4066,contig#35923,contig#5855,contig#46626</t>
  </si>
  <si>
    <t>contig#20368,contig#2694,contig#30783,contig#32362,contig#33804,contig#9227</t>
  </si>
  <si>
    <t>contig#35569,contig#3058</t>
  </si>
  <si>
    <t>contig#33087,contig#18061,contig#7525</t>
  </si>
  <si>
    <t>contig#13848,contig#21898,contig#32545,contig#55658,contig#771,contig#17641,contig#5161</t>
  </si>
  <si>
    <t>contig#2311,contig#39044,contig#42223,contig#16142,contig#27793,contig#2287,contig#7282,contig#9302,contig#12052,contig#23675,contig#23718,contig#24770,contig#20916,contig#27363,contig#6208,contig#26461,contig#29116,contig#38752,contig#52605,contig#10912,contig#17542,contig#26338,contig#13261,contig#19068,contig#5177,contig#17832,contig#6886,contig#24866,contig#58435,contig#6643,contig#3507,contig#8168,contig#3337,contig#3762,contig#12477,contig#13090,contig#30521,contig#2259,contig#41206,contig#8228,contig#5165,contig#391,contig#21706,contig#41893,contig#7051,contig#20804,contig#3336,contig#22692,contig#32454,contig#4932,contig#33524,contig#7439,contig#28536,contig#21199,contig#46626</t>
  </si>
  <si>
    <t>contig#11489,contig#19538,contig#20688,contig#21742,contig#51543,contig#50876,contig#22350,contig#17003,contig#6317,contig#35409,contig#16036,contig#16607,contig#34701,contig#9532,contig#14087,contig#20580,contig#6667</t>
  </si>
  <si>
    <t>contig#31278,contig#44141,contig#48430,contig#43302,contig#9216</t>
  </si>
  <si>
    <t>contig#23634,contig#46317,contig#4639,contig#46827,contig#48093,contig#13767,contig#3969,contig#11321,contig#13183,contig#21351,contig#27821,contig#39219,contig#40036,contig#52292,contig#10961,contig#6265,contig#11673,contig#1311,contig#28780,contig#8421,contig#10225,contig#52236,contig#54628,contig#16613,contig#20654,contig#21552,contig#23714,contig#24630,contig#27777,contig#312,contig#3461,contig#34875,contig#36388,contig#36670,contig#41146,contig#42357,contig#42837,contig#49648,contig#54387,contig#58205,contig#9770,contig#14678,contig#17501,contig#22905,contig#50586,contig#15976,contig#3871,contig#49591,contig#5900,contig#7299,contig#10718,contig#39270,contig#1196,contig#18350,contig#38720,contig#51895,contig#58642,contig#2781,contig#35420,contig#13704,contig#14007,contig#16802,contig#2305,contig#2573,contig#27199,contig#2892,contig#29052,contig#34101,contig#36161,contig#41281,contig#4206,contig#4339,contig#4497,contig#4561,contig#5058,contig#7910,contig#8987,contig#2872,contig#10273,contig#27123,contig#38072,contig#42660,contig#4340,contig#19403,contig#3854,contig#2513,contig#16066,contig#8162,contig#14128,contig#15064,contig#2436,contig#33920,contig#6929</t>
  </si>
  <si>
    <t>contig#13400,contig#5367,contig#43460,contig#7157,contig#8264,contig#8428,contig#10314,contig#12764,contig#7714,contig#27150</t>
  </si>
  <si>
    <t>contig#7797,contig#9799,contig#1857,contig#18739,contig#11159,contig#41069,contig#54811,contig#30320,contig#34552</t>
  </si>
  <si>
    <t>contig#10206,contig#11156,contig#12300,contig#30274,contig#36217,contig#37759,contig#38065,contig#38286,contig#48833,contig#5958,contig#11270,contig#27321,contig#30010,contig#4786,contig#14211,contig#19098,contig#22267,contig#24676,contig#25659,contig#31516,contig#56577,contig#17484,contig#1268,contig#8614,contig#30151,contig#11445,contig#12898,contig#13510,contig#9854,contig#353,contig#4066,contig#39915,contig#37242,contig#3963</t>
  </si>
  <si>
    <t>contig#31255,contig#14603,contig#17860,contig#38936,contig#12375,contig#15096,contig#17347,contig#22648,contig#22989,contig#23497,contig#28206,contig#31887,contig#3342,contig#33728,contig#35664,contig#42868,contig#50452,contig#5407,contig#57912,contig#8957,contig#9055,contig#9072</t>
  </si>
  <si>
    <t>contig#34161,contig#50588,contig#2013,contig#44005,contig#46723,contig#38771,contig#12375,contig#15096,contig#17347,contig#22648,contig#22989,contig#23497,contig#28206,contig#31887,contig#3342,contig#33728,contig#35664,contig#42868,contig#50452,contig#5407,contig#57912,contig#8957,contig#9055,contig#9072,contig#2751,contig#9216</t>
  </si>
  <si>
    <t>contig#12053</t>
  </si>
  <si>
    <t>contig#8662,contig#219,contig#46242,contig#644,contig#7179,contig#7325,contig#10398,contig#6348,contig#8377,contig#6667,contig#3953</t>
  </si>
  <si>
    <t>contig#12521,contig#1318,contig#31824,contig#19666</t>
  </si>
  <si>
    <t>contig#22594,contig#2887,contig#10820,contig#20252,contig#27164,contig#38920,contig#6328,contig#2109,contig#53462,contig#11462</t>
  </si>
  <si>
    <t>contig#13960,contig#13504,contig#14083,contig#14708,contig#1547,contig#18702,contig#10648,contig#12328,contig#12599,contig#13236,contig#15974,contig#17865,contig#19762,contig#2221,contig#25977,contig#2653,contig#34364,contig#34873,contig#47586,contig#6928,contig#7044,contig#9891,contig#27450,contig#44860,contig#476</t>
  </si>
  <si>
    <t>contig#40229,contig#50272,contig#35569,contig#47033,contig#8363,contig#5177,contig#3314,contig#10458,contig#11468,contig#1760,contig#29868</t>
  </si>
  <si>
    <t>contig#23638,contig#25818</t>
  </si>
  <si>
    <t>contig#19403</t>
  </si>
  <si>
    <t>contig#16146,contig#22278,contig#1029</t>
  </si>
  <si>
    <t>contig#3212,contig#43204,contig#47366,contig#47872,contig#12733,contig#39012,contig#2784,contig#17738,contig#4515,contig#263,contig#31188,contig#30023,contig#14836,contig#4420,contig#51157,contig#54430,contig#12411,contig#14300,contig#5452,contig#27606,contig#33736,contig#37852,contig#4713,contig#11195,contig#12190,contig#17003,contig#47432,contig#7274,contig#23069,contig#8953,contig#3195,contig#35409,contig#16036,contig#16607,contig#34701,contig#9532,contig#16469,contig#3762,contig#25438,contig#27425,contig#39733,contig#23691,contig#28223,contig#5107,contig#16411,contig#21539,contig#4308,contig#6764,contig#20580,contig#12053</t>
  </si>
  <si>
    <t>contig#5590,contig#30500,contig#28780,contig#17538,contig#3061,contig#811,contig#7244,contig#14166,contig#18723,contig#2034,contig#21071,contig#25472,contig#3026,contig#31242,contig#42849,contig#10810,contig#18680,contig#20741,contig#5523,contig#1252,contig#3528,contig#36977,contig#35009,contig#16561,contig#32771,contig#5247,contig#8701,contig#32609,contig#3653,contig#6789</t>
  </si>
  <si>
    <t>contig#36478,contig#41466,contig#32971,contig#200,contig#331,contig#8265,contig#12480,contig#18071,contig#22788,contig#5403,contig#1086,contig#14858,contig#32947,contig#58173,contig#485</t>
  </si>
  <si>
    <t>contig#4238,contig#22955,contig#17062,contig#23011,contig#50567,contig#9472,contig#11822,contig#13222,contig#26467,contig#5959,contig#17756,contig#2813,contig#3506,contig#28203,contig#29527,contig#36259,contig#48708,contig#1379,contig#24397</t>
  </si>
  <si>
    <t>contig#28579,contig#4923,contig#16075,contig#3629,contig#6367,contig#22704</t>
  </si>
  <si>
    <t>contig#13602,contig#48604,contig#5532,contig#22911,contig#10346,contig#6454,contig#3499,contig#3361,contig#4578,contig#33650,contig#14154,contig#44147,contig#13479,contig#14659,contig#15275,contig#16247,contig#18784,contig#22972,contig#33735,contig#44699,contig#14995</t>
  </si>
  <si>
    <t>contig#36983,contig#37381,contig#38101,contig#26623,contig#37568,contig#10077,contig#13280,contig#14658,contig#15667,contig#47657,contig#6465,contig#10560,contig#29241,contig#29544,contig#36737,contig#43324,contig#55330,contig#5668,contig#6474,contig#7102,contig#11352,contig#11885,contig#16062,contig#16652,contig#22836,contig#48096,contig#24577,contig#40174,contig#47340,contig#52797,contig#87,contig#26798,contig#33028,contig#56522,contig#6887,contig#19479,contig#22654,contig#25234,contig#52866,contig#1125,contig#16005,contig#2005,contig#2106,contig#26474,contig#35624,contig#47533,contig#41820,contig#31086,contig#14051,contig#25816,contig#53361,contig#8377,contig#3953</t>
  </si>
  <si>
    <t>contig#4099,contig#10476,contig#12685,contig#21090,contig#4974,contig#2166,contig#26195,contig#2968,contig#43998,contig#817,contig#220,contig#12597,contig#13571,contig#1473,contig#18685,contig#1922,contig#19350,contig#20948,contig#21261,contig#21732,contig#23906,contig#26295,contig#26296,contig#28194,contig#31299,contig#32464,contig#36359,contig#38194,contig#38265,contig#3842,contig#39169,contig#39621,contig#42889,contig#47808,contig#48652,contig#51615,contig#5381,contig#6226,contig#6790,contig#7595,contig#8988,contig#13483,contig#30933,contig#44536,contig#8217,contig#10648,contig#12328,contig#15974,contig#17865,contig#19762,contig#2221,contig#24009,contig#25977,contig#34364,contig#34873,contig#6928,contig#7044,contig#9891,contig#37590,contig#43979,contig#17559,contig#1798,contig#23576,contig#40138,contig#1329,contig#34176,contig#19486,contig#32609,contig#3653,contig#6789</t>
  </si>
  <si>
    <t>contig#21598,contig#28247,contig#32254,contig#34051,contig#4092,contig#630</t>
  </si>
  <si>
    <t>contig#3328,contig#10459,contig#19153,contig#6465,contig#31109,contig#34074,contig#6225,contig#12864,contig#37594,contig#702,contig#36981,contig#4801,contig#48993,contig#20392,contig#20553,contig#40278,contig#7986,contig#18955,contig#41739,contig#48744,contig#10423,contig#11297,contig#17092,contig#2033,contig#30829,contig#33987,contig#37704,contig#39485,contig#7097,contig#34461,contig#39530,contig#51688,contig#16302,contig#2761,contig#33650,contig#5331,contig#10591,contig#51016,contig#13572,contig#40569,contig#14154,contig#44147,contig#3258,contig#14350,contig#24337,contig#49158,contig#49354,contig#21938,contig#28486,contig#2510,contig#26764,contig#3094,contig#3691,contig#26813,contig#391,contig#6189,contig#640,contig#26891,contig#55598,contig#20359,contig#25687,contig#21724,contig#27788,contig#31488,contig#58045,contig#8586,contig#40145,contig#3953,contig#10640,contig#293</t>
  </si>
  <si>
    <t>contig#29209,contig#29934,contig#19819,contig#5598,contig#17438,contig#21927,contig#186,contig#41345,contig#44565,contig#12850,contig#13510,contig#22148,contig#50246,contig#28114,contig#343,contig#11093,contig#18515,contig#39915,contig#3963,contig#24375,contig#9828,contig#4483,contig#8377,contig#46626</t>
  </si>
  <si>
    <t>contig#15756,contig#1043,contig#23638,contig#25818,contig#3958,contig#18229,contig#38089,contig#11738,contig#25605,contig#7911,contig#1396,contig#41720</t>
  </si>
  <si>
    <t>contig#1374,contig#14441,contig#5813,contig#9014,contig#9027,contig#9801,contig#9939,contig#12411,contig#14032,contig#16986,contig#1849,contig#42386,contig#5183,contig#813,contig#8751,contig#5109,contig#27425,contig#5107,contig#9077</t>
  </si>
  <si>
    <t>contig#27890,contig#28166,contig#37088,contig#51683,contig#55088,contig#46917,contig#48347,contig#19068,contig#58008,contig#3089,contig#25687,contig#31488,contig#58045,contig#40145,contig#6667</t>
  </si>
  <si>
    <t>contig#12421,contig#21454,contig#34026,contig#41319,contig#9863,contig#10912,contig#17542,contig#26338,contig#6886,contig#46626</t>
  </si>
  <si>
    <t>contig#19164,contig#3119,contig#5954,contig#31645,contig#10723,contig#26474,contig#35624,contig#1125,contig#33509,contig#6071,contig#10348,contig#20939,contig#29867,contig#16552,contig#23380,contig#14051,contig#8552,contig#12053</t>
  </si>
  <si>
    <t>contig#20500,contig#900,contig#30025,contig#1927,contig#4065,contig#50119,contig#13062,contig#26221,contig#52763,contig#4855,contig#5231,contig#12414,contig#12623,contig#37242,contig#258,contig#9216</t>
  </si>
  <si>
    <t>contig#15215,contig#42176,contig#21938,contig#3953</t>
  </si>
  <si>
    <t>contig#57739,contig#12222,contig#14188,contig#14462,contig#16350,contig#17566,contig#27555,contig#5941,contig#19225,contig#20850,contig#3081,contig#6492,contig#2968,contig#3553,contig#3984,contig#5821,contig#13259,contig#3079,contig#11739,contig#12179,contig#44627,contig#7339,contig#12619,contig#13836,contig#18215,contig#3228,contig#7778,contig#14128,contig#15064,contig#2436,contig#33920,contig#6929</t>
  </si>
  <si>
    <t>contig#10757,contig#3279,contig#37364,contig#5641,contig#23508,contig#28360,contig#29586,contig#16986,contig#20610,contig#42386,contig#3573,contig#18840,contig#34968,contig#11866</t>
  </si>
  <si>
    <t>contig#17304,contig#20347,contig#21912,contig#8220</t>
  </si>
  <si>
    <t>contig#12937,contig#1952,contig#21787,contig#25156,contig#2536,contig#28491,contig#30109,contig#37360,contig#37449,contig#3761,contig#41534,contig#47126,contig#4825,contig#30550,contig#39772,contig#44488,contig#50352,contig#50945,contig#10929,contig#17009,contig#27189,contig#4245,contig#15198,contig#18793,contig#25938,contig#29458,contig#48471,contig#48523,contig#9995,contig#24539,contig#35805,contig#36666</t>
  </si>
  <si>
    <t>contig#41820</t>
  </si>
  <si>
    <t>contig#11685,contig#15744,contig#11267,contig#22840,contig#32310,contig#42486,contig#19377,contig#25591,contig#27426,contig#32807,contig#41834,contig#56067,contig#11388,contig#39040,contig#43274,contig#10688,contig#15229,contig#26582,contig#28553,contig#29318,contig#31802,contig#32619,contig#4097,contig#4746,contig#6907,contig#8947,contig#29049,contig#5460,contig#16662,contig#3571</t>
  </si>
  <si>
    <t>contig#26939,contig#19765,contig#28048,contig#6213,contig#6642</t>
  </si>
  <si>
    <t>contig#1527,contig#3114,contig#25746,contig#15918,contig#20877,contig#5430,contig#12738,contig#21601,contig#523,contig#21904,contig#23302,contig#5101,contig#10712,contig#12076,contig#15247,contig#9778,contig#14378,contig#2020,contig#2531,contig#26169,contig#48085,contig#6246,contig#44527,contig#8080,contig#7411,contig#8102,contig#10351,contig#1666,contig#22148,contig#33890,contig#50246,contig#5571,contig#18690,contig#32589,contig#810</t>
  </si>
  <si>
    <t>contig#11398,contig#12828,contig#9061,contig#3259,contig#18708,contig#744,contig#3479</t>
  </si>
  <si>
    <t>contig#2085,contig#20382,contig#27521,contig#38676,contig#21464,contig#40430,contig#1243,contig#5441,contig#6510,contig#36871,contig#6001,contig#33847,contig#6627,contig#17025,contig#18621,contig#21805,contig#23830,contig#33671,contig#38169,contig#47641,contig#54676,contig#1086,contig#14858,contig#32947,contig#58173,contig#7986,contig#1633,contig#21598,contig#28247,contig#32254,contig#34051,contig#40146,contig#4048,contig#4092,contig#43941,contig#630,contig#14400,contig#3298,contig#46127,contig#7935,contig#8804,contig#4839,contig#9213,contig#14350,contig#49354,contig#58008,contig#20359,contig#25687</t>
  </si>
  <si>
    <t>contig#50588,contig#14910,contig#7012,contig#9526,contig#50119,contig#39275,contig#196,contig#52763,contig#4855,contig#5231,contig#12623,contig#25980,contig#12125,contig#30041,contig#21199,contig#2513</t>
  </si>
  <si>
    <t>contig#27791,contig#32114,contig#2510,contig#26764,contig#3094,contig#3691,contig#11462,contig#12268,contig#21076,contig#26710,contig#2329</t>
  </si>
  <si>
    <t>contig#10692,contig#31841,contig#52149,contig#1216,contig#12448,contig#16349,contig#16640,contig#16909,contig#18013,contig#1933,contig#21365,contig#22024,contig#22944,contig#25190,contig#29387,contig#30820,contig#32046,contig#32677,contig#34220,contig#34511,contig#35487,contig#36273,contig#37958,contig#50673,contig#6017,contig#6866,contig#7654,contig#9897,contig#12868,contig#12599,contig#13236,contig#2653,contig#47586,contig#1015,contig#27450,contig#44860,contig#12180,contig#13113,contig#15350,contig#17725,contig#23621,contig#26715,contig#29789,contig#31014,contig#35304,contig#3818,contig#40460,contig#40697,contig#51292,contig#53130,contig#107,contig#1079,contig#15302,contig#290,contig#46,contig#5690,contig#5896,contig#6685,contig#7173,contig#8311,contig#9756,contig#47188,contig#476,contig#4868,contig#16014,contig#26362,contig#44617,contig#47533,contig#56040</t>
  </si>
  <si>
    <t>contig#32039,contig#49717,contig#1528,contig#25325,contig#6395,contig#6440,contig#7987,contig#12295,contig#15610,contig#176,contig#19645,contig#21893,contig#25423,contig#29575,contig#29576,contig#30680,contig#35235,contig#43103,contig#7381,contig#7382,contig#7862,contig#9167,contig#24940,contig#28743</t>
  </si>
  <si>
    <t>contig#10128,contig#1673,contig#4920,contig#25203,contig#1311,contig#5681,contig#2273,contig#47436,contig#4981,contig#8374,contig#35334,contig#7576,contig#4471,contig#16558,contig#19546,contig#12058,contig#13434,contig#43976,contig#24337,contig#49158,contig#24146,contig#3504,contig#35842</t>
  </si>
  <si>
    <t>contig#4902,contig#32853,contig#46231,contig#15833,contig#25936,contig#7215,contig#7530,contig#4639,contig#48093,contig#20009,contig#40773,contig#21011,contig#47593,contig#44809,contig#9607,contig#3361,contig#2444,contig#3807,contig#1914,contig#23985,contig#48372,contig#11968,contig#8168,contig#24375,contig#8228,contig#9828,contig#18048,contig#8377,contig#1396,contig#33524,contig#28536,contig#3953,contig#46626,contig#41720,contig#9216,contig#22624</t>
  </si>
  <si>
    <t>contig#20347,contig#21912,contig#8220,contig#2012</t>
  </si>
  <si>
    <t>contig#4468,contig#7376,contig#12569,contig#19486,contig#28579,contig#4923,contig#11095,contig#15134,contig#16075,contig#3629,contig#6367,contig#8830,contig#5910,contig#11536,contig#2457,contig#24700,contig#25817,contig#27647,contig#29823,contig#3783,contig#8076,contig#9826,contig#12228,contig#39599,contig#48311,contig#44471</t>
  </si>
  <si>
    <t>contig#1387,contig#5186,contig#11558,contig#2324,contig#25020,contig#27337,contig#35033,contig#704,contig#12976,contig#8477,contig#35713,contig#32355,contig#39230,contig#44911,contig#391,contig#12769,contig#4343,contig#4719,contig#11462,contig#2513</t>
  </si>
  <si>
    <t>contig#31343,contig#49771,contig#14874,contig#3599</t>
  </si>
  <si>
    <t>contig#32092,contig#12431,contig#16129,contig#35958,contig#20822,contig#37608</t>
  </si>
  <si>
    <t>contig#1485,contig#1696,contig#21040,contig#39354,contig#5129,contig#51447,contig#226,contig#24332,contig#24889,contig#39928,contig#20638,contig#52762,contig#1160,contig#36619</t>
  </si>
  <si>
    <t>contig#3969,contig#14668,contig#27314,contig#43874,contig#8706,contig#3040,contig#6221,contig#12262,contig#6206,contig#10766,contig#7955,contig#14128,contig#15064,contig#2436,contig#33920,contig#6929</t>
  </si>
  <si>
    <t>contig#3747,contig#36850,contig#47633,contig#6322,contig#6323,contig#6647,contig#17684,contig#18719,contig#37230,contig#8581,contig#10640,contig#293</t>
  </si>
  <si>
    <t>contig#10705,contig#10742,contig#12384,contig#1712,contig#22582,contig#19381,contig#3984,contig#5117,contig#5821,contig#9823,contig#33300,contig#1374,contig#14441,contig#5813,contig#9014,contig#9027,contig#9939,contig#12806,contig#14611,contig#16201,contig#16291,contig#17870,contig#19900,contig#28365,contig#29493,contig#32507,contig#33064,contig#35725,contig#36271,contig#38019,contig#4170,contig#44801,contig#49594,contig#50572,contig#52745,contig#5884,contig#7546,contig#8625,contig#9320,contig#26660,contig#7926,contig#10028,contig#15976,contig#19253,contig#4839,contig#5900,contig#6609,contig#7617,contig#9213,contig#4329,contig#10810,contig#12132,contig#12619,contig#13836,contig#18215,contig#18680,contig#203,contig#20741,contig#22670,contig#24247,contig#2730,contig#28364,contig#3228,contig#34711,contig#35302,contig#5523,contig#8712,contig#389,contig#636,contig#18976,contig#41105,contig#6792,contig#821,contig#929,contig#1112,contig#12798,contig#2398,contig#2662,contig#31731,contig#7305,contig#28755,contig#1285,contig#31551,contig#52460,contig#5215,contig#9032,contig#14128,contig#15064,contig#2436,contig#33920,contig#6929</t>
  </si>
  <si>
    <t>contig#10820,contig#20252,contig#27164,contig#38920,contig#6328,contig#7575</t>
  </si>
  <si>
    <t>contig#5040,contig#36070</t>
  </si>
  <si>
    <t>contig#13271,contig#4654,contig#7105,contig#14532</t>
  </si>
  <si>
    <t>contig#13704,contig#14007,contig#16802,contig#2305,contig#2573,contig#27199,contig#2892,contig#29052,contig#34101,contig#36161,contig#41281,contig#4206,contig#4339,contig#4497,contig#4561,contig#5058,contig#7910,contig#8987,contig#10078,contig#16839,contig#24962,contig#27490,contig#30224,contig#369,contig#4885,contig#48951,contig#691</t>
  </si>
  <si>
    <t>contig#10667,contig#12738,contig#14821,contig#15338,contig#21448,contig#22499,contig#28175,contig#35030,contig#523,contig#31877</t>
  </si>
  <si>
    <t>contig#780,contig#787,contig#9981,contig#21177,contig#19837,contig#2510,contig#26764,contig#3094,contig#3691,contig#12362,contig#26982,contig#6764,contig#33524,contig#28536,contig#16220,contig#1679</t>
  </si>
  <si>
    <t>contig#20434,contig#7727,contig#27427,contig#52868,contig#55231,contig#9736,contig#33467,contig#6061,contig#3810,contig#29361,contig#34089,contig#36222,contig#44677,contig#44715,contig#20195,contig#48372,contig#18074,contig#21698,contig#34893,contig#34948,contig#14095,contig#17993,contig#2259,contig#14934,contig#18469,contig#4551,contig#40044,contig#12125,contig#30041,contig#21199,contig#3953</t>
  </si>
  <si>
    <t>contig#10946,contig#13567,contig#14711,contig#26112,contig#8787,contig#23502,contig#18951,contig#9458,contig#3905,contig#2453,contig#10037,contig#8624,contig#23987,contig#8268,contig#40859,contig#2063,contig#21706</t>
  </si>
  <si>
    <t>contig#16356,contig#21952</t>
  </si>
  <si>
    <t>contig#12229,contig#8087,contig#4664,contig#19466,contig#24031,contig#7196,contig#10,contig#24,contig#15551,contig#2693,contig#24930,contig#37180,contig#41994,contig#50515</t>
  </si>
  <si>
    <t>contig#21489,contig#22278</t>
  </si>
  <si>
    <t>contig#36557,contig#20781,contig#16809,contig#56963,contig#16163,contig#11547,contig#2149,contig#25202,contig#11099,contig#25072,contig#2606,contig#15683,contig#1137,contig#35568,contig#16218,contig#7155</t>
  </si>
  <si>
    <t>contig#33955,contig#26407,contig#10961,contig#3946,contig#7886</t>
  </si>
  <si>
    <t>contig#21275,contig#39232,contig#49510,contig#57734,contig#34552,contig#21209,contig#28096,contig#6336,contig#20822,contig#37608,contig#18229,contig#38089,contig#11738,contig#25605,contig#7911,contig#6667</t>
  </si>
  <si>
    <t>contig#6218,contig#13585,contig#15139,contig#30755,contig#10464,contig#19543,contig#24448,contig#25508,contig#30901</t>
  </si>
  <si>
    <t>contig#15395,contig#23269,contig#29295,contig#6034,contig#9534,contig#16908,contig#11116,contig#11890,contig#16557,contig#1934,contig#21803,contig#23447,contig#23964,contig#25542,contig#42056,contig#50459,contig#6623,contig#7073,contig#7537,contig#15196,contig#25535,contig#15367,contig#43383,contig#50820,contig#11467,contig#12448,contig#16349,contig#16909,contig#21365,contig#22024,contig#25190,contig#29387,contig#30820,contig#32046,contig#32677,contig#34511,contig#35487,contig#48312,contig#6866,contig#7654,contig#9402,contig#13848,contig#200,contig#21898,contig#32545,contig#331,contig#55658,contig#771,contig#19042,contig#20777,contig#24578,contig#13960,contig#580,contig#6055,contig#837,contig#12032,contig#14273,contig#30341,contig#40266,contig#4163,contig#5171,contig#7081,contig#16799,contig#18572,contig#10028,contig#15935,contig#16062,contig#17581,contig#19253,contig#29241,contig#33560,contig#44515,contig#526,contig#5609,contig#7617,contig#9399,contig#16133,contig#16675,contig#23854,contig#7734,contig#10398,contig#12599,contig#13236,contig#2653,contig#47586,contig#22265,contig#10648,contig#12328,contig#15974,contig#17865,contig#19762,contig#2221,contig#25977,contig#34364,contig#34873,contig#6928,contig#7044,contig#9891,contig#10722,contig#6622,contig#26480,contig#1501,contig#26444,contig#2735,contig#1175,contig#13261,contig#13683,contig#2249,contig#9693,contig#11821,contig#41894,contig#999,contig#3854,contig#26813,contig#41180,contig#6189,contig#640,contig#16561,contig#32771,contig#5247,contig#8701,contig#26891,contig#55598,contig#2475,contig#31488,contig#58045,contig#12053,contig#40145</t>
  </si>
  <si>
    <t>contig#12421,contig#21454,contig#34026,contig#41319,contig#16269,contig#16290,contig#21832,contig#22771,contig#27956,contig#41099,contig#51619,contig#19701,contig#30009,contig#28284,contig#1914,contig#23985,contig#9305,contig#9436,contig#7041,contig#15798,contig#2122,contig#2505,contig#35222,contig#16409</t>
  </si>
  <si>
    <t>contig#31100,contig#3754</t>
  </si>
  <si>
    <t>contig#13211,contig#6791,contig#30653,contig#32820,contig#48536,contig#16146,contig#54688,contig#22278,contig#1029</t>
  </si>
  <si>
    <t>contig#3237,contig#10289,contig#35552,contig#4856,contig#39000,contig#20822,contig#37608,contig#18229,contig#38089,contig#11738,contig#25605</t>
  </si>
  <si>
    <t>contig#11893,contig#16318,contig#22682</t>
  </si>
  <si>
    <t>contig#7042,contig#830,contig#11967,contig#13360,contig#20271,contig#21009,contig#26688,contig#36461,contig#44079,contig#49814,contig#2703,contig#33176,contig#41788,contig#13479,contig#14659,contig#15275,contig#16247,contig#18784,contig#22972,contig#33735,contig#35009,contig#44699,contig#35222,contig#1285,contig#31551,contig#52460,contig#16066,contig#28755,contig#8162,contig#5064,contig#8816</t>
  </si>
  <si>
    <t>contig#20746,contig#39647,contig#12785,contig#32405,contig#40518,contig#5691,contig#19413,contig#23755,contig#5462,contig#10496,contig#181,contig#4563,contig#5215,contig#9032</t>
  </si>
  <si>
    <t>contig#20610,contig#16841,contig#2409,contig#18840,contig#34968,contig#11866,contig#12414</t>
  </si>
  <si>
    <t>contig#9553,contig#10947,contig#15027,contig#16505,contig#4512,contig#50865,contig#15546,contig#12669,contig#14308,contig#28838,contig#44467,contig#10722,contig#1471,contig#20804</t>
  </si>
  <si>
    <t>contig#11409,contig#1939,contig#26934,contig#36074,contig#54120,contig#9503,contig#10181,contig#13232,contig#14877,contig#19574,contig#19692,contig#28036,contig#29595,contig#34791,contig#34869,contig#35810,contig#37410,contig#42352,contig#43708,contig#43930,contig#4396,contig#663,contig#722,contig#8658,contig#9564,contig#1250,contig#13082,contig#2245,contig#37397,contig#4919,contig#7725,contig#9024,contig#1275,contig#13680,contig#14424,contig#16582,contig#174,contig#18004,contig#18704,contig#19191,contig#26738,contig#27966,contig#29966,contig#33720,contig#34147,contig#34189,contig#4633,contig#47232,contig#5638,contig#6229,contig#7368,contig#7639,contig#7661,contig#7843,contig#8250,contig#11325,contig#1207,contig#1257,contig#18394,contig#22156,contig#23033,contig#30344,contig#30391,contig#40939,contig#4628,contig#5765,contig#6358,contig#6861,contig#8439,contig#1272,contig#14733,contig#20720,contig#2080,contig#21722,contig#2346,contig#30593,contig#37281,contig#39112,contig#47379,contig#50864,contig#52140,contig#54424,contig#7531,contig#10077,contig#1118,contig#11213,contig#12238,contig#14290,contig#15822,contig#16902,contig#1783,contig#18224,contig#21045,contig#2182,contig#21949,contig#22481,contig#24738,contig#26450,contig#28259,contig#29608,contig#33142,contig#34994,contig#37865,contig#38281,contig#46060,contig#4804,contig#55603,contig#6345,contig#658,contig#6724,contig#7109,contig#13109,contig#16172,contig#20901,contig#25989,contig#2713,contig#27764,contig#3567,contig#3600,contig#3892,contig#423,contig#43717,contig#44004,contig#4559,contig#4975,contig#5111,contig#5112,contig#52173,contig#53344,contig#55583,contig#5960,contig#6529,contig#6578,contig#675,contig#8872,contig#9832,contig#9997,contig#10514,contig#10827,contig#11118,contig#14131,contig#14648,contig#15385,contig#15809,contig#18270,contig#18592,contig#19227,contig#19331,contig#19669,contig#25811,contig#286,contig#30617,contig#31999,contig#35216,contig#35994,contig#4279,contig#47390,contig#4934,contig#6263,contig#6496,contig#8585,contig#9003,contig#12773,contig#1600,contig#16033,contig#17295,contig#20854,contig#21028,contig#2698,contig#2802,contig#2851,contig#31629,contig#33947,contig#36367,contig#36738,contig#3803,contig#44969,contig#4547,contig#49069,contig#6452,contig#7650,contig#8465,contig#9820,contig#23468,contig#31161,contig#3394,contig#41802,contig#42373,contig#4630,contig#49013,contig#6347,contig#7131,contig#7387,contig#9302,contig#9538,contig#13388,contig#13720,contig#16183,contig#20165,contig#22983,contig#24871,contig#2506,contig#25333,contig#31628,contig#48173,contig#50588,contig#19676,contig#21100,contig#22898,contig#22946,contig#230,contig#29438,contig#36187,contig#38236,contig#53223,contig#10058,contig#1065,contig#13025,contig#13378,contig#22573,contig#25501,contig#2843,contig#33846,contig#35465,contig#3612,contig#41135,contig#51525,contig#57942,contig#13401,contig#17932,contig#19815,contig#20108,contig#25,contig#26222,contig#2768,contig#36777,contig#432,contig#8104,contig#918,contig#13960,contig#33028,contig#41194,contig#56522,contig#6887,contig#13245,contig#16311,contig#21134,contig#21723,contig#26139,contig#29496,contig#29740,contig#29808,contig#312,contig#3186,contig#33073,contig#3818,contig#39314,contig#41526,contig#4671,contig#48007,contig#51611,contig#51752,contig#53708,contig#55279,contig#56635,contig#59228,contig#6714,contig#7539,contig#10952,contig#12082,contig#15482,contig#1806,contig#20392,contig#28741,contig#3709,contig#5478,contig#56981,contig#6422,contig#10266,contig#16677,contig#27180,contig#41536,contig#8978,contig#10879,contig#1129,contig#11712,contig#11832,contig#11894,contig#13950,contig#16157,contig#17025,contig#18621,contig#21805,contig#23830,contig#24875,contig#29597,contig#33671,contig#414,contig#47641,contig#55397,contig#8315,contig#12981,contig#14022,contig#19005,contig#20729,contig#21551,contig#25131,contig#3031,contig#31855,contig#43975,contig#46565,contig#46796,contig#6466,contig#6634,contig#8450,contig#9148,contig#11050,contig#39712,contig#13897,contig#30705,contig#7892,contig#10274,contig#10973,contig#15853,contig#16095,contig#32094,contig#55881,contig#8258,contig#10114,contig#11536,contig#12692,contig#16933,contig#17079,contig#20531,contig#21712,contig#22945,contig#2363,contig#25760,contig#25947,contig#31491,contig#32187,contig#32414,contig#33477,contig#4266,contig#49518,contig#5571,contig#9628,contig#9926,contig#33523,contig#49943,contig#10722,contig#1914,contig#23985,contig#28114,contig#343,contig#2819,contig#5447,contig#18515,contig#25162,contig#41820,contig#8603,contig#10591,contig#15828,contig#26007,contig#33176,contig#4264,contig#18744,contig#15535,contig#3636,contig#40174,contig#1577,contig#2259,contig#762,contig#13073,contig#51009,contig#31553,contig#46486,contig#8558,contig#12414,contig#53361,contig#7811,contig#29868,contig#11397,contig#20183,contig#56050,contig#4483,contig#12429,contig#20632,contig#2115,contig#32416,contig#3775,contig#39391,contig#41323,contig#5135,contig#52198,contig#5497,contig#25687,contig#5196,contig#7911,contig#3470,contig#58081,contig#3953,contig#14840,contig#7649,contig#21199</t>
  </si>
  <si>
    <t>contig#24889,contig#39928,contig#1160,contig#36619,contig#12053</t>
  </si>
  <si>
    <t>contig#15489,contig#6853</t>
  </si>
  <si>
    <t>contig#28669,contig#21030,contig#9146,contig#4563,contig#44337,contig#7060,contig#5215,contig#9032</t>
  </si>
  <si>
    <t>contig#6340,contig#11343,contig#22170,contig#19030,contig#52841,contig#2529,contig#508,contig#8235,contig#11312,contig#16833,contig#17460,contig#22311,contig#44189,contig#10290,contig#26560,contig#26562,contig#26563,contig#30087,contig#31217,contig#624,contig#16569,contig#20942,contig#24539,contig#35805,contig#36666,contig#10592,contig#28284,contig#14977,contig#30009,contig#5085,contig#16409,contig#4578,contig#42562,contig#22918,contig#24146,contig#3504,contig#35842,contig#20804,contig#46626</t>
  </si>
  <si>
    <t>contig#5148,contig#12222,contig#14188,contig#17095,contig#819,contig#2026,contig#23026,contig#20726,contig#23641,contig#3881,contig#39561,contig#39644,contig#44601,contig#17285,contig#18887,contig#2938,contig#40744,contig#4288,contig#4827,contig#12351,contig#49867,contig#40826,contig#55061,contig#16041,contig#2361,contig#25843,contig#4320,contig#4647,contig#52813,contig#6122,contig#9298,contig#28469,contig#29947,contig#33471,contig#9571,contig#9821,contig#14410,contig#3950,contig#6127,contig#1501,contig#26444,contig#2735,contig#11530,contig#2130,contig#6798,contig#10810,contig#18680,contig#20741,contig#5523,contig#17559,contig#1798,contig#23576,contig#40138,contig#10743,contig#13479,contig#14659,contig#15275,contig#16247,contig#18784,contig#22972,contig#33735,contig#44699,contig#1210,contig#4563,contig#14128,contig#15064,contig#2436,contig#33920,contig#6929</t>
  </si>
  <si>
    <t>contig#12192,contig#38977,contig#4834,contig#8188,contig#16283,contig#11893,contig#16318,contig#22682,contig#26910,contig#8496,contig#17967,contig#21180,contig#41355,contig#42025,contig#4811,contig#11095,contig#34810,contig#36810,contig#53290,contig#6600,contig#725,contig#24337,contig#49158,contig#2799,contig#2111,contig#25980,contig#4837,contig#46626,contig#10640,contig#293</t>
  </si>
  <si>
    <t>contig#12586,contig#30260,contig#11673,contig#8421,contig#7281,contig#22043,contig#577,contig#37537,contig#10274</t>
  </si>
  <si>
    <t>contig#8135,contig#9640,contig#15467</t>
  </si>
  <si>
    <t>contig#3871,contig#49591,contig#7299,contig#1067,contig#14389,contig#4758,contig#6220,contig#7927,contig#15489,contig#2872</t>
  </si>
  <si>
    <t>contig#6340,contig#9877,contig#6128,contig#16033,contig#23855,contig#30061,contig#4751,contig#21345,contig#21658,contig#4205,contig#9874,contig#4471,contig#36527,contig#1196,contig#18080,contig#21698,contig#34893,contig#34948,contig#43399,contig#1329,contig#10245,contig#47838,contig#19486,contig#4837</t>
  </si>
  <si>
    <t>contig#57068,contig#18053,contig#17564,contig#2155,contig#48081,contig#22704</t>
  </si>
  <si>
    <t>contig#12053,contig#22624</t>
  </si>
  <si>
    <t>contig#1573,contig#4332,contig#8417,contig#37497,contig#4839,contig#9213,contig#21598,contig#28247,contig#32254,contig#34051,contig#4092,contig#630</t>
  </si>
  <si>
    <t>contig#13351,contig#17825,contig#21807,contig#34334,contig#39523,contig#48556,contig#841,contig#4087,contig#2222,contig#444,contig#57374,contig#28930,contig#52878,contig#30112,contig#46273</t>
  </si>
  <si>
    <t>contig#40828,contig#934,contig#2094,contig#25041,contig#26000,contig#29534,contig#17557,contig#24064,contig#33626,contig#6508,contig#8021,contig#47072,contig#31635,contig#3527,contig#4986,contig#54689,contig#6958,contig#7227,contig#17183,contig#17184,contig#19063,contig#34638,contig#36203,contig#37066,contig#52102,contig#12265,contig#27178,contig#51325,contig#10034,contig#1818,contig#2881,contig#75,contig#7640,contig#9572,contig#21070,contig#2268,contig#13522,contig#191,contig#26009,contig#31264,contig#35091,contig#47473,contig#6673,contig#11978,contig#33057,contig#4349,contig#6714,contig#36621,contig#52029,contig#11866,contig#49622,contig#2819,contig#17409,contig#13062,contig#26221,contig#25214,contig#25923,contig#39545,contig#40216,contig#4076,contig#4454,contig#50119,contig#57141,contig#5231,contig#340,contig#52763,contig#9854,contig#12414,contig#1210,contig#55686,contig#11736,contig#1177,contig#12623,contig#3785,contig#30269,contig#56897,contig#2329,contig#9216</t>
  </si>
  <si>
    <t>contig#13585,contig#15139,contig#30755,contig#10464,contig#19543,contig#24448,contig#25508,contig#30901</t>
  </si>
  <si>
    <t>contig#37388,contig#4494,contig#48188,contig#22033,contig#15053,contig#41784,contig#573,contig#19005,contig#15535,contig#3636,contig#20204,contig#8531</t>
  </si>
  <si>
    <t>contig#21387,contig#37655,contig#1515,contig#2054,contig#32472</t>
  </si>
  <si>
    <t>contig#3590,contig#7762,contig#18629,contig#4073,contig#26291,contig#39769</t>
  </si>
  <si>
    <t>contig#12375,contig#15096,contig#17347,contig#22648,contig#22989,contig#23497,contig#28206,contig#31255,contig#31887,contig#3342,contig#33728,contig#35664,contig#42868,contig#50452,contig#5407,contig#57912,contig#8957,contig#9055,contig#9072</t>
  </si>
  <si>
    <t>contig#35569</t>
  </si>
  <si>
    <t>contig#5014,contig#9833,contig#2013,contig#44005,contig#46723,contig#9959,contig#1465,contig#5569,contig#6313,contig#16274,contig#1788,contig#19360,contig#52675,contig#9097,contig#9098,contig#12375,contig#15096,contig#17347,contig#22648,contig#22989,contig#23497,contig#28206,contig#31887,contig#3342,contig#33728,contig#35664,contig#42868,contig#50452,contig#5407,contig#57912,contig#8957,contig#9055,contig#9072,contig#13683,contig#2249,contig#9693,contig#21724,contig#17</t>
  </si>
  <si>
    <t>contig#1549,contig#19287,contig#30736,contig#5829,contig#14260,contig#17426,contig#24874,contig#35744,contig#40399,contig#4315,contig#48717,contig#53157,contig#54712,contig#14214,contig#20418,contig#38895,contig#38990,contig#46036,contig#12668,contig#14752,contig#29411,contig#6717,contig#12919,contig#20138,contig#21027,contig#25484,contig#3205,contig#7233,contig#23302,contig#23561,contig#12372,contig#17275,contig#26078,contig#4121,contig#6730,contig#9829,contig#16001,contig#3569,contig#35933,contig#13891,contig#20679,contig#26375,contig#5099,contig#28573,contig#19255,contig#34817,contig#52118,contig#55131,contig#10880,contig#21744,contig#20880,contig#24426,contig#21516,contig#3249,contig#5259,contig#12060,contig#1828,contig#38946,contig#3737,contig#4551,contig#17417,contig#23809,contig#30107,contig#46980,contig#47331,contig#52461,contig#58141,contig#58161,contig#7811,contig#6198,contig#25816,contig#2389,contig#35923,contig#5855,contig#7911,contig#10158</t>
  </si>
  <si>
    <t>contig#36331,contig#7925,contig#9332,contig#5378,contig#6587,contig#42298,contig#8155,contig#12754,contig#36214,contig#5338,contig#48794,contig#12316,contig#6043,contig#16432,contig#772,contig#20935,contig#1518,contig#37302,contig#28197,contig#1524,contig#8586</t>
  </si>
  <si>
    <t>contig#15489</t>
  </si>
  <si>
    <t>contig#11673,contig#3881,contig#8421,contig#19002,contig#37454,contig#34468,contig#1137,contig#41720</t>
  </si>
  <si>
    <t>contig#20559,contig#5427,contig#19192,contig#42485,contig#1690,contig#618,contig#13131,contig#1423,contig#14350,contig#49354</t>
  </si>
  <si>
    <t>contig#9740,contig#17459,contig#49306,contig#4937,contig#5839,contig#6989,contig#8591,contig#23577,contig#4875,contig#5829,contig#19395,contig#20953,contig#35786,contig#27798,contig#31442,contig#38847,contig#44886,contig#6572,contig#20139,contig#9905,contig#10343,contig#2957,contig#35261,contig#5040,contig#13198,contig#39443,contig#4656,contig#5246,contig#56522,contig#10022,contig#10082,contig#11781,contig#18697,contig#29443,contig#36005,contig#6539,contig#1129,contig#12810,contig#1579,contig#21067,contig#3151,contig#5801,contig#9467,contig#24692,contig#39595,contig#15848,contig#1951,contig#31943,contig#12682,contig#3420,contig#3784,contig#43555,contig#17832,contig#2910,contig#12963,contig#4165,contig#3507,contig#41206,contig#33524,contig#28536,contig#22435,contig#29321,contig#1679</t>
  </si>
  <si>
    <t>contig#14998,contig#30144,contig#9215</t>
  </si>
  <si>
    <t>contig#17967,contig#21180,contig#12228,contig#39599,contig#48311,contig#44471</t>
  </si>
  <si>
    <t>contig#21513,contig#29633,contig#27178,contig#51325,contig#6714,contig#21070,contig#2268,contig#36621,contig#50119,contig#31995,contig#13062,contig#26221,contig#11757,contig#2109,contig#49622,contig#52763,contig#53462,contig#4855,contig#28197,contig#12414,contig#12623,contig#13726</t>
  </si>
  <si>
    <t>contig#11651,contig#14952,contig#15055,contig#15507,contig#15708,contig#16597,contig#19166,contig#26135,contig#31105,contig#32598,contig#44760,contig#5767,contig#8243,contig#16613,contig#20654,contig#21552,contig#23714,contig#24630,contig#27777,contig#3461,contig#34875,contig#36388,contig#36670,contig#41146,contig#42837,contig#49648,contig#54387,contig#9770,contig#3984,contig#5821,contig#10198,contig#22834,contig#26976,contig#34724,contig#9349,contig#9616,contig#25014,contig#38263,contig#41193,contig#44897,contig#12375,contig#15096,contig#17347,contig#22648,contig#22989,contig#23497,contig#28206,contig#31887,contig#3342,contig#33728,contig#35664,contig#42868,contig#50452,contig#5407,contig#57912,contig#8957,contig#9055,contig#9072,contig#5462</t>
  </si>
  <si>
    <t>contig#5755,contig#23638,contig#25818</t>
  </si>
  <si>
    <t>contig#6462,contig#13269,contig#18366,contig#43851,contig#24420,contig#21015,contig#40911</t>
  </si>
  <si>
    <t>contig#6431,contig#38000,contig#406,contig#16143,contig#266,contig#6413,contig#12053</t>
  </si>
  <si>
    <t>contig#26474,contig#35624,contig#22918</t>
  </si>
  <si>
    <t>contig#2754,contig#31697,contig#47964,contig#1653,contig#17890,contig#23464,contig#16506,contig#26935,contig#17313,contig#2968,contig#667,contig#35225,contig#35562,contig#50017,contig#51110,contig#53159,contig#5546,contig#14603,contig#17488,contig#17860,contig#25355,contig#3480,contig#38936,contig#16274,contig#1788,contig#19360,contig#52675,contig#5320,contig#9097,contig#9098,contig#10718,contig#1504,contig#39270,contig#46124,contig#53718,contig#53934,contig#7920,contig#3001,contig#6938,contig#14095,contig#17993,contig#11994,contig#24977,contig#9381,contig#28066,contig#1252,contig#13683,contig#2249,contig#3528,contig#36977,contig#9693,contig#11924,contig#13827,contig#28331,contig#32336,contig#49863,contig#5556,contig#8867,contig#10743,contig#4815,contig#14995,contig#9216,contig#16066,contig#8162</t>
  </si>
  <si>
    <t>contig#23418,contig#21745,contig#44736,contig#5087,contig#19112,contig#20229,contig#6517,contig#828,contig#10085,contig#28766,contig#28918,contig#6490,contig#8516,contig#10037,contig#27314,contig#3928,contig#43874,contig#8706,contig#10523,contig#12464,contig#13646,contig#13679,contig#41635,contig#46814,contig#52990,contig#10766,contig#3735,contig#7955,contig#15436,contig#7372,contig#2872,contig#24375,contig#9828,contig#4483,contig#3785,contig#30269,contig#56897</t>
  </si>
  <si>
    <t>contig#10494,contig#53635,contig#47970,contig#56146,contig#7542,contig#8110,contig#15635,contig#4244,contig#26686,contig#30144,contig#14266,contig#36930,contig#40888,contig#9575,contig#2047,contig#37693,contig#9215,contig#15368,contig#18733,contig#20748,contig#36001,contig#55397,contig#4811,contig#11451,contig#6845,contig#725,contig#19641,contig#46752,contig#16218,contig#52609,contig#32114,contig#8085,contig#814,contig#39567</t>
  </si>
  <si>
    <t>contig#21086,contig#2618,contig#32983,contig#2419,contig#10420,contig#25438,contig#23691,contig#28223,contig#18690,contig#3025,contig#7119,contig#25980</t>
  </si>
  <si>
    <t>contig#12558,contig#22649,contig#23024,contig#23788,contig#33024,contig#54268,contig#10531,contig#25952,contig#30503,contig#43421,contig#9724</t>
  </si>
  <si>
    <t>contig#128,contig#7136,contig#12521,contig#1318,contig#31824</t>
  </si>
  <si>
    <t>contig#26939,contig#4468,contig#7376,contig#12569,contig#6504,contig#11095,contig#15134,contig#28579,contig#4923,contig#52214,contig#5910,contig#6210,contig#8830,contig#16075,contig#3629,contig#6367,contig#11536,contig#21275,contig#2457,contig#24700,contig#25817,contig#27647,contig#29823,contig#3783,contig#39232,contig#49510,contig#57734,contig#8076,contig#9826</t>
  </si>
  <si>
    <t>contig#19819,contig#10021,contig#15368,contig#18733,contig#20748,contig#27425</t>
  </si>
  <si>
    <t>contig#2391,contig#3027,contig#31929,contig#26939</t>
  </si>
  <si>
    <t>contig#29143,contig#14350,contig#49354</t>
  </si>
  <si>
    <t>contig#11784,contig#13340,contig#24315,contig#30529,contig#652,contig#798,contig#12348</t>
  </si>
  <si>
    <t>contig#14603,contig#17860,contig#38936,contig#1326,contig#46899,contig#5235,contig#38946,contig#1210,contig#35923,contig#5855</t>
  </si>
  <si>
    <t>contig#14874,contig#3599</t>
  </si>
  <si>
    <t>contig#17072,contig#17468,contig#35220,contig#8165,contig#4351,contig#9073,contig#17749,contig#31119,contig#6927,contig#26686,contig#32114</t>
  </si>
  <si>
    <t>contig#10285,contig#4528,contig#4705,contig#5688,contig#14117,contig#36132,contig#6169,contig#14032,contig#1849,contig#5183,contig#813,contig#8751,contig#3810,contig#11530,contig#1196,contig#2130,contig#6798,contig#11302,contig#13907,contig#14263,contig#25703,contig#384,contig#42909,contig#19093,contig#4563,contig#1285,contig#31551,contig#52460,contig#14128,contig#15064,contig#2436,contig#33920,contig#6929</t>
  </si>
  <si>
    <t>contig#3490,contig#1252,contig#3528,contig#36977,contig#3854,contig#10078,contig#16839,contig#24962,contig#27490,contig#30224,contig#369,contig#4885,contig#48951,contig#691,contig#14128,contig#15064,contig#2436,contig#33920,contig#6929</t>
  </si>
  <si>
    <t>contig#21348,contig#35796</t>
  </si>
  <si>
    <t>contig#977,contig#291,contig#4358,contig#18892,contig#22,contig#14322,contig#21118,contig#38687,contig#12316,contig#6043,contig#410,contig#4751,contig#31060,contig#34242,contig#7174,contig#51319,contig#7952,contig#21712,contig#25947,contig#49518,contig#10310,contig#10730,contig#55971,contig#394,contig#21199</t>
  </si>
  <si>
    <t>contig#13688,contig#4163,contig#2033,contig#37704,contig#10434,contig#33319,contig#52013,contig#59095,contig#4868,contig#16014,contig#44617,contig#28045,contig#28255,contig#29868,contig#21706</t>
  </si>
  <si>
    <t>contig#31278,contig#44141,contig#48430,contig#43302</t>
  </si>
  <si>
    <t>contig#14112,contig#41979,contig#6574,contig#11795,contig#18426,contig#4028,contig#35760,contig#43689,contig#8925,contig#10522,contig#31869,contig#10442,contig#47838</t>
  </si>
  <si>
    <t>contig#13348,contig#2320,contig#4337,contig#46362,contig#57231,contig#4153,contig#2047,contig#4972,contig#16842,contig#24148</t>
  </si>
  <si>
    <t>contig#3569,contig#10880,contig#12060,contig#1828</t>
  </si>
  <si>
    <t>contig#6092,contig#10620,contig#12240,contig#14778,contig#21291,contig#24362,contig#2501,contig#33368,contig#39670,contig#50174,contig#3031,contig#59182,contig#8520,contig#13897,contig#19272,contig#19273,contig#2119,contig#22802,contig#37266,contig#39803,contig#46860</t>
  </si>
  <si>
    <t>contig#824,contig#17124,contig#29378,contig#44369,contig#50431,contig#8871,contig#1934,contig#5014,contig#5425,contig#15196,contig#17196,contig#29732,contig#11967,contig#13360,contig#20271,contig#21009,contig#26688,contig#33208,contig#38259,contig#50924,contig#56536,contig#11024,contig#19098,contig#25163,contig#48930,contig#2681,contig#3332,contig#5997,contig#10028,contig#11781,contig#13614,contig#18697,contig#19253,contig#7617,contig#11322,contig#11985,contig#1326,contig#15756,contig#33140,contig#36660,contig#38745,contig#44569,contig#29411,contig#13659,contig#21273,contig#30151,contig#54386,contig#56440,contig#21716,contig#300,contig#15673,contig#7629,contig#18071,contig#22788,contig#5403,contig#11635,contig#2176,contig#2323,contig#8829,contig#1501,contig#26444,contig#2735,contig#21516,contig#13261,contig#3737</t>
  </si>
  <si>
    <t>contig#2944,contig#13813,contig#28706,contig#11489,contig#13498,contig#23054,contig#24918,contig#28080,contig#37182,contig#50465,contig#700,contig#48535,contig#51157,contig#54430,contig#56025,contig#462</t>
  </si>
  <si>
    <t>contig#41345</t>
  </si>
  <si>
    <t>contig#7853,contig#53223,contig#27596,contig#37986,contig#58855,contig#7445,contig#16792,contig#34078,contig#38880,contig#17853,contig#13726,contig#14995,contig#37242,contig#41893</t>
  </si>
  <si>
    <t>contig#22301,contig#46899,contig#5235,contig#35923,contig#5855</t>
  </si>
  <si>
    <t>contig#20450,contig#22378,contig#9117,contig#10650,contig#15997,contig#16592,contig#18067,contig#14350,contig#49354,contig#3192,contig#4551,contig#6360,contig#3944,contig#4563,contig#20478,contig#3336,contig#40044,contig#5456</t>
  </si>
  <si>
    <t>contig#26474,contig#35624</t>
  </si>
  <si>
    <t>contig#3846,contig#2747,contig#9596,contig#19815,contig#25,contig#41194,contig#26222,contig#11832</t>
  </si>
  <si>
    <t>contig#16789,contig#22753,contig#12225,contig#30061,contig#4550,contig#54712,contig#17317,contig#18778,contig#26104,contig#26154,contig#30989,contig#4215,contig#46036,contig#710,contig#9892,contig#19225,contig#26008,contig#6492,contig#12773,contig#14398,contig#18113,contig#2801,contig#2802,contig#34106,contig#3803,contig#47954,contig#6609,contig#7610,contig#9430,contig#294,contig#37537,contig#10442,contig#1225,contig#23840,contig#5885,contig#13886,contig#31852,contig#38716,contig#389,contig#32609,contig#3653,contig#5035,contig#539,contig#6789,contig#113,contig#34139,contig#4330,contig#6690,contig#3944,contig#20478,contig#5196,contig#4563,contig#5215,contig#9032</t>
  </si>
  <si>
    <t>contig#14111,contig#6305,contig#9553,contig#10947,contig#15027,contig#16505,contig#4512,contig#50865,contig#363,contig#15546,contig#12669,contig#14308,contig#28838,contig#44467,contig#10722,contig#12850,contig#1471,contig#22704,contig#20804</t>
  </si>
  <si>
    <t>contig#7753,contig#20368,contig#2694,contig#30783,contig#32362,contig#33804,contig#9187,contig#8309,contig#24864,contig#25234</t>
  </si>
  <si>
    <t>contig#3426,contig#37497,contig#13706,contig#18166,contig#13479,contig#14659,contig#15275,contig#16247,contig#18784,contig#22972,contig#33735,contig#44699,contig#5215,contig#9032,contig#1285,contig#31551,contig#52460</t>
  </si>
  <si>
    <t>contig#35659,contig#18350,contig#51895,contig#58642,contig#38720,contig#24337,contig#49158,contig#35923,contig#5855,contig#21724</t>
  </si>
  <si>
    <t>contig#12651,contig#13935,contig#16992,contig#17871,contig#18777,contig#21797,contig#25148,contig#37722,contig#39098,contig#40057,contig#51823,contig#16461,contig#21329,contig#28435,contig#29402,contig#47108,contig#48320,contig#54712,contig#46036,contig#3115,contig#147,contig#6762,contig#18071,contig#22788,contig#5403,contig#33114</t>
  </si>
  <si>
    <t>contig#16327,contig#40456,contig#51206,contig#54257,contig#17666,contig#5274,contig#22856,contig#24266,contig#31212,contig#41551,contig#51576,contig#51588,contig#25867,contig#5150,contig#5371,contig#13664,contig#18600,contig#31335,contig#49314,contig#56267,contig#57438,contig#16143</t>
  </si>
  <si>
    <t>contig#18036,contig#18366,contig#26562,contig#26563,contig#4404,contig#4892,contig#10929,contig#17009,contig#25747,contig#8761,contig#15198,contig#18793,contig#25938,contig#29458,contig#4489,contig#48471,contig#48523,contig#9995,contig#24539,contig#35805,contig#36666,contig#4578,contig#8085,contig#814,contig#50868,contig#1283,contig#14302,contig#14840,contig#7649,contig#5064,contig#8816</t>
  </si>
  <si>
    <t>contig#18672,contig#24099,contig#3300</t>
  </si>
  <si>
    <t>contig#8756,contig#19641,contig#46752,contig#1524</t>
  </si>
  <si>
    <t>contig#59038,contig#27332,contig#31649,contig#49264,contig#53068,contig#20419,contig#9679,contig#10721,contig#11541,contig#25707,contig#5695,contig#12262,contig#12835,contig#5854,contig#6206,contig#7150,contig#3192,contig#2801,contig#8861,contig#4551,contig#7439,contig#43131,contig#258</t>
  </si>
  <si>
    <t>contig#43204,contig#47366,contig#47872,contig#39012,contig#23166,contig#4660,contig#30023,contig#35219,contig#4201,contig#54451,contig#48081,contig#16036,contig#16607,contig#34701,contig#9532,contig#20821,contig#27700,contig#5107,contig#30112,contig#46273,contig#36471,contig#8891,contig#16411</t>
  </si>
  <si>
    <t>contig#25989,contig#3892,contig#44004,contig#53344,contig#6529,contig#10908,contig#26776,contig#10285,contig#1653,contig#17890,contig#23464,contig#5783,contig#38866,contig#10266,contig#9191,contig#40569,contig#2780,contig#22515,contig#12053</t>
  </si>
  <si>
    <t>contig#6322,contig#6323,contig#6647,contig#3361,contig#9874,contig#12228,contig#39599,contig#48311,contig#44471</t>
  </si>
  <si>
    <t>contig#4333,contig#14160,contig#2154,contig#25487,contig#3011,contig#12538,contig#1653,contig#17890,contig#23464,contig#548,contig#3881,contig#16613,contig#20654,contig#21552,contig#23714,contig#24630,contig#27777,contig#3461,contig#34875,contig#36388,contig#36670,contig#41146,contig#42837,contig#49648,contig#54387,contig#9770,contig#1326,contig#41582,contig#671,contig#13483,contig#13886,contig#30933,contig#31852,contig#44536,contig#8217,contig#37590,contig#43979,contig#762,contig#2109,contig#389,contig#53462,contig#1252,contig#3528,contig#36977,contig#5556,contig#3854,contig#11736,contig#1177,contig#127,contig#5476</t>
  </si>
  <si>
    <t>contig#1553,contig#37651</t>
  </si>
  <si>
    <t>contig#1643,contig#16813,contig#22150,contig#24882,contig#4924,contig#9731</t>
  </si>
  <si>
    <t>contig#27794,contig#15781,contig#31828,contig#9539,contig#12828,contig#9061</t>
  </si>
  <si>
    <t>contig#5565,contig#10631,contig#22955,contig#27505,contig#10710,contig#10897,contig#5988,contig#7116,contig#18328,contig#30426,contig#4834,contig#51543,contig#7408,contig#2763,contig#4527,contig#5426,contig#7580,contig#7989,contig#17564,contig#2176,contig#2323,contig#26291,contig#57379,contig#8829,contig#10142,contig#2184,contig#25649,contig#632,contig#16834,contig#17787,contig#20211,contig#6550,contig#832,contig#17115,contig#2649,contig#3770,contig#17063,contig#22195,contig#36001,contig#40844,contig#41891,contig#4811,contig#12757,contig#18089,contig#20349,contig#56205,contig#6317,contig#462,contig#725,contig#15467,contig#2505,contig#35222,contig#6189,contig#640</t>
  </si>
  <si>
    <t>contig#21938</t>
  </si>
  <si>
    <t>contig#18350,contig#51895,contig#58642,contig#38720</t>
  </si>
  <si>
    <t>contig#14204,contig#2473,contig#3730,contig#252,contig#3544,contig#20559,contig#2105,contig#25550,contig#3115,contig#5427,contig#835,contig#8678,contig#1241,contig#1713,contig#3712,contig#795,contig#11232,contig#19192,contig#42485,contig#1351,contig#46696,contig#57163,contig#37086,contig#48022,contig#107,contig#1079,contig#15302,contig#290,contig#46,contig#5896,contig#6685,contig#7173,contig#8311,contig#9756,contig#1690,contig#618,contig#13131,contig#1423,contig#1500</t>
  </si>
  <si>
    <t>contig#41445,contig#11893,contig#16318,contig#22682,contig#4769,contig#574,contig#6360,contig#7155,contig#3336,contig#16409,contig#258</t>
  </si>
  <si>
    <t>contig#3199,contig#34601,contig#48085</t>
  </si>
  <si>
    <t>contig#1034,contig#13046,contig#13197,contig#1628,contig#18131,contig#190,contig#24528,contig#27880,contig#36177,contig#37338,contig#4190,contig#4661,contig#5160,contig#51854,contig#9028,contig#9448,contig#1143,contig#18603,contig#2069,contig#3628,contig#1052,contig#17899,contig#2463,contig#741,contig#10140,contig#10344,contig#10917,contig#11920,contig#13645,contig#15778,contig#1645,contig#17741,contig#19139,contig#20711,contig#22690,contig#27544,contig#27926,contig#28405,contig#3051,contig#32444,contig#3488,contig#35566,contig#37041,contig#4139,contig#50023,contig#50123,contig#54942,contig#57274,contig#57532,contig#57600,contig#7036,contig#8242,contig#9426,contig#12014,contig#1360,contig#17535,contig#22094,contig#22521,contig#27478,contig#2833,contig#30299,contig#32340,contig#35350,contig#35406,contig#38602,contig#4095,contig#40970,contig#41822,contig#52158,contig#53369,contig#56992,contig#6475,contig#7830,contig#9845,contig#12444,contig#14077,contig#18785,contig#19056,contig#19927,contig#2197,contig#24741,contig#2656,contig#3550,contig#3728,contig#44229,contig#531,contig#6107,contig#7615,contig#860,contig#5584,contig#6245,contig#14880,contig#16023,contig#16347,contig#16635,contig#17869,contig#17901,contig#18171,contig#23713,contig#3183,contig#3203,contig#41467,contig#5575,contig#55907,contig#58511,contig#6201,contig#7190,contig#8629,contig#10169,contig#13222,contig#1554,contig#2131,contig#41345,contig#4751,contig#57418,contig#13040,contig#3324,contig#3639,contig#42635,contig#5959,contig#14905,contig#16163,contig#19670,contig#39021,contig#41926,contig#42636,contig#52995,contig#5647,contig#56936,contig#572,contig#3078,contig#51319,contig#7952,contig#19988,contig#10605,contig#1411,contig#23007,contig#3073,contig#11389,contig#16432,contig#772,contig#18744,contig#2796,contig#10730,contig#10938,contig#11547,contig#12252,contig#15069,contig#27111,contig#4418,contig#55971,contig#8102,contig#12682,contig#20094,contig#2372,contig#1062,contig#12854,contig#394,contig#14920,contig#24273,contig#39792,contig#793,contig#3336,contig#1679,contig#6667</t>
  </si>
  <si>
    <t>contig#5470,contig#14678,contig#17501,contig#22905,contig#2273,contig#4981,contig#8374,contig#35334,contig#7576,contig#13434</t>
  </si>
  <si>
    <t>contig#24078,contig#39982,contig#24403,contig#2744,contig#31854,contig#16845,contig#24603,contig#16815,contig#28287,contig#830,contig#14194,contig#19081,contig#50626,contig#27359,contig#27561,contig#2313,contig#10615,contig#9706,contig#20494,contig#24294,contig#7358,contig#41043,contig#12887,contig#20446,contig#10901,contig#11781,contig#12823,contig#17759,contig#18697,contig#42082,contig#990,contig#20203,contig#7897,contig#15817,contig#46497,contig#21255,contig#24915,contig#36623,contig#38558,contig#47762,contig#14248,contig#23237,contig#3679,contig#5827,contig#2730,contig#1842,contig#8839,contig#1635</t>
  </si>
  <si>
    <t>contig#25446,contig#27921,contig#33158,contig#11027,contig#41802,contig#53792,contig#11952,contig#53261,contig#23638,contig#25818,contig#3374,contig#6688,contig#924,contig#39277,contig#1317,contig#18883,contig#11164,contig#23602,contig#3420,contig#51537,contig#6853,contig#12829,contig#2710,contig#3944,contig#7839,contig#20478,contig#12521,contig#1318,contig#31824,contig#21449,contig#12702,contig#46486,contig#8558</t>
  </si>
  <si>
    <t>contig#12227,contig#16865,contig#16150,contig#21745,contig#44736,contig#12100,contig#2607,contig#15364,contig#23976,contig#4653,contig#46973,contig#18620,contig#9754,contig#9928,contig#18315,contig#34534,contig#13459,contig#2088,contig#12286,contig#14842,contig#21906,contig#2784,contig#4193,contig#11470,contig#32179,contig#10424,contig#15846,contig#8606,contig#16312,contig#7176,contig#54807,contig#27047,contig#17356,contig#21114,contig#29003,contig#30225,contig#30230,contig#37468,contig#38011,contig#42501,contig#5115,contig#868,contig#8756,contig#16561,contig#32771,contig#5247,contig#8701,contig#1524,contig#7911,contig#14128,contig#15064,contig#2436,contig#33920,contig#6929</t>
  </si>
  <si>
    <t>contig#12471,contig#19911,contig#9794,contig#15997,contig#12192,contig#38977,contig#44856,contig#47917,contig#51053,contig#1518,contig#37302,contig#28579,contig#4923,contig#16075,contig#3629,contig#6367,contig#810,contig#27788,contig#8586</t>
  </si>
  <si>
    <t>contig#423,contig#10947,contig#15027,contig#16505,contig#4512,contig#50865,contig#12669,contig#14308,contig#28838,contig#44467,contig#49211,contig#19837,contig#10027,contig#13579,contig#18243,contig#8168</t>
  </si>
  <si>
    <t>contig#1102,contig#37023,contig#16586,contig#5176,contig#13344,contig#10376,contig#1835,contig#26183,contig#12312,contig#30368,contig#14300,contig#27871,contig#3336</t>
  </si>
  <si>
    <t>contig#12887,contig#39021,contig#41926,contig#51319,contig#7952,contig#2453,contig#18744,contig#1951,contig#10281,contig#1317,contig#12521,contig#1318,contig#31824,contig#7155,contig#21706,contig#46626</t>
  </si>
  <si>
    <t>contig#18163,contig#4852,contig#6147,contig#15732,contig#22657,contig#39447,contig#637,contig#5052,contig#25960,contig#26580,contig#35278,contig#41934,contig#9489,contig#2047,contig#14400,contig#25528,contig#3095,contig#7935</t>
  </si>
  <si>
    <t>contig#24203,contig#15864,contig#18960,contig#19423,contig#2332,contig#32853,contig#33161,contig#36763,contig#4033,contig#46231,contig#5993,contig#6181,contig#625,contig#7586,contig#40693,contig#25936,contig#52497,contig#5426,contig#18214,contig#2229,contig#2230,contig#41345,contig#3265,contig#1312,contig#2444,contig#53316,contig#1478,contig#1845,contig#2988,contig#49271,contig#5059,contig#14350,contig#49354</t>
  </si>
  <si>
    <t>contig#11698,contig#4568,contig#28183,contig#5475,contig#51480,contig#20850,contig#3081,contig#1198,contig#1594,contig#1885,contig#48895,contig#3040,contig#6221,contig#12506,contig#823,contig#2139,contig#11451,contig#6845,contig#19055,contig#24854,contig#31183,contig#762</t>
  </si>
  <si>
    <t>contig#3237,contig#10289,contig#35552,contig#4856,contig#20822,contig#37608,contig#39000</t>
  </si>
  <si>
    <t>contig#58088,contig#767,contig#12535,contig#1575,contig#17110,contig#17984,contig#42167,contig#46774,contig#5445,contig#6186,contig#22856,contig#42373,contig#1509,contig#11561,contig#14567,contig#26332,contig#11737,contig#29421,contig#10605,contig#115,contig#20615,contig#20616,contig#28486,contig#2161,contig#6788,contig#14840,contig#7649</t>
  </si>
  <si>
    <t>contig#107,contig#1079,contig#15302,contig#290,contig#46,contig#5896,contig#6685,contig#7173,contig#8311,contig#9756</t>
  </si>
  <si>
    <t>contig#11745,contig#1213,contig#16022,contig#19863,contig#32517,contig#9629,contig#17853,contig#31285,contig#11736,contig#1177</t>
  </si>
  <si>
    <t>contig#3811,contig#3764,contig#10848,contig#491,contig#5681,contig#57438</t>
  </si>
  <si>
    <t>contig#4351,contig#9073,contig#33847,contig#8085,contig#814</t>
  </si>
  <si>
    <t>contig#10618</t>
  </si>
  <si>
    <t>contig#15826,contig#20689,contig#8376,contig#6412,contig#19140,contig#40229,contig#50272,contig#16133,contig#16675,contig#19376,contig#51575,contig#35569,contig#9150,contig#8363,contig#3337</t>
  </si>
  <si>
    <t>contig#21209,contig#20822,contig#37608,contig#11738,contig#25605</t>
  </si>
  <si>
    <t>contig#8006,contig#2056,contig#24319,contig#1252,contig#3528,contig#36977</t>
  </si>
  <si>
    <t>contig#8784,contig#37023,contig#5524,contig#7246,contig#9258,contig#15179,contig#47970,contig#56146,contig#7542,contig#1199,contig#36404,contig#5176,contig#11853,contig#16565,contig#23336,contig#56950,contig#13443,contig#26622,contig#1036,contig#25094,contig#4833,contig#21731,contig#12312,contig#2012,contig#3928,contig#24452,contig#7396,contig#27150,contig#34465,contig#9215,contig#12764,contig#11451,contig#6845,contig#7980,contig#1330,contig#73,contig#25176</t>
  </si>
  <si>
    <t>contig#10712,contig#12076,contig#2817,contig#4254,contig#9778</t>
  </si>
  <si>
    <t>contig#29856,contig#30321,contig#30322,contig#34888,contig#35126,contig#36834,contig#52641,contig#14049,contig#29888,contig#1614,contig#3242,contig#12919,contig#17307,contig#6218,contig#1071,contig#10981,contig#14223,contig#22551,contig#34374,contig#44579,contig#4659,contig#5942,contig#790,contig#10628,contig#21042,contig#21524,contig#23156,contig#33327,contig#40129,contig#40200,contig#5178,contig#12662,contig#17286,contig#19470,contig#22689,contig#24946,contig#25590,contig#2852,contig#10914,contig#13705,contig#15325,contig#24787,contig#25709,contig#8159,contig#8690,contig#15050,contig#7604,contig#4428,contig#2730,contig#4065,contig#10887,contig#15569,contig#18141,contig#21590,contig#2558,contig#37823,contig#50222,contig#51020,contig#56715,contig#12596,contig#48883,contig#7022,contig#8861,contig#14166,contig#18723,contig#2034,contig#21071,contig#23237,contig#25472,contig#3026,contig#31242,contig#42849,contig#8879,contig#31086,contig#33523,contig#49943,contig#10659,contig#13860,contig#4285,contig#46179,contig#2329</t>
  </si>
  <si>
    <t>contig#9874,contig#28579,contig#4923,contig#13572,contig#16075,contig#3629,contig#6367,contig#35923,contig#5855</t>
  </si>
  <si>
    <t>contig#15002</t>
  </si>
  <si>
    <t>contig#8155,contig#5338,contig#9959</t>
  </si>
  <si>
    <t>contig#20688,contig#28706,contig#11489,contig#13498,contig#8135,contig#46088,contig#6317,contig#462</t>
  </si>
  <si>
    <t>contig#4070,contig#13983,contig#4366,contig#57533,contig#16754,contig#11430,contig#16565,contig#56950,contig#2029,contig#7188,contig#940,contig#19682,contig#9152,contig#18719,contig#31060,contig#34242,contig#37230,contig#27314,contig#43874,contig#8706,contig#17833,contig#2721,contig#56384,contig#23095,contig#27422,contig#43603,contig#4658,contig#5885,contig#7346,contig#10766,contig#7955,contig#12619,contig#13836,contig#18215,contig#3228,contig#17559,contig#1798,contig#23576,contig#40138,contig#8756,contig#11195,contig#16561,contig#32771,contig#5247,contig#8701,contig#1524,contig#14128,contig#15064,contig#2436,contig#33920,contig#6929,contig#10640,contig#293</t>
  </si>
  <si>
    <t>contig#19163,contig#13117,contig#18414,contig#2189,contig#28472,contig#28909,contig#29471,contig#40007,contig#4402,contig#11469,contig#12555,contig#1397,contig#15800,contig#21772,contig#2364,contig#25974,contig#3113,contig#3683,contig#38312,contig#41169,contig#44578,contig#583,contig#8365,contig#10501,contig#11847,contig#13892,contig#2883,contig#6549,contig#7578,contig#1116,contig#11312,contig#3220,contig#32875,contig#11822,contig#15346,contig#22799,contig#2893,contig#2897,contig#9187,contig#11837,contig#12569,contig#13927,contig#14398,contig#26467,contig#4673,contig#5461,contig#6534,contig#7755,contig#13222,contig#20916,contig#21588,contig#47271,contig#5959,contig#9227,contig#15683,contig#17756,contig#2813,contig#411,contig#8309,contig#10619,contig#22487,contig#26922,contig#26798,contig#12132,contig#203,contig#22670,contig#24247,contig#28364,contig#34711,contig#3506,contig#35302,contig#8712,contig#3035,contig#48708,contig#11983,contig#22358,contig#28203,contig#29527,contig#36259,contig#7585,contig#1379,contig#10348,contig#24397,contig#29867,contig#6863,contig#12342,contig#5827,contig#1646,contig#33523,contig#49943,contig#8552,contig#21896,contig#33730,contig#36835,contig#58072,contig#20632,contig#2115,contig#32416,contig#3775,contig#39391,contig#52198,contig#16066,contig#8162</t>
  </si>
  <si>
    <t>contig#10292,contig#12471,contig#31202,contig#16403,contig#32917,contig#6850,contig#4657,contig#560,contig#19805,contig#28786,contig#49366,contig#552,contig#8305,contig#15732,contig#18214,contig#22657,contig#39447,contig#637,contig#558,contig#19394,contig#44872,contig#50788,contig#52539,contig#44574,contig#14298,contig#34492,contig#458,contig#10605,contig#1411,contig#1915,contig#23007,contig#3073,contig#8149,contig#2796,contig#292,contig#39792,contig#793</t>
  </si>
  <si>
    <t>contig#1070,contig#15590,contig#20454,contig#211,contig#40382,contig#42885,contig#46613,contig#47382,contig#5096,contig#6141,contig#15112,contig#25843,contig#4320,contig#4647,contig#6122,contig#18166,contig#11684,contig#33272,contig#58360,contig#10798,contig#11497,contig#12339,contig#12571,contig#12903,contig#14309,contig#22127,contig#25524,contig#2806,contig#29121,contig#32721,contig#34653,contig#36313,contig#42205,contig#43003,contig#44874,contig#52276,contig#55785,contig#9508,contig#1112,contig#12798,contig#2398,contig#2662,contig#31731,contig#7305,contig#13704,contig#14007,contig#16802,contig#2305,contig#2573,contig#27199,contig#2892,contig#29052,contig#34101,contig#36161,contig#41281,contig#4206,contig#4339,contig#4497,contig#4561,contig#5058,contig#7910,contig#8987,contig#127,contig#5476</t>
  </si>
  <si>
    <t>contig#11904,contig#1508,contig#32608,contig#6354,contig#703,contig#51465</t>
  </si>
  <si>
    <t>contig#4674,contig#15851,contig#29258,contig#8907,contig#12526,contig#16654,contig#17144,contig#18025,contig#22794,contig#6484,contig#8279,contig#25024,contig#26357,contig#12619,contig#13554,contig#13836,contig#16314,contig#18215,contig#23537,contig#28991,contig#3228,contig#7051,contig#20130,contig#28849,contig#32609,contig#3653,contig#6789,contig#1210,contig#2404,contig#14128,contig#15064,contig#2436,contig#33920,contig#6929,contig#17,contig#2513,contig#10640,contig#293</t>
  </si>
  <si>
    <t>contig#25119,contig#24770,contig#59216,contig#2162,contig#33028,contig#6887,contig#31855,contig#46796,contig#33650,contig#7434,contig#41655,contig#41757,contig#49151,contig#32932,contig#5196,contig#7439</t>
  </si>
  <si>
    <t>contig#14755,contig#6609,contig#7610,contig#9430,contig#28755,contig#5215,contig#9032</t>
  </si>
  <si>
    <t>contig#34340,contig#17618,contig#13259,contig#3079,contig#3553,contig#7176,contig#3040,contig#5447,contig#6221,contig#12835,contig#5854,contig#7150,contig#33176,contig#11739,contig#12179,contig#44627,contig#7339,contig#11994,contig#24977,contig#9381,contig#10810,contig#18680,contig#20741,contig#5523,contig#35009,contig#50756,contig#7721,contig#28755</t>
  </si>
  <si>
    <t>contig#4387,contig#6366,contig#17954,contig#22723,contig#50287,contig#28355,contig#9744,contig#29411,contig#1000,contig#1060,contig#22625,contig#707,contig#13888,contig#19797,contig#30904,contig#6962,contig#7884,contig#46917,contig#48347,contig#13261,contig#12053,contig#16220</t>
  </si>
  <si>
    <t>contig#21390,contig#30100,contig#26092,contig#30729,contig#34548,contig#10592,contig#12376,contig#42562,contig#20603,contig#2510,contig#26764,contig#3094,contig#3691</t>
  </si>
  <si>
    <t>contig#12773,contig#248,contig#2802,contig#37181,contig#3803,contig#13706,contig#39780,contig#43445,contig#51139,contig#8210,contig#10820,contig#20252,contig#27164,contig#28991,contig#38920,contig#6328,contig#2358,contig#4349,contig#20644,contig#38297,contig#3988,contig#40933,contig#41213,contig#46216,contig#47417,contig#4788,contig#50235,contig#5356,contig#9398,contig#13,contig#2801,contig#30037,contig#35378,contig#39206,contig#40898,contig#26846,contig#43609,contig#636,contig#340,contig#5355,contig#54844,contig#2404,contig#5215,contig#9032</t>
  </si>
  <si>
    <t>contig#11739,contig#12179,contig#44627,contig#7339</t>
  </si>
  <si>
    <t>contig#19669,contig#6132,contig#26486,contig#6490,contig#5372,contig#11027,contig#12045,contig#20434,contig#7727,contig#17114,contig#18200,contig#28649,contig#8627,contig#14332,contig#26505,contig#500,contig#17832,contig#3337,contig#7439</t>
  </si>
  <si>
    <t>contig#34117,contig#24251,contig#27061,contig#30504,contig#31513,contig#28815,contig#59091,contig#5294,contig#6538,contig#31054,contig#8603</t>
  </si>
  <si>
    <t>contig#28579,contig#4923,contig#16075,contig#3629,contig#6367</t>
  </si>
  <si>
    <t>contig#12019,contig#3291,contig#5452,contig#16026,contig#16712,contig#33719,contig#36153,contig#54836,contig#2066,contig#7155</t>
  </si>
  <si>
    <t>contig#21584,contig#4528,contig#4705</t>
  </si>
  <si>
    <t>contig#10590,contig#37451,contig#22449,contig#27505,contig#27593,contig#27622,contig#33868,contig#7902,contig#23767,contig#7304,contig#11781,contig#18697,contig#10310,contig#17832,contig#3337,contig#4551,contig#7811,contig#3854</t>
  </si>
  <si>
    <t>contig#14223,contig#24787,contig#8690,contig#48883,contig#7022,contig#17</t>
  </si>
  <si>
    <t>contig#32472,contig#7778,contig#2054,contig#11994,contig#18012,contig#24977,contig#9381,contig#27918,contig#29195,contig#3456,contig#36192,contig#49867,contig#58107,contig#740,contig#8886,contig#3919,contig#28755</t>
  </si>
  <si>
    <t>contig#3230,contig#18381,contig#22757,contig#6853</t>
  </si>
  <si>
    <t>contig#12134,contig#12187,contig#55451,contig#2581,contig#3955,contig#43276,contig#7763,contig#10456,contig#49191</t>
  </si>
  <si>
    <t>contig#24426</t>
  </si>
  <si>
    <t>contig#8235,contig#50947,contig#54906,contig#9463,contig#23389,contig#29670,contig#54649,contig#5617,contig#2190,contig#14087,contig#107,contig#1079,contig#15302,contig#290,contig#46,contig#5896,contig#6685,contig#7173,contig#8311,contig#9756,contig#53361,contig#4551</t>
  </si>
  <si>
    <t>contig#21584,contig#7749</t>
  </si>
  <si>
    <t>contig#11068,contig#14677,contig#16417,contig#20962,contig#24887,contig#38544,contig#18522,contig#11298,contig#13847,contig#271,contig#28643,contig#21252,contig#42481,contig#46595,contig#53020</t>
  </si>
  <si>
    <t>contig#2154,contig#25487,contig#3011,contig#11711,contig#13470,contig#17450,contig#237,contig#3669,contig#3027,contig#31929</t>
  </si>
  <si>
    <t>contig#18484,contig#28052,contig#37756,contig#8131,contig#5509,contig#8085,contig#814</t>
  </si>
  <si>
    <t>contig#38324,contig#19599,contig#32967,contig#3340,contig#38635,contig#3968,contig#7435,contig#15368,contig#18733,contig#20748,contig#3195,contig#3762,contig#5196</t>
  </si>
  <si>
    <t>contig#25053,contig#33649,contig#38170,contig#49345,contig#54386,contig#16986,contig#21716,contig#42386,contig#4656,contig#141,contig#6424,contig#12810,contig#21067,contig#3151,contig#5801,contig#9467,contig#11072,contig#4722,contig#10718,contig#39270,contig#24410,contig#40196,contig#44114,contig#6373,contig#1304,contig#57438,contig#353,contig#4066,contig#24797,contig#31488,contig#3785,contig#58045,contig#30269,contig#56897,contig#40145</t>
  </si>
  <si>
    <t>contig#21513,contig#29633,contig#10718,contig#39270,contig#17409</t>
  </si>
  <si>
    <t>contig#11421,contig#11502,contig#13930,contig#2504,contig#28476,contig#32467,contig#39290,contig#43910,contig#55027,contig#13915,contig#24202,contig#27465,contig#30333,contig#11002,contig#2017,contig#38324,contig#8976,contig#9048,contig#15718,contig#634,contig#614,contig#21588,contig#47271,contig#18166</t>
  </si>
  <si>
    <t>contig#28588,contig#32137,contig#34088,contig#44987,contig#4960,contig#14759,contig#15520,contig#42178,contig#16898,contig#26426,contig#39097,contig#6645,contig#13642,contig#16298,contig#7167,contig#12481,contig#13124,contig#17959,contig#33643,contig#3915,contig#4942,contig#41541,contig#11797,contig#24642,contig#3852,contig#40732,contig#36816,contig#39964,contig#7575,contig#16356,contig#2033,contig#21952,contig#26480,contig#37704,contig#53861,contig#8666,contig#15271,contig#25436,contig#31287,contig#12829,contig#2710,contig#7839,contig#12053</t>
  </si>
  <si>
    <t>contig#18690,contig#3025,contig#7119,contig#22704,contig#33524,contig#28536</t>
  </si>
  <si>
    <t>contig#4469,contig#42627,contig#5889,contig#25795,contig#1397,contig#583,contig#8011,contig#56,contig#1277,contig#1892,contig#6717,contig#11008,contig#1690,contig#22125,contig#618,contig#363,contig#14398,contig#11445,contig#1542,contig#19128,contig#757,contig#804,contig#4840,contig#41720</t>
  </si>
  <si>
    <t>contig#34407,contig#7503,contig#9874,contig#28579,contig#4923,contig#16075,contig#3629,contig#6367</t>
  </si>
  <si>
    <t>contig#24337,contig#49158,contig#14874,contig#3599</t>
  </si>
  <si>
    <t>contig#33569,contig#54229,contig#14290,contig#11878,contig#30353,contig#39525,contig#9481,contig#18790,contig#27017,contig#31161,contig#37518,contig#53692,contig#10661,contig#15331,contig#28663,contig#36227,contig#12399,contig#41893</t>
  </si>
  <si>
    <t>contig#328,contig#3305,contig#29625,contig#43448,contig#52353,contig#7763,contig#1726,contig#3439,contig#9782,contig#10028,contig#19253,contig#7617,contig#389,contig#5064,contig#8816</t>
  </si>
  <si>
    <t>contig#28815,contig#31513,contig#59091</t>
  </si>
  <si>
    <t>contig#24787,contig#8690,contig#14223,contig#48883,contig#7022,contig#44337,contig#7060</t>
  </si>
  <si>
    <t>contig#10010,contig#30929,contig#5269,contig#12746,contig#14798,contig#17241,contig#21854,contig#20026,contig#33267,contig#12450,contig#24608,contig#32082,contig#12200,contig#16133,contig#16675,contig#25163,contig#48930,contig#15297,contig#22922,contig#33977,contig#7522,contig#1518,contig#18636,contig#3553,contig#37302,contig#1351,contig#26717,contig#3569,contig#2452,contig#39544,contig#30734,contig#36805,contig#43543,contig#6847,contig#10880,contig#12060,contig#1828,contig#27788,contig#8586</t>
  </si>
  <si>
    <t>contig#4584,contig#14350,contig#49354</t>
  </si>
  <si>
    <t>contig#20608,contig#24848,contig#17959,contig#24642,contig#3852,contig#40732,contig#7575,contig#54311,contig#58947,contig#54634,contig#9451,contig#16356,contig#21952</t>
  </si>
  <si>
    <t>contig#13080,contig#50398,contig#6605,contig#21100,contig#7734,contig#23638,contig#2419,contig#25818,contig#40390,contig#15489,contig#23602,contig#3420,contig#3762,contig#19351,contig#24165,contig#5036,contig#5336,contig#9046,contig#20707,contig#21516,contig#24960,contig#28771,contig#10168,contig#12378,contig#4835,contig#7811,contig#12829,contig#2710,contig#7839,contig#58008,contig#6853,contig#3737,contig#21724,contig#26478,contig#46626</t>
  </si>
  <si>
    <t>contig#2391,contig#13921,contig#21286,contig#26939,contig#3030,contig#5866,contig#6569,contig#15192,contig#16569,contig#28284,contig#32822,contig#3388,contig#41738,contig#6170,contig#30009,contig#7176,contig#2962,contig#38866,contig#16409,contig#2155,contig#8830,contig#21698,contig#34893,contig#34948,contig#13105,contig#18074,contig#12682,contig#15798,contig#2122,contig#2505,contig#9826,contig#35222,contig#1577,contig#20804,contig#5064,contig#8816</t>
  </si>
  <si>
    <t>contig#19321,contig#19830,contig#611,contig#9799,contig#13167,contig#52102,contig#21070,contig#6714,contig#9526,contig#36621,contig#11757,contig#13062,contig#14977,contig#26221,contig#38946,contig#50119,contig#5231,contig#52763,contig#12414,contig#4855,contig#7051,contig#40949,contig#3785,contig#21724,contig#16066,contig#8162,contig#30269,contig#56897,contig#12125,contig#30041,contig#21199,contig#9216</t>
  </si>
  <si>
    <t>contig#7473,contig#12884,contig#14279,contig#31948,contig#1515,contig#23995,contig#614,contig#3832,contig#18166</t>
  </si>
  <si>
    <t>contig#12183,contig#15179,contig#11615,contig#23284,contig#6763,contig#8629,contig#5729,contig#12525,contig#13623,contig#15581,contig#18744,contig#31343,contig#4532,contig#49771,contig#13903,contig#2444,contig#27957,contig#32542,contig#3068,contig#5910,contig#15436,contig#7372,contig#25249,contig#25816,contig#18048,contig#8377,contig#130,contig#7911,contig#2978</t>
  </si>
  <si>
    <t>contig#13304,contig#2149,contig#3356,contig#8238,contig#1067,contig#14389,contig#4758,contig#6220,contig#7927,contig#16561,contig#32771,contig#5247,contig#8701</t>
  </si>
  <si>
    <t>contig#7661,contig#9567,contig#11109,contig#1779,contig#23737,contig#2411,contig#24485,contig#27612,contig#28108,contig#28845,contig#39916,contig#41999,contig#42399,contig#47530,contig#5159,contig#57755,contig#5842,contig#9703,contig#12587,contig#15157,contig#1782,contig#21895,contig#23467,contig#25932,contig#29648,contig#30713,contig#34728,contig#38714,contig#39510,contig#3982,contig#8834,contig#11206,contig#12776,contig#13580,contig#13902,contig#18086,contig#18125,contig#20263,contig#21411,contig#24648,contig#25357,contig#34910,contig#35192,contig#51646,contig#58050,contig#8274,contig#13388,contig#13596,contig#3394,contig#39379,contig#18181,contig#27637,contig#32450,contig#39009,contig#43376,contig#49948,contig#53913,contig#8521,contig#2843,contig#57942,contig#10875,contig#17751,contig#5360,contig#23814,contig#26197,contig#31913,contig#37417,contig#38971,contig#44230,contig#9193,contig#14932,contig#2749,contig#41479,contig#47914,contig#52656,contig#12981,contig#2049,contig#1648,contig#16927,contig#2044,contig#23389,contig#29342,contig#34442,contig#56840,contig#6360,contig#21209,contig#7811,contig#6764</t>
  </si>
  <si>
    <t>contig#2085,contig#20382,contig#8435,contig#11149,contig#1243,contig#766,contig#54676,contig#33847,contig#40146,contig#43941,contig#1633,contig#1086,contig#14858,contig#32947,contig#58173,contig#28010,contig#21598,contig#28247,contig#32254,contig#34051,contig#4092,contig#630,contig#19715,contig#24084,contig#44055,contig#20359</t>
  </si>
  <si>
    <t>contig#37167</t>
  </si>
  <si>
    <t>contig#3744,contig#1868,contig#3324,contig#2672,contig#5647,contig#56936,contig#572,contig#2500</t>
  </si>
  <si>
    <t>contig#18306,contig#7085,contig#1614,contig#21524,contig#33327,contig#16761,contig#12726,contig#24405,contig#24613,contig#28589,contig#4397,contig#7053,contig#9590,contig#4029,contig#2852,contig#7244,contig#12662,contig#19470,contig#22689,contig#24946,contig#25590,contig#10820,contig#20252,contig#27164,contig#38721,contig#38920,contig#6328,contig#11105,contig#22667</t>
  </si>
  <si>
    <t>contig#14874,contig#3599,contig#46626</t>
  </si>
  <si>
    <t>contig#53635,contig#16758,contig#6638,contig#7896,contig#44969,contig#46332,contig#23855,contig#4183,contig#2957,contig#32277,contig#4527,contig#50788,contig#7989,contig#18708,contig#744,contig#57379,contig#55397,contig#41183,contig#2801,contig#32114,contig#12228,contig#39599,contig#48311,contig#21076,contig#26710,contig#44471,contig#41720,contig#10640,contig#293</t>
  </si>
  <si>
    <t>contig#4994,contig#36046,contig#36047,contig#36208,contig#51536,contig#47269,contig#51247,contig#30368,contig#27871,contig#6859</t>
  </si>
  <si>
    <t>contig#10929,contig#17009,contig#10290,contig#15198,contig#18793,contig#25938,contig#26560,contig#29458,contig#30087,contig#31217,contig#48471,contig#48523,contig#624,contig#9995,contig#24539,contig#35805,contig#36666,contig#9305,contig#10592,contig#7041,contig#15798,contig#2122,contig#32589</t>
  </si>
  <si>
    <t>contig#35572,contig#26590,contig#6218,contig#220,contig#9349,contig#9616,contig#11978,contig#14803,contig#14977,contig#25014,contig#38263,contig#41193,contig#44897,contig#17559,contig#1798,contig#23576,contig#40138,contig#5085,contig#8450,contig#9148,contig#13704,contig#14007,contig#15747,contig#16802,contig#19057,contig#2172,contig#22429,contig#2305,contig#24954,contig#2573,contig#27199,contig#2892,contig#29052,contig#34101,contig#36161,contig#41281,contig#4206,contig#4339,contig#4497,contig#4561,contig#5058,contig#5376,contig#7910,contig#8987,contig#16790,contig#16220,contig#5231,contig#40949,contig#9216,contig#2513</t>
  </si>
  <si>
    <t>contig#21286,contig#3030,contig#5866,contig#6569,contig#15192,contig#32822,contig#3388,contig#41738,contig#14411,contig#16569,contig#7174,contig#30009,contig#28284,contig#21712,contig#25947,contig#49518,contig#15535,contig#3636,contig#8228,contig#25816,contig#50868,contig#16409,contig#1283,contig#14302,contig#5064,contig#8816</t>
  </si>
  <si>
    <t>contig#10952,contig#12082,contig#1806,contig#28741,contig#3709,contig#16220</t>
  </si>
  <si>
    <t>contig#12309,contig#7715,contig#22104,contig#2287,contig#54562,contig#58880,contig#11321,contig#31635,contig#4986,contig#6958,contig#7227,contig#12538,contig#28780,contig#548,contig#16506,contig#26706,contig#26935,contig#14542,contig#27682,contig#32695,contig#38619,contig#4029,contig#41726,contig#51931,contig#14125,contig#16539,contig#1972,contig#20078,contig#21156,contig#24716,contig#26120,contig#42493,contig#48613,contig#8970,contig#17272,contig#38721,contig#5818,contig#7610,contig#7882,contig#9430,contig#17488,contig#25355,contig#27791,contig#3480,contig#23961,contig#33509,contig#7219,contig#16696,contig#1865,contig#36151,contig#50447,contig#6589,contig#15117,contig#51009,contig#13683,contig#2249,contig#5165,contig#9693,contig#1252,contig#3528,contig#36977,contig#11821,contig#26925,contig#41894,contig#999,contig#41180,contig#12429,contig#41323,contig#5135,contig#20632,contig#2115,contig#32416,contig#3775,contig#39391,contig#52198,contig#11736,contig#1177</t>
  </si>
  <si>
    <t>contig#18790,contig#53692,contig#10661,contig#15331,contig#28663,contig#36227</t>
  </si>
  <si>
    <t>contig#5477,contig#9263,contig#4928,contig#1842,contig#8839</t>
  </si>
  <si>
    <t>contig#24524,contig#21348,contig#35796,contig#23622,contig#4967,contig#7468,contig#9363</t>
  </si>
  <si>
    <t>contig#17562,contig#18981,contig#21044,contig#24523,contig#26615,contig#27221,contig#28121,contig#29962,contig#344,contig#34799,contig#36431,contig#38148,contig#39370,contig#40917,contig#43329,contig#46439,contig#49007,contig#5469,contig#6548,contig#7738,contig#9262,contig#997,contig#2822,contig#36323</t>
  </si>
  <si>
    <t>contig#146,contig#25255,contig#26869,contig#3055,contig#34435,contig#25747,contig#8761</t>
  </si>
  <si>
    <t>contig#10620,contig#12240,contig#14778,contig#24362,contig#2501,contig#33368,contig#39670,contig#50174,contig#59182,contig#8520,contig#19272,contig#19273,contig#2119,contig#22802,contig#37266,contig#39803,contig#46860,contig#27788,contig#8586</t>
  </si>
  <si>
    <t>contig#49640,contig#13923,contig#17601,contig#26190,contig#29031,contig#29467,contig#37246,contig#20208,contig#34186,contig#34333,contig#54153,contig#31498,contig#46395,contig#7117,contig#15267,contig#30314,contig#12180,contig#13113,contig#15350,contig#17725,contig#23621,contig#26715,contig#29789,contig#31014,contig#35304,contig#40460,contig#40697,contig#51292,contig#53130,contig#16001,contig#33814,contig#13201,contig#38000,contig#406,contig#10912,contig#17542,contig#26338,contig#26362,contig#56040,contig#6886,contig#10531,contig#25952,contig#30503,contig#43421,contig#9724,contig#266,contig#41893</t>
  </si>
  <si>
    <t>contig#8642,contig#300,contig#11635,contig#12378,contig#4835,contig#9356,contig#26478</t>
  </si>
  <si>
    <t>contig#12068,contig#2255,contig#3438,contig#41569,contig#11161,contig#12143,contig#3552,contig#19170,contig#42311,contig#4696,contig#1534,contig#4990,contig#10963,contig#26905,contig#3154,contig#990,contig#1411,contig#23007,contig#3073,contig#10605,contig#13105,contig#13891,contig#20679,contig#2139,contig#4892,contig#2796,contig#1471,contig#23071,contig#8168,contig#39792,contig#793,contig#3336,contig#50868,contig#1396,contig#1283,contig#14302,contig#41720</t>
  </si>
  <si>
    <t>contig#12765,contig#1381,contig#17900,contig#25954,contig#3262,contig#47767,contig#8166,contig#891,contig#1067,contig#14389,contig#4758,contig#6220,contig#7927,contig#15489,contig#2872</t>
  </si>
  <si>
    <t>contig#634,contig#15661,contig#1036,contig#3399,contig#8581,contig#32609,contig#3653,contig#6789,contig#17</t>
  </si>
  <si>
    <t>contig#3112,contig#1107,contig#54807,contig#35430,contig#20349,contig#28045,contig#28255,contig#15535,contig#3636,contig#5639</t>
  </si>
  <si>
    <t>contig#4060,contig#36754,contig#17139,contig#17472,contig#4657,contig#560,contig#10075,contig#2161,contig#6788,contig#127,contig#5476</t>
  </si>
  <si>
    <t>contig#16356,contig#21952,contig#22411,contig#46083,contig#12521,contig#1318,contig#31824,contig#19486</t>
  </si>
  <si>
    <t>contig#21169,contig#7946,contig#10654,contig#40662,contig#19632,contig#41529,contig#43776,contig#47,contig#754,contig#41775,contig#44693,contig#133,contig#37685,contig#12990,contig#24462,contig#38757,contig#42601,contig#17027,contig#41802,contig#11514,contig#14491,contig#1451,contig#15234,contig#16321,contig#17941,contig#30991,contig#32827,contig#40228,contig#41585,contig#48649,contig#895,contig#10183,contig#11476,contig#13451,contig#16666,contig#18794,contig#20128,contig#22432,contig#26317,contig#36777,contig#55025,contig#918,contig#33977,contig#7522,contig#1656,contig#2928,contig#761,contig#803,contig#30610,contig#36655,contig#41587,contig#4775,contig#6022,contig#9689,contig#15442,contig#17512,contig#28969,contig#37836,contig#46583,contig#50895,contig#9086,contig#12599,contig#13236,contig#2653,contig#47586,contig#2730,contig#54706,contig#10887,contig#15569,contig#18141,contig#21590,contig#37823,contig#50222,contig#51020,contig#56715,contig#12558,contig#22649,contig#23024,contig#23788,contig#33024,contig#54268,contig#25271,contig#51681,contig#10531,contig#25952,contig#30503,contig#43421,contig#9724</t>
  </si>
  <si>
    <t>contig#19068</t>
  </si>
  <si>
    <t>contig#51703,contig#3054,contig#15036,contig#17295,contig#21028,contig#24864,contig#20446,contig#17759,contig#25234,contig#19494,contig#22023,contig#4840,contig#14276</t>
  </si>
  <si>
    <t>contig#19421,contig#2920,contig#38129,contig#10281,contig#35982,contig#2259,contig#6198,contig#5196</t>
  </si>
  <si>
    <t>contig#13400,contig#8110,contig#14266</t>
  </si>
  <si>
    <t>contig#46718,contig#53050,contig#41820</t>
  </si>
  <si>
    <t>contig#5176,contig#14789,contig#14768,contig#24009,contig#12375,contig#15096,contig#17347,contig#22648,contig#22989,contig#23497,contig#28206,contig#31887,contig#3342,contig#33728,contig#35664,contig#42868,contig#50452,contig#5407,contig#57912,contig#8957,contig#9055,contig#9072,contig#2149,contig#52609,contig#24146,contig#3504,contig#35842,contig#2329</t>
  </si>
  <si>
    <t>contig#26332,contig#629,contig#3195,contig#10004,contig#5107,contig#27425,contig#8913</t>
  </si>
  <si>
    <t>contig#1838,contig#6353,contig#24626,contig#29373,contig#1180,contig#18708,contig#744,contig#7911</t>
  </si>
  <si>
    <t>contig#16747,contig#43699,contig#13317,contig#1402,contig#7398,contig#40588,contig#8434,contig#23389,contig#22276</t>
  </si>
  <si>
    <t>contig#12201,contig#51543,contig#18955,contig#29338,contig#41739,contig#43325,contig#35594,contig#42991,contig#53123,contig#5613,contig#54896,contig#27047,contig#16409</t>
  </si>
  <si>
    <t>contig#46899,contig#5235,contig#10289,contig#35552,contig#4856,contig#35923,contig#5855,contig#50095,contig#39000,contig#14530</t>
  </si>
  <si>
    <t>contig#4841,contig#2181,contig#26905,contig#3154</t>
  </si>
  <si>
    <t>contig#1494,contig#41873,contig#8672,contig#208,contig#48383,contig#22948,contig#393,contig#17268,contig#17381,contig#26311,contig#58158,contig#46917,contig#48347</t>
  </si>
  <si>
    <t>contig#23007,contig#3073,contig#551,contig#1411,contig#241,contig#3053,contig#39792,contig#5561,contig#7190,contig#793,contig#10605,contig#2796,contig#1484</t>
  </si>
  <si>
    <t>contig#10620,contig#12240,contig#14778,contig#24362,contig#2501,contig#33368,contig#39670,contig#50174,contig#59182,contig#8520,contig#19272,contig#19273,contig#2119,contig#22802,contig#37266,contig#39803,contig#46860</t>
  </si>
  <si>
    <t>contig#17143,contig#25027,contig#4821,contig#1097,contig#2784,contig#1284,contig#11451,contig#6845,contig#20531,contig#31491,contig#33477,contig#10810,contig#18680,contig#20741,contig#5523,contig#12228,contig#39599,contig#48311,contig#28755,contig#44471,contig#9216</t>
  </si>
  <si>
    <t>contig#43204,contig#47366,contig#47872,contig#3212,contig#42964,contig#39012,contig#2606,contig#38571,contig#15489</t>
  </si>
  <si>
    <t>contig#3740,contig#16799,contig#18572,contig#1707,contig#25510,contig#24866,contig#58435,contig#6643,contig#8228,contig#13704,contig#14007,contig#16802,contig#2305,contig#2573,contig#27199,contig#2892,contig#29052,contig#34101,contig#36161,contig#41281,contig#4206,contig#4339,contig#4497,contig#4561,contig#5058,contig#7910,contig#8987,contig#41,contig#12362,contig#26982,contig#20359,contig#3953,contig#46626,contig#1679</t>
  </si>
  <si>
    <t>contig#26621,contig#47094,contig#20880,contig#5196,contig#20359,contig#8377</t>
  </si>
  <si>
    <t>contig#17242,contig#31876,contig#5323,contig#14739,contig#2002,contig#25353,contig#29006,contig#34750,contig#42146,contig#5022,contig#32203,contig#5559,contig#11305,contig#13542,contig#25163,contig#48930,contig#5542,contig#21491,contig#24703,contig#26941,contig#10857,contig#19344,contig#23039,contig#3179,contig#46137,contig#5030,contig#53173,contig#13327,contig#18472,contig#30946,contig#12989,contig#17370,contig#19915,contig#23120,contig#28973,contig#13659,contig#13707,contig#4486,contig#25080,contig#5199,contig#7502,contig#10224,contig#5282,contig#23119,contig#13616,contig#4670,contig#29908</t>
  </si>
  <si>
    <t>contig#819,contig#43998,contig#1326,contig#13683,contig#2249,contig#9693</t>
  </si>
  <si>
    <t>contig#3237,contig#20822,contig#37608,contig#11738,contig#25605,contig#40044</t>
  </si>
  <si>
    <t>contig#3212,contig#39012,contig#4282,contig#748,contig#18646,contig#33300,contig#5696,contig#54451,contig#7583,contig#9486,contig#48081,contig#14740,contig#5291,contig#1240</t>
  </si>
  <si>
    <t>contig#40275</t>
  </si>
  <si>
    <t>contig#23075,contig#6656,contig#17595,contig#2007,contig#15134,contig#19938,contig#3309,contig#8879</t>
  </si>
  <si>
    <t>contig#9482,contig#6013,contig#6535,contig#41183</t>
  </si>
  <si>
    <t>contig#10952,contig#12082,contig#1806,contig#28741,contig#3709,contig#9518</t>
  </si>
  <si>
    <t>contig#29220,contig#9559,contig#5447,contig#27918,contig#29195,contig#3456,contig#36192,contig#58107,contig#740,contig#8886,contig#11994,contig#18012,contig#24977,contig#9381,contig#28755</t>
  </si>
  <si>
    <t>contig#10805,contig#9764,contig#12442,contig#13816,contig#51500,contig#32933,contig#11102,contig#11447,contig#12690,contig#12834,contig#19019,contig#4282,contig#9717,contig#10272,contig#19042,contig#24578,contig#25501,contig#3864,contig#748,contig#11459,contig#14249,contig#49375,contig#1543,contig#5781,contig#10075</t>
  </si>
  <si>
    <t>contig#18902,contig#4257,contig#48831,contig#10476,contig#12685,contig#21090,contig#28348,contig#4974,contig#52238,contig#13231,contig#3451,contig#16124,contig#1626,contig#27915,contig#27018,contig#38209,contig#41162,contig#51588,contig#14635,contig#29445,contig#39924,contig#10573,contig#39652,contig#11239,contig#41355,contig#42025,contig#16001,contig#4868,contig#16014,contig#44617,contig#38655,contig#1253,contig#14809,contig#47533,contig#2442,contig#392,contig#19666,contig#44471</t>
  </si>
  <si>
    <t>contig#16292,contig#46267,contig#14075,contig#24383,contig#29896,contig#4552,contig#5078,contig#6154,contig#1088,contig#37537,contig#1868,contig#35438,contig#7128,contig#3470,contig#58081</t>
  </si>
  <si>
    <t>contig#15343</t>
  </si>
  <si>
    <t>contig#2241,contig#42569,contig#8662,contig#30989,contig#7763,contig#23857,contig#22311,contig#3374,contig#36930,contig#40888,contig#9575,contig#11425,contig#21382,contig#29985,contig#1317,contig#27017,contig#37518,contig#12181,contig#18080,contig#5903,contig#16558,contig#19546,contig#43399,contig#12058,contig#12521,contig#1318,contig#31824,contig#1329,contig#31677,contig#19486,contig#2510,contig#26764,contig#3094,contig#3691,contig#7128,contig#4837,contig#1396,contig#3470,contig#58081,contig#5064,contig#8816,contig#41720</t>
  </si>
  <si>
    <t>contig#20506,contig#9242,contig#12135,contig#2546,contig#5082,contig#41511,contig#5035,contig#6012</t>
  </si>
  <si>
    <t>contig#126,contig#351,contig#11099,contig#25072,contig#8756,contig#1524</t>
  </si>
  <si>
    <t>contig#31877</t>
  </si>
  <si>
    <t>contig#50119,contig#13062,contig#26221,contig#4855,contig#52763,contig#12414,contig#5231,contig#12623</t>
  </si>
  <si>
    <t>contig#41641,contig#9308,contig#29939,contig#20138,contig#21027,contig#25484,contig#3205,contig#7233,contig#19668,contig#23697,contig#9601,contig#17275,contig#2763,contig#5717,contig#19212,contig#5099,contig#16268,contig#48123,contig#4334,contig#6853</t>
  </si>
  <si>
    <t>contig#5203,contig#13742,contig#3235,contig#3847,contig#13813,contig#5343,contig#2028,contig#20509,contig#3900,contig#55730,contig#17209,contig#549,contig#19803,contig#56025,contig#12861,contig#33736,contig#37852,contig#8796,contig#47432,contig#7274,contig#24194,contig#24708,contig#47451,contig#56024,contig#58502</t>
  </si>
  <si>
    <t>contig#20571,contig#3945,contig#21385,contig#58503,contig#10830,contig#11027,contig#20165,contig#5473,contig#1411,contig#23007,contig#3073,contig#10605,contig#12669,contig#14308,contig#14409,contig#19837,contig#23631,contig#2571,contig#28838,contig#3141,contig#44467,contig#56702,contig#8423,contig#39277,contig#39792,contig#793,contig#9773,contig#2796,contig#13261,contig#14154,contig#44147,contig#53359,contig#18469,contig#31995,contig#10273,contig#25249,contig#27123,contig#38072,contig#42660,contig#4340,contig#10027,contig#13579,contig#18243,contig#28197,contig#24410,contig#25438,contig#28066,contig#40196,contig#44114,contig#5231,contig#1646,contig#23691,contig#28223,contig#35009,contig#12702,contig#20603,contig#12268,contig#3854,contig#21076,contig#26710,contig#39567,contig#7439,contig#20804,contig#3953</t>
  </si>
  <si>
    <t>contig#13602,contig#4225,contig#48604,contig#17313,contig#6055,contig#10874,contig#2036,contig#10897,contig#7734,contig#14789,contig#38946,contig#40569,contig#1304,contig#20349,contig#11462,contig#6189,contig#640,contig#1396,contig#21724,contig#16409,contig#31488,contig#58045,contig#40145</t>
  </si>
  <si>
    <t>contig#7256,contig#18610,contig#7692,contig#4534,contig#27017,contig#37518,contig#2033,contig#37704</t>
  </si>
  <si>
    <t>contig#20265,contig#4531,contig#7014,contig#17387,contig#39968,contig#4026,contig#54198,contig#20856</t>
  </si>
  <si>
    <t>contig#31529,contig#719,contig#1912,contig#3870,contig#9230,contig#28065,contig#6967,contig#22449,contig#27622,contig#7902,contig#5926,contig#4072,contig#44,contig#15761,contig#2738,contig#32110,contig#37796,contig#51939,contig#14789,contig#3639,contig#2104,contig#57379,contig#26910,contig#36001,contig#6507,contig#8496,contig#10919,contig#2355,contig#29297,contig#4811,contig#7450,contig#9544,contig#3395,contig#1240,contig#725,contig#22148,contig#50246,contig#32589,contig#15553,contig#29509,contig#2161,contig#6788,contig#11736,contig#1177</t>
  </si>
  <si>
    <t>contig#15489,contig#26813,contig#26891,contig#55598</t>
  </si>
  <si>
    <t>contig#3196,contig#37018,contig#37492,contig#46143,contig#4967,contig#7468,contig#9363,contig#46899,contig#5235,contig#50095,contig#14530,contig#35923,contig#5855</t>
  </si>
  <si>
    <t>contig#2391,contig#26939,contig#47838</t>
  </si>
  <si>
    <t>contig#18059,contig#20852,contig#21292,contig#31608,contig#34748,contig#36247,contig#53984,contig#54338,contig#54884,contig#7634,contig#13167,contig#10578</t>
  </si>
  <si>
    <t>contig#34232</t>
  </si>
  <si>
    <t>contig#7734,contig#8756,contig#27791,contig#1524</t>
  </si>
  <si>
    <t>contig#19319,contig#35009,contig#47235,contig#8450,contig#9148,contig#13,contig#30037,contig#35378,contig#39206,contig#40898,contig#16561,contig#32771,contig#5247,contig#8701,contig#4563</t>
  </si>
  <si>
    <t>contig#33597,contig#41474,contig#26466,contig#31015,contig#13602,contig#22911,contig#48604,contig#10912,contig#17542,contig#26338,contig#6454,contig#6886,contig#27788,contig#8586,contig#24084,contig#44055,contig#25980</t>
  </si>
  <si>
    <t>contig#5596,contig#19225,contig#6492,contig#10723,contig#14398,contig#23840,contig#14463,contig#58523,contig#7050,contig#38716,contig#10877,contig#19258,contig#13860,contig#4285,contig#10578</t>
  </si>
  <si>
    <t>contig#15179,contig#1199,contig#5076,contig#11991,contig#27655,contig#2843,contig#3928,contig#57942,contig#11489,contig#13498,contig#14806,contig#23009,contig#23248,contig#17003,contig#34465,contig#5478,contig#6422,contig#12754,contig#22540,contig#28024,contig#36214,contig#3820,contig#8455,contig#12981,contig#12045,contig#14598,contig#57881,contig#73,contig#14087,contig#3654,contig#462,contig#3762,contig#7811,contig#4551,contig#3963,contig#5196</t>
  </si>
  <si>
    <t>contig#26706,contig#8756,contig#1524</t>
  </si>
  <si>
    <t>contig#15364,contig#2281,contig#23976,contig#39486,contig#4653,contig#46973,contig#9928,contig#10424,contig#10085,contig#11470,contig#5315,contig#12286,contig#21906,contig#4193,contig#5034,contig#8606,contig#10523,contig#12464,contig#13646,contig#13679,contig#3779,contig#41635,contig#46814,contig#52990,contig#8581,contig#2751,contig#46626</t>
  </si>
  <si>
    <t>contig#10665,contig#9808,contig#21411,contig#35192,contig#1997,contig#8926,contig#9944,contig#26544,contig#173</t>
  </si>
  <si>
    <t>contig#12589,contig#12828,contig#4582,contig#23806,contig#20392,contig#21134,contig#33073,contig#51611,contig#2338,contig#11866,contig#10591,contig#25214,contig#31086,contig#10578,contig#12623</t>
  </si>
  <si>
    <t>contig#7246,contig#19381,contig#18722,contig#3186,contig#10058,contig#9823,contig#11592,contig#4528,contig#4705,contig#28469,contig#29947,contig#33471,contig#9571,contig#9821,contig#12835,contig#5854,contig#7150,contig#11994,contig#24977,contig#9381,contig#11913,contig#35009,contig#28755,contig#14128,contig#15064,contig#2436,contig#33920,contig#6929</t>
  </si>
  <si>
    <t>contig#58008</t>
  </si>
  <si>
    <t>contig#3549,contig#9188,contig#424,contig#31109,contig#34074,contig#2033,contig#37704,contig#4656,contig#1043,contig#1175,contig#1304,contig#22515,contig#3963,contig#6189,contig#640,contig#31488,contig#58045</t>
  </si>
  <si>
    <t>contig#5558,contig#1611,contig#52497,contig#2230,contig#18214,contig#2229,contig#1312,contig#2988,contig#49271,contig#5059</t>
  </si>
  <si>
    <t>contig#24873,contig#35287,contig#37825,contig#17093,contig#17738,contig#21670,contig#23166,contig#39130,contig#43634,contig#9143,contig#35905,contig#7270,contig#28930,contig#12411,contig#14300,contig#11238,contig#15914,contig#29478,contig#34231,contig#50241,contig#54350,contig#55805,contig#46088,contig#7264,contig#2443,contig#30112,contig#46273,contig#14087,contig#16036,contig#16607,contig#34701,contig#9532,contig#9640,contig#16469,contig#15467,contig#27425,contig#39733,contig#21539</t>
  </si>
  <si>
    <t>contig#30207,contig#28710,contig#16559,contig#25041,contig#26000,contig#27617,contig#29534,contig#35346,contig#49337,contig#11697,contig#40333,contig#28187,contig#4580,contig#52102,contig#36203,contig#37066,contig#10034,contig#9428,contig#9572,contig#4738,contig#9689,contig#14125,contig#16539,contig#1972,contig#20078,contig#21156,contig#24716,contig#26120,contig#42493,contig#48613,contig#50119,contig#13062,contig#26221,contig#52763,contig#4855,contig#12623,contig#3785,contig#30269,contig#56897</t>
  </si>
  <si>
    <t>contig#274,contig#49458,contig#10647,contig#243,contig#3718,contig#44669,contig#5211,contig#19314,contig#25109,contig#3471,contig#46193,contig#7903,contig#21461,contig#7387,contig#11822,contig#14426,contig#43135,contig#4532,contig#50795,contig#19005,contig#49315,contig#4077,contig#1411,contig#1715,contig#6396,contig#10605,contig#23007,contig#3073,contig#11968,contig#2796,contig#39792,contig#793,contig#22647,contig#2763,contig#31677,contig#8168,contig#25271,contig#51681,contig#41,contig#18074,contig#20880,contig#21698,contig#34893,contig#34948,contig#2404,contig#5196,contig#1396,contig#3336,contig#1285,contig#31551,contig#52460,contig#1679,contig#10640,contig#293</t>
  </si>
  <si>
    <t>contig#12375,contig#15096,contig#17347,contig#22648,contig#22989,contig#23497,contig#28206,contig#31887,contig#3342,contig#33728,contig#35664,contig#42868,contig#50452,contig#5407,contig#57912,contig#8957,contig#9055,contig#9072</t>
  </si>
  <si>
    <t>contig#12448,contig#16349,contig#16909,contig#21365,contig#22024,contig#25190,contig#29387,contig#30820,contig#32046,contig#32677,contig#34511,contig#35487,contig#6866,contig#7654,contig#37104,contig#5943,contig#7046,contig#10648,contig#12328,contig#15974,contig#17865,contig#19762,contig#2221,contig#25977,contig#34364,contig#34873,contig#6928,contig#7044,contig#9891</t>
  </si>
  <si>
    <t>contig#8591,contig#20902,contig#22490,contig#5989,contig#1953,contig#5106,contig#8163,contig#9442,contig#13036,contig#19597,contig#7344</t>
  </si>
  <si>
    <t>contig#16442,contig#28627</t>
  </si>
  <si>
    <t>contig#11395,contig#17355,contig#24241,contig#34507,contig#6822,contig#7020,contig#49813,contig#1217,contig#15058,contig#16724,contig#20118,contig#22181,contig#22285,contig#22415,contig#23511,contig#2466,contig#2724,contig#28971,contig#38049,contig#49239,contig#56751,contig#56800</t>
  </si>
  <si>
    <t>contig#108,contig#1638,contig#1852,contig#1486,contig#2128,contig#13848,contig#21898,contig#28682,contig#32545,contig#48340,contig#52361,contig#53787,contig#55658,contig#771,contig#943,contig#5475,contig#18726,contig#1909,contig#19121,contig#31447,contig#31855,contig#41106,contig#46796,contig#4845,contig#48578,contig#53652,contig#55039,contig#5788,contig#5959,contig#6294,contig#11837,contig#12192,contig#1897,contig#38977,contig#4587,contig#6501,contig#10208,contig#1633,contig#2162,contig#2739,contig#31552,contig#6092,contig#11996,contig#13201,contig#13282,contig#21291,contig#3612,contig#39474,contig#5688,contig#7441,contig#33028,contig#40189,contig#518,contig#6887,contig#941,contig#1551,contig#2001,contig#25958,contig#41788,contig#4690,contig#5042,contig#8270,contig#975,contig#20644,contig#22947,contig#28114,contig#343,contig#38297,contig#3988,contig#40933,contig#41213,contig#41655,contig#41757,contig#49151,contig#2106,contig#7838,contig#8627,contig#13073,contig#14332,contig#1565,contig#26505,contig#26658,contig#32993,contig#500,contig#55615,contig#7434,contig#876,contig#8854,contig#9591,contig#10828,contig#11775,contig#18515,contig#26165,contig#30935,contig#33426,contig#36446,contig#4227,contig#47928,contig#5977,contig#8603,contig#9586,contig#14314,contig#2608,contig#32932,contig#579,contig#11293,contig#12274,contig#18486,contig#21756,contig#2505,contig#3520,contig#13827,contig#15828,contig#24352,contig#28331,contig#49863,contig#8867,contig#19627,contig#43873,contig#6413,contig#10078,contig#16839,contig#24962,contig#27490,contig#30224,contig#369,contig#4885,contig#48951,contig#5355,contig#6189,contig#640,contig#691,contig#39567,contig#14934,contig#2404,contig#41893,contig#40044,contig#3953,contig#9216,contig#258</t>
  </si>
  <si>
    <t>contig#19161,contig#33931,contig#456,contig#46899,contig#5235,contig#9829,contig#28573,contig#7811,contig#8756,contig#35923,contig#5855,contig#1524,contig#6667</t>
  </si>
  <si>
    <t>contig#13304,contig#12990,contig#27866,contig#4374,contig#10594,contig#3017,contig#3239,contig#40223,contig#4659,contig#5942,contig#790,contig#17618,contig#1529,contig#19454,contig#20943,contig#8983,contig#21042,contig#33514,contig#41069,contig#54811,contig#7137,contig#12662,contig#19470,contig#22689,contig#24946,contig#25590,contig#27314,contig#43874,contig#8706,contig#2066,contig#27603,contig#46957,contig#4978,contig#12132,contig#16552,contig#203,contig#22670,contig#23380,contig#24247,contig#28364,contig#34711,contig#35302,contig#8712,contig#10506,contig#20154,contig#22667,contig#2898,contig#44461,contig#54937,contig#59125,contig#11034,contig#35460,contig#389,contig#6633,contig#10348,contig#113,contig#11994,contig#2259,contig#24977,contig#29867,contig#33059,contig#34139,contig#44033,contig#6690,contig#9381,contig#12477,contig#12663,contig#19939,contig#24487,contig#25153,contig#26799,contig#28244,contig#52108,contig#2872,contig#26646,contig#5421,contig#25923,contig#39545,contig#40216,contig#4076,contig#4454,contig#57141,contig#7155,contig#8552,contig#10496,contig#181,contig#16561,contig#2404,contig#32771,contig#5247,contig#8701,contig#40949,contig#12429,contig#41323,contig#5135,contig#20632,contig#2115,contig#32416,contig#3775,contig#39391,contig#52198,contig#1285,contig#31551,contig#52460</t>
  </si>
  <si>
    <t>contig#1273,contig#2135,contig#23608,contig#547,contig#56308,contig#696,contig#3889,contig#9007,contig#22412,contig#17476,contig#14347,contig#26813,contig#26891,contig#55598</t>
  </si>
  <si>
    <t>contig#5989,contig#5106,contig#8163,contig#9442</t>
  </si>
  <si>
    <t>contig#11099,contig#25072,contig#6589,contig#8718</t>
  </si>
  <si>
    <t>contig#51417,contig#943,contig#13483,contig#30933,contig#44536,contig#4527,contig#7989,contig#8217,contig#15761,contig#18531,contig#2738,contig#57379,contig#12764,contig#679,contig#11913,contig#27150,contig#30043,contig#40552,contig#50380,contig#544,contig#7169,contig#9982,contig#52609,contig#25438,contig#23691,contig#28223,contig#20603,contig#39567,contig#46486,contig#8558,contig#20804</t>
  </si>
  <si>
    <t>contig#15638,contig#2693,contig#19599,contig#32967,contig#3340,contig#38635,contig#3968,contig#4355,contig#7435,contig#22754,contig#4297,contig#11547,contig#23248,contig#9496,contig#17851,contig#35185,contig#40242,contig#4994,contig#51026,contig#9473,contig#9948,contig#15683,contig#15368,contig#18733,contig#20748,contig#3779,contig#1062,contig#3195,contig#1304</t>
  </si>
  <si>
    <t>contig#24788,contig#4664,contig#19466,contig#10,contig#16493,contig#24,contig#15551,contig#5663,contig#7105,contig#17530,contig#5703,contig#3928,contig#7396,contig#27150,contig#12764,contig#73,contig#25176</t>
  </si>
  <si>
    <t>contig#2311,contig#39044,contig#42223,contig#57007,contig#13240,contig#28401,contig#42541,contig#19161,contig#33931,contig#456,contig#19630,contig#9937,contig#1424,contig#15589,contig#19869,contig#23641,contig#27756,contig#3162,contig#39561,contig#39644,contig#44601,contig#171,contig#8429,contig#11264,contig#4390,contig#7204,contig#2176,contig#2323,contig#57419,contig#8829,contig#54738,contig#55860,contig#2161,contig#6788,contig#20804,contig#33524,contig#28536,contig#12125,contig#30041,contig#21199,contig#46626</t>
  </si>
  <si>
    <t>contig#1946,contig#4178,contig#13090,contig#30521</t>
  </si>
  <si>
    <t>contig#16107,contig#43980,contig#10762,contig#28534,contig#39540,contig#42753,contig#9541,contig#1984,contig#24330,contig#8512,contig#28065,contig#37888,contig#6967,contig#28786,contig#49366,contig#552,contig#38036,contig#1373,contig#2104,contig#121,contig#524,contig#957,contig#28930,contig#725,contig#30112,contig#46273</t>
  </si>
  <si>
    <t>contig#18074,contig#21698,contig#34893,contig#34948</t>
  </si>
  <si>
    <t>contig#11023,contig#23572,contig#9545,contig#13613,contig#20229,contig#37754,contig#6517,contig#9853,contig#19599,contig#32967,contig#3340,contig#3377,contig#38635,contig#3968,contig#57630,contig#57858,contig#7435,contig#57209,contig#15368,contig#18733,contig#20748,contig#8085,contig#814</t>
  </si>
  <si>
    <t>contig#9016,contig#55039,contig#2739,contig#19947,contig#35569,contig#13201,contig#10208,contig#6652,contig#16522,contig#2001,contig#1551,contig#25958,contig#4690,contig#8270,contig#975,contig#5462,contig#14934,contig#10743,contig#11293,contig#5556,contig#19627,contig#20804,contig#7439,contig#3953</t>
  </si>
  <si>
    <t>contig#37917,contig#2054,contig#11195,contig#13479,contig#14659,contig#15275,contig#16247,contig#18784,contig#22972,contig#33735,contig#44699,contig#16220</t>
  </si>
  <si>
    <t>contig#30144</t>
  </si>
  <si>
    <t>contig#21712,contig#25947,contig#49518</t>
  </si>
  <si>
    <t>contig#11273,contig#21439,contig#25160,contig#29510,contig#33597,contig#41474,contig#22911,contig#6454,contig#12525,contig#13623,contig#15581,contig#23191</t>
  </si>
  <si>
    <t>contig#48883,contig#7022,contig#636</t>
  </si>
  <si>
    <t>contig#11122,contig#11656,contig#4551,contig#22704</t>
  </si>
  <si>
    <t>contig#9012,contig#12540,contig#17010,contig#18914,contig#42819,contig#16641,contig#32919,contig#35572,contig#24708,contig#12204,contig#22603,contig#39720,contig#13510,contig#53861,contig#25249,contig#3762,contig#39915,contig#39733,contig#3963</t>
  </si>
  <si>
    <t>contig#629,contig#10004,contig#8913</t>
  </si>
  <si>
    <t>contig#1339,contig#16107,contig#781,contig#3768,contig#7520,contig#7947,contig#19630,contig#2637,contig#9937,contig#19483,contig#2240,contig#12550,contig#18156,contig#1489,contig#15589,contig#18,contig#19869,contig#27756,contig#4300,contig#1502,contig#28786,contig#49366,contig#552,contig#6055,contig#1373,contig#171,contig#2341,contig#7734,contig#994,contig#725,contig#43064</t>
  </si>
  <si>
    <t>contig#21264,contig#24839,contig#37057,contig#41295,contig#50368</t>
  </si>
  <si>
    <t>contig#4282,contig#748,contig#29625,contig#43448,contig#23533,contig#26055,contig#33300,contig#33358,contig#52353,contig#49844,contig#57689,contig#1374,contig#14441,contig#5813,contig#9014,contig#9027,contig#9939,contig#10734,contig#12151,contig#16842,contig#24148,contig#8718,contig#30112,contig#46273</t>
  </si>
  <si>
    <t>contig#10382,contig#6264,contig#15546</t>
  </si>
  <si>
    <t>contig#40229,contig#50272,contig#1225,contig#35569</t>
  </si>
  <si>
    <t>contig#5322,contig#15570,contig#16968,contig#23279,contig#16007,contig#48801,contig#2453,contig#2518,contig#33033,contig#5411,contig#13585,contig#15139,contig#30755,contig#8122,contig#25922,contig#12596,contig#8879,contig#2910,contig#20603,contig#3283,contig#9135,contig#21706,contig#39567,contig#21199</t>
  </si>
  <si>
    <t>contig#12051,contig#36798,contig#53558,contig#8996,contig#20746,contig#32405,contig#39647,contig#40518,contig#5691</t>
  </si>
  <si>
    <t>contig#2002,contig#29006,contig#14014,contig#2453,contig#3483,contig#3609,contig#21706</t>
  </si>
  <si>
    <t>contig#26009,contig#4855,contig#12623,contig#9216</t>
  </si>
  <si>
    <t>contig#1061,contig#20365,contig#2579,contig#22311,contig#21832,contig#22771,contig#2391,contig#27956,contig#41099,contig#51619,contig#19701,contig#24009,contig#55397,contig#26939,contig#24539,contig#35805,contig#36666,contig#16409,contig#10442,contig#39567,contig#7911,contig#2513,contig#41720</t>
  </si>
  <si>
    <t>contig#18847,contig#4887,contig#30627,contig#1729,contig#4108,contig#18739,contig#216,contig#41078</t>
  </si>
  <si>
    <t>contig#10946,contig#13567,contig#14711,contig#26112,contig#5721,contig#8787,contig#6800,contig#2453,contig#10037,contig#8624,contig#23987,contig#8268,contig#40859,contig#2063,contig#21706</t>
  </si>
  <si>
    <t>contig#2164,contig#15635,contig#4244,contig#18719,contig#37230,contig#13045,contig#19902,contig#25422,contig#27717,contig#31604</t>
  </si>
  <si>
    <t>contig#11223,contig#18074,contig#21698,contig#34893,contig#34948,contig#1210,contig#7439,contig#2513,contig#9216</t>
  </si>
  <si>
    <t>contig#11118,contig#13887,contig#14274,contig#5447,contig#742,contig#1374,contig#14441,contig#5813,contig#9014,contig#9027,contig#9939,contig#38717,contig#7143,contig#27918,contig#29195,contig#3456,contig#36192,contig#58107,contig#740,contig#8886,contig#10273,contig#27123,contig#38072,contig#41582,contig#42660,contig#4340,contig#671,contig#5320,contig#28755</t>
  </si>
  <si>
    <t>contig#41394,contig#51726,contig#58613,contig#8682,contig#10824,contig#15533,contig#13818,contig#19647,contig#1203,contig#18547,contig#19892,contig#22008,contig#22596,contig#23917,contig#26104,contig#26431,contig#29681,contig#46942,contig#25307,contig#6494,contig#254</t>
  </si>
  <si>
    <t>contig#26621,contig#47094</t>
  </si>
  <si>
    <t>contig#23307,contig#797,contig#10979,contig#13185,contig#17458,contig#2435,contig#4422,contig#502,contig#10864,contig#165,contig#27581,contig#38234,contig#6579</t>
  </si>
  <si>
    <t>contig#20626,contig#18324,contig#15987,contig#7743,contig#4009,contig#5781,contig#6152,contig#10104,contig#18328,contig#2843,contig#31607,contig#51543,contig#57942,contig#7580,contig#8995,contig#35483,contig#44565,contig#6767,contig#1757,contig#16071,contig#19146,contig#22148,contig#23310,contig#50246,contig#16377,contig#18961,contig#1885,contig#20349,contig#23886,contig#25527,contig#34744,contig#39263,contig#9092,contig#12981,contig#13221,contig#14450,contig#8619,contig#9150,contig#14087,contig#52456,contig#19641,contig#46752,contig#7811,contig#11147,contig#22584,contig#22704,contig#26757,contig#49868,contig#6932,contig#17461,contig#4551,contig#29509,contig#50868,contig#1260,contig#29365,contig#6598,contig#18690,contig#3025,contig#3089,contig#3963,contig#7119,contig#16411,contig#12228,contig#39599,contig#48311,contig#2404,contig#1283,contig#14302,contig#1150,contig#21199,contig#44471</t>
  </si>
  <si>
    <t>contig#28968,contig#5784,contig#10590,contig#14211,contig#24676,contig#25659,contig#31516,contig#56577,contig#16812,contig#10701,contig#16465,contig#18315,contig#1837,contig#25996,contig#40229,contig#50272,contig#33977,contig#7522,contig#17282,contig#2176,contig#2323,contig#8829,contig#26899,contig#34713,contig#35569,contig#17114,contig#18200,contig#28649,contig#9150,contig#10591,contig#19641,contig#46752,contig#55686,contig#17461,contig#1577,contig#43694,contig#12125,contig#30041,contig#40044,contig#21199</t>
  </si>
  <si>
    <t>contig#13683,contig#2249,contig#9693</t>
  </si>
  <si>
    <t>contig#15826,contig#13182,contig#26931,contig#20689,contig#14684,contig#8414,contig#9819,contig#1386,contig#15930,contig#23565,contig#3051,contig#32681,contig#1111,contig#5534,contig#1722,contig#16724,contig#20118,contig#22181,contig#22285,contig#22415,contig#23511,contig#2466,contig#2724,contig#28971,contig#38049,contig#49239,contig#56751,contig#56800,contig#5584,contig#27126,contig#12351,contig#3086,contig#19819,contig#39021,contig#41926,contig#51319,contig#7952,contig#394,contig#18744</t>
  </si>
  <si>
    <t>contig#6989,contig#1326,contig#1593,contig#21273,contig#11159,contig#11231,contig#1127,contig#128,contig#13231,contig#21806,contig#27321,contig#31140,contig#3451,contig#5880,contig#10371,contig#11269,contig#21064,contig#105,contig#2610,contig#36215,contig#1027,contig#11374,contig#12902,contig#13180,contig#14635,contig#1626,contig#29445,contig#32577,contig#3698,contig#39698,contig#42828,contig#4347,contig#6414,contig#7467,contig#11635,contig#23961,contig#4584,contig#7741,contig#46917,contig#48347,contig#8363,contig#20729,contig#21551,contig#36582,contig#437,contig#43975,contig#46565,contig#17553,contig#18114,contig#26608,contig#41298,contig#52234,contig#13355,contig#28956,contig#32856,contig#3531,contig#5640,contig#10114,contig#12692,contig#16933,contig#17079,contig#22945,contig#2363,contig#25760,contig#32187,contig#32414,contig#4266,contig#9628,contig#9926,contig#1253,contig#14809,contig#31553,contig#37572,contig#38655,contig#11397,contig#12426,contig#12437,contig#20183,contig#35439,contig#56050,contig#13178,contig#18043,contig#2084,contig#26367,contig#36007,contig#38022,contig#21896,contig#33730,contig#36835,contig#58072,contig#44471</t>
  </si>
  <si>
    <t>contig#3681,contig#44549,contig#7652,contig#1608,contig#2099</t>
  </si>
  <si>
    <t>contig#4668,contig#1554,contig#3514,contig#1137,contig#1062</t>
  </si>
  <si>
    <t>contig#19292,contig#18150</t>
  </si>
  <si>
    <t>contig#4833,contig#6128,contig#28195,contig#30061,contig#7095,contig#22311,contig#37454,contig#23989,contig#7980,contig#10290,contig#26560,contig#30087,contig#31217,contig#27677,contig#44363,contig#19765,contig#28048,contig#10442,contig#8085,contig#814,contig#7051,contig#50868,contig#2510,contig#26764,contig#3094,contig#3691,contig#7128,contig#1283,contig#14302,contig#3470,contig#58081</t>
  </si>
  <si>
    <t>contig#23887,contig#18681,contig#26537,contig#8334,contig#18220,contig#39350,contig#8477,contig#2513</t>
  </si>
  <si>
    <t>contig#219,contig#46242,contig#644,contig#7179,contig#7325</t>
  </si>
  <si>
    <t>contig#6253,contig#9270,contig#19447,contig#10446,contig#17875,contig#5504,contig#1104,contig#15196,contig#35646,contig#41592,contig#11793,contig#19098,contig#19225,contig#22530,contig#6492,contig#6763,contig#9188,contig#1015,contig#20638,contig#52762,contig#10791,contig#1212,contig#12957,contig#16317,contig#20064,contig#20422,contig#22626,contig#25122,contig#25566,contig#26090,contig#29290,contig#2999,contig#30843,contig#31945,contig#32273,contig#34039,contig#36779,contig#42698,contig#4901,contig#5156,contig#9212,contig#9223,contig#54386,contig#7359,contig#1131,contig#26139,contig#29496,contig#29808,contig#39314,contig#48007,contig#49998,contig#51752,contig#56635,contig#5696,contig#59228,contig#14398,contig#21716,contig#13466,contig#1968,contig#42357,contig#58205,contig#20729,contig#21551,contig#43975,contig#46565,contig#52866,contig#5783,contig#11852,contig#55931,contig#10114,contig#12692,contig#16933,contig#17079,contig#22945,contig#2363,contig#25760,contig#28010,contig#32187,contig#32414,contig#4266,contig#46055,contig#48808,contig#51688,contig#9628,contig#9926,contig#12898,contig#18590,contig#33150,contig#42305,contig#47033,contig#56369,contig#16302,contig#2761,contig#4722,contig#19715,contig#7984,contig#1304,contig#15719,contig#1577,contig#42562,contig#7434,contig#37572,contig#41655,contig#41757,contig#49151,contig#15115,contig#14106,contig#32932,contig#3314,contig#972,contig#31553,contig#24337,contig#49158,contig#10458,contig#11468,contig#1760,contig#21938,contig#10245,contig#20349,contig#58008,contig#11397,contig#20183,contig#56050,contig#391,contig#14920,contig#353,contig#4066,contig#4483,contig#12268,contig#22704,contig#21724,contig#27788,contig#3785,contig#31488,contig#58045,contig#50868,contig#8586,contig#21076,contig#26710,contig#30269,contig#56897,contig#40145,contig#1283,contig#14302,contig#5064,contig#8816,contig#46626</t>
  </si>
  <si>
    <t>contig#5106,contig#8163,contig#9442</t>
  </si>
  <si>
    <t>contig#7749,contig#3265,contig#1478,contig#1845,contig#2608,contig#579,contig#18012,contig#11302,contig#13907,contig#14263,contig#25703,contig#384,contig#42909,contig#11994,contig#24977,contig#9381</t>
  </si>
  <si>
    <t>contig#22311,contig#19792,contig#29694,contig#30555,contig#11195,contig#7051,contig#39567</t>
  </si>
  <si>
    <t>contig#10159,contig#3912,contig#16696,contig#1865,contig#36151,contig#50447,contig#4349,contig#33509,contig#2018,contig#127,contig#5476,contig#16066,contig#8162</t>
  </si>
  <si>
    <t>contig#5069,contig#22767</t>
  </si>
  <si>
    <t>contig#28626,contig#13686,contig#22170,contig#27468,contig#26591,contig#35830,contig#8662,contig#11885,contig#17556,contig#26041,contig#33950,contig#51587,contig#10577,contig#1603,contig#3,contig#14769,contig#5918,contig#18531,contig#19155,contig#23873,contig#55650,contig#14891,contig#16569,contig#2736,contig#4463,contig#36527,contig#5251,contig#8624,contig#18955,contig#41739,contig#24866,contig#58435,contig#6643,contig#1329,contig#20603,contig#15798,contig#2122,contig#19486,contig#32589,contig#19403,contig#18048,contig#39567,contig#3470,contig#58081</t>
  </si>
  <si>
    <t>contig#10382,contig#6264</t>
  </si>
  <si>
    <t>contig#22507,contig#13100,contig#13285,contig#1640,contig#20186,contig#21478,contig#3422,contig#69,contig#9095,contig#13886,contig#31852,contig#2763,contig#34089,contig#196,contig#5462,contig#2259</t>
  </si>
  <si>
    <t>contig#22614,contig#13024,contig#3569,contig#10880,contig#12060,contig#1828,contig#5578</t>
  </si>
  <si>
    <t>contig#5335,contig#10887,contig#15569,contig#18141,contig#21590,contig#37823,contig#50222,contig#51020,contig#56715,contig#34176</t>
  </si>
  <si>
    <t>contig#4131,contig#31891,contig#39562,contig#40632,contig#28970,contig#17618,contig#28434,contig#56167,contig#6762,contig#14567,contig#5470,contig#13245,contig#3632,contig#15861,contig#25234,contig#38558,contig#47762,contig#17983,contig#2898,contig#7219,contig#9518,contig#12342,contig#44033,contig#11536,contig#54896,contig#1260,contig#29365,contig#26925,contig#18229,contig#38089,contig#11738,contig#25605,contig#46179,contig#16066,contig#8162</t>
  </si>
  <si>
    <t>contig#38847,contig#20688,contig#28706,contig#11489,contig#13498,contig#4087,contig#462,contig#8953</t>
  </si>
  <si>
    <t>contig#20212,contig#28591,contig#8637,contig#21513,contig#29633,contig#15976,contig#5900,contig#1252,contig#3528,contig#36977</t>
  </si>
  <si>
    <t>contig#5707,contig#1411,contig#10605,contig#23007,contig#3073,contig#2796,contig#13994,contig#20880,contig#39792,contig#793,contig#14920,contig#28486,contig#3953</t>
  </si>
  <si>
    <t>contig#11088,contig#2736</t>
  </si>
  <si>
    <t>contig#42627,contig#4469,contig#5889,contig#13527,contig#18992,contig#19163,contig#20281,contig#23222,contig#40007,contig#1397,contig#21772,contig#2364,contig#29402,contig#583,contig#18279,contig#20943,contig#2883,contig#30020,contig#35963,contig#37193,contig#8365,contig#14592,contig#17062,contig#25168,contig#50567,contig#15346,contig#22799,contig#32875,contig#3419,contig#8188,contig#7755,contig#411,contig#4673,contig#6534,contig#12132,contig#203,contig#22670,contig#24247,contig#28364,contig#34711,contig#35302,contig#48708,contig#8712,contig#2730,contig#5827</t>
  </si>
  <si>
    <t>contig#5504,contig#8243,contig#38771,contig#43998,contig#14117,contig#14603,contig#17860,contig#35225,contig#35562,contig#36132,contig#38936,contig#50017,contig#51110,contig#53159,contig#5546,contig#6169,contig#16274,contig#1788,contig#19360,contig#52675,contig#9097,contig#9098,contig#17488,contig#25355,contig#3480,contig#10887,contig#15569,contig#18141,contig#21590,contig#37823,contig#50222,contig#51020,contig#5462,contig#56715,contig#13683,contig#2249,contig#9693,contig#1210</t>
  </si>
  <si>
    <t>contig#28710,contig#2894,contig#25534,contig#26854,contig#43562,contig#28905,contig#8323,contig#32277,contig#39374,contig#7778,contig#12634,contig#297,contig#4109,contig#30043,contig#40552,contig#34438,contig#51901,contig#51016,contig#12262,contig#6206,contig#17356,contig#21114,contig#29003,contig#30225,contig#30230,contig#37468,contig#38011,contig#42501,contig#5115,contig#868,contig#2608,contig#4815,contig#579,contig#12274,contig#18486,contig#21756,contig#3520,contig#17409,contig#12414,contig#12623,contig#21938,contig#10078,contig#16839,contig#24962,contig#27490,contig#30224,contig#369,contig#4885,contig#48951,contig#691,contig#14128,contig#15064,contig#2436,contig#33920,contig#6929</t>
  </si>
  <si>
    <t>contig#561,contig#2484,contig#11385,contig#1897,contig#13250,contig#14363,contig#16700,contig#4481,contig#5816,contig#33509,contig#12399,contig#41893,contig#16066,contig#8162</t>
  </si>
  <si>
    <t>contig#2851,contig#33947,contig#7650,contig#20347,contig#21912,contig#8220,contig#13285,contig#21478,contig#319,contig#3422,contig#44703,contig#69,contig#147,contig#16613,contig#20654,contig#21552,contig#23714,contig#24630,contig#27777,contig#3461,contig#34875,contig#36388,contig#36670,contig#41146,contig#42837,contig#49648,contig#54387,contig#6627,contig#9770,contig#33176,contig#4528,contig#4705,contig#12269,contig#12785,contig#18295,contig#2428,contig#2852,contig#3225,contig#4646,contig#7235,contig#7631,contig#10273,contig#27123,contig#36798,contig#38072,contig#42660,contig#4340,contig#53558,contig#19676,contig#22898,contig#22946,contig#29438,contig#36187,contig#38236,contig#4839,contig#7244,contig#9213,contig#18012,contig#3854,contig#13704,contig#14007,contig#16802,contig#22667,contig#2305,contig#2573,contig#27199,contig#28755,contig#2892,contig#29052,contig#34101,contig#36161,contig#389,contig#41281,contig#4206,contig#4339,contig#4497,contig#4561,contig#5058,contig#7910,contig#8987,contig#10468,contig#10738,contig#11264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0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16561,contig#32771,contig#5247,contig#8701,contig#12274,contig#18486,contig#21756,contig#3520,contig#10078,contig#10496,contig#1285,contig#16839,contig#181,contig#24962,contig#27490,contig#30224,contig#31551,contig#369,contig#4885,contig#48951,contig#52460,contig#691,contig#127,contig#5476,contig#4563,contig#5215,contig#9032,contig#14128,contig#15064,contig#2436,contig#33920,contig#6929,contig#14479,contig#19159,contig#20104,contig#23627,contig#4802</t>
  </si>
  <si>
    <t>contig#1168,contig#28729,contig#32969,contig#13806,contig#36921,contig#14784,contig#6799,contig#1611,contig#20498,contig#5095,contig#19421,contig#2920,contig#2145,contig#29231,contig#34341,contig#8600,contig#498,contig#27704,contig#13706,contig#1946,contig#21011,contig#33902,contig#1495,contig#16377,contig#18961,contig#7755,contig#9152,contig#2135,contig#27505,contig#547,contig#696,contig#948,contig#25202,contig#3501,contig#3514,contig#363,contig#19819,contig#31343,contig#4178,contig#49771,contig#982,contig#2318,contig#32551,contig#2444,contig#5320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2947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24103,contig#48372,contig#73,contig#2312,contig#1239,contig#27422,contig#7346,contig#1175,contig#8268,contig#11968,contig#2063,contig#3762,contig#8577,contig#29056,contig#12202,contig#25073,contig#11821,contig#41894,contig#999,contig#15553,contig#13178,contig#18043,contig#2084,contig#22076,contig#26367,contig#29509,contig#36007,contig#38022,contig#9904,contig#636,contig#21896,contig#33730,contig#36835,contig#41180,contig#58072,contig#130,contig#50868,contig#2978,contig#33524,contig#1283,contig#14302,contig#28536,contig#46626,contig#9216,contig#1679,contig#22624</t>
  </si>
  <si>
    <t>contig#11153,contig#1126,contig#11378,contig#11708,contig#12358,contig#12796,contig#13547,contig#15183,contig#15407,contig#15545,contig#16375,contig#18011,contig#19100,contig#19313,contig#22505,contig#24124,contig#24150,contig#25338,contig#25624,contig#26153,contig#28261,contig#28367,contig#29394,contig#31691,contig#31727,contig#32280,contig#32795,contig#33067,contig#33411,contig#35175,contig#35488,contig#35790,contig#36221,contig#36483,contig#3734,contig#38008,contig#3835,contig#40658,contig#41151,contig#41182,contig#42920,contig#43403,contig#50085,contig#52842,contig#5824,contig#7687,contig#7816,contig#13951,contig#19559,contig#23169,contig#2762,contig#30146,contig#35188,contig#40030,contig#4284,contig#49504,contig#19644,contig#24048,contig#5296,contig#25249,contig#15489</t>
  </si>
  <si>
    <t>contig#15906,contig#21529,contig#24334,contig#24781,contig#28811,contig#38620,contig#3918,contig#41031,contig#7370,contig#8124,contig#17710,contig#38221,contig#44624,contig#519,contig#13175,contig#21571,contig#23609,contig#25504,contig#30608,contig#32491,contig#37254,contig#41503,contig#43797,contig#47537,contig#50961,contig#54910,contig#58543,contig#9682,contig#12753,contig#13776,contig#19665,contig#24474,contig#25717,contig#32047,contig#43017,contig#47578,contig#48316,contig#49978,contig#57380,contig#6583,contig#14417,contig#14466,contig#16365,contig#18245,contig#18818,contig#25238,contig#27933,contig#38618,contig#38798,contig#42137,contig#51156,contig#56258,contig#57526,contig#58936,contig#13888,contig#19244,contig#19797,contig#21639,contig#232,contig#25718,contig#2681,contig#28510,contig#29165,contig#30904,contig#32246,contig#6962,contig#7884,contig#9525,contig#53861,contig#13572,contig#353,contig#4066</t>
  </si>
  <si>
    <t>contig#20096,contig#14045,contig#20389,contig#23931,contig#24925,contig#29234,contig#34532,contig#39221,contig#4082,contig#44206,contig#44758,contig#48105,contig#49886,contig#50555,contig#52059,contig#52765,contig#53282,contig#53903,contig#54239,contig#638,contig#11089,contig#21318,contig#22611,contig#23113,contig#29643,contig#39583,contig#39868,contig#40489,contig#40751,contig#54825,contig#57077,contig#6952,contig#7850,contig#12563,contig#22238,contig#23319,contig#28072,contig#31915,contig#36539,contig#47272,contig#55555,contig#55962,contig#12121,contig#24978,contig#32624,contig#42760,contig#47528,contig#33598,contig#22540,contig#28024,contig#5738</t>
  </si>
  <si>
    <t>contig#29220,contig#9559,contig#13483,contig#30933,contig#44536,contig#7778,contig#8217,contig#5447,contig#11913,contig#2014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0734,contig#31989,contig#32284,contig#32936,contig#3404,contig#36805,contig#38327,contig#38331,contig#38365,contig#38511,contig#38783,contig#3923,contig#40475,contig#41170,contig#419,contig#42446,contig#435,contig#43543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6847,contig#7257,contig#7258,contig#7757,contig#8032,contig#8219,contig#8277,contig#8466,contig#8522,contig#8574,contig#8646,contig#8869,contig#892,contig#9154,contig#95,contig#967,contig#9931,contig#11302,contig#13907,contig#14263,contig#25703,contig#384,contig#42909,contig#2608,contig#579,contig#12274,contig#18486,contig#21756,contig#3520,contig#16561,contig#32771,contig#5247,contig#8701,contig#10078,contig#16839,contig#24962,contig#27490,contig#30224,contig#369,contig#4885,contig#48951,contig#691</t>
  </si>
  <si>
    <t>contig#37953,contig#11200,contig#17707,contig#11275,contig#22825,contig#29774,contig#3102,contig#31837,contig#33002,contig#4354,contig#48444,contig#52602,contig#5599,contig#70,contig#7632,contig#9767,contig#17167,contig#17898,contig#11001,contig#2630,contig#49108,contig#1206,contig#23186,contig#24543,contig#28282,contig#28707,contig#32732,contig#32867,contig#34723,contig#36993,contig#39307,contig#40930,contig#43123,contig#44307,contig#46097,contig#50284,contig#51803,contig#55232,contig#58227,contig#10362,contig#22088,contig#22539,contig#31221,contig#3792,contig#4107,contig#5436,contig#5499,contig#8278,contig#16389,contig#16390,contig#47034,contig#1018,contig#12927,contig#36005,contig#4456,contig#53377,contig#12662,contig#19470,contig#22689,contig#24946,contig#25590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14820,contig#6256,contig#8943,contig#15117,contig#2236,contig#12521,contig#1318,contig#31824,contig#31291,contig#42795,contig#13157,contig#26217,contig#31958,contig#4127,contig#10496,contig#181,contig#57710,contig#19666,contig#20891,contig#31010,contig#46503,contig#7784,contig#10599,contig#13419,contig#30893,contig#33132,contig#38483,contig#46557</t>
  </si>
  <si>
    <t>contig#1004,contig#1394,contig#14292,contig#23749,contig#4392,contig#4247,contig#48219,contig#12194,contig#1811,contig#19661,contig#25754,contig#27698,contig#29355,contig#30652,contig#36111,contig#41425,contig#42249,contig#43113,contig#49990,contig#5002,contig#8345,contig#13556,contig#14548,contig#32739,contig#43849,contig#49306,contig#13731,contig#1631,contig#26895,contig#6024,contig#19592,contig#35183,contig#4302,contig#51638,contig#8418,contig#27411,contig#57595,contig#1131,contig#11675,contig#11676,contig#26272,contig#7393,contig#1180</t>
  </si>
  <si>
    <t>contig#23079,contig#35774,contig#50459,contig#52519,contig#11283,contig#12349,contig#4142,contig#42514,contig#42617,contig#4419,contig#48932,contig#55462,contig#8559,contig#8921,contig#9274,contig#9457,contig#34710,contig#12234,contig#13285,contig#1995,contig#21478,contig#3422,contig#38875,contig#69,contig#10618,contig#1515,contig#10362,contig#11087,contig#19368,contig#31763,contig#3380,contig#49254,contig#8396,contig#30249,contig#39160,contig#6545,contig#1076,contig#1586,contig#17638,contig#17678,contig#18008,contig#19316,contig#19646,contig#22426,contig#2269,contig#41079,contig#51186,contig#6687,contig#10264,contig#29443,contig#38905,contig#48628,contig#5688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586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405,contig#37454,contig#12274,contig#18486,contig#21756,contig#3520,contig#20891,contig#31010,contig#46503,contig#7784,contig#10496,contig#181,contig#10599,contig#13419,contig#30893,contig#33132,contig#38483,contig#46557,contig#10078,contig#16839,contig#24962,contig#27490,contig#30224,contig#369,contig#4885,contig#48951,contig#691</t>
  </si>
  <si>
    <t>contig#37953,contig#11200,contig#22825,contig#3102,contig#22507,contig#12234,contig#1995,contig#34220,contig#36273,contig#28282,contig#39307,contig#11087,contig#15298,contig#19368,contig#22573,contig#31763,contig#3380,contig#4869,contig#49254,contig#8396,contig#943,contig#1076,contig#1586,contig#17060,contig#17638,contig#17678,contig#18008,contig#19316,contig#19646,contig#22426,contig#2269,contig#38866,contig#41079,contig#51186,contig#6687,contig#16429,contig#31255,contig#9959,contig#14117,contig#36132,contig#6169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867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19285,contig#42827,contig#11924,contig#32336,contig#266,contig#11736,contig#1177</t>
  </si>
  <si>
    <t>contig#12627,contig#13485,contig#17376,contig#18869,contig#21419,contig#28690,contig#31722,contig#38780,contig#40027,contig#12197,contig#28057,contig#2948,contig#3413,contig#37332,contig#40009,contig#5548,contig#58529,contig#9378,contig#33091,contig#12728,contig#27362,contig#31999,contig#4369,contig#44651,contig#9869,contig#5663,contig#38290,contig#20620,contig#26570,contig#48152,contig#54557,contig#13401,contig#4534,contig#46696,contig#57163,contig#8315,contig#39275,contig#31553,contig#11397,contig#20183,contig#56050,contig#14479,contig#19159,contig#20104,contig#23627,contig#4802</t>
  </si>
  <si>
    <t>contig#3426,contig#12089,contig#28727,contig#28780,contig#33936,contig#6143,contig#10362,contig#943,contig#1018,contig#12640,contig#12927,contig#24841,contig#9772,contig#1618,contig#17353,contig#26817,contig#29512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12274,contig#18486,contig#21756,contig#3520,contig#10496,contig#181</t>
  </si>
  <si>
    <t>contig#14453,contig#7215,contig#30461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11180,contig#12530,contig#19901,contig#21577,contig#6476,contig#7855,contig#9004,contig#24960</t>
  </si>
  <si>
    <t>contig#21571,contig#23609,contig#32491,contig#12753,contig#13776,contig#19665,contig#25717,contig#32047,contig#47578,contig#48316,contig#49978,contig#57380,contig#6583,contig#14466,contig#16365,contig#18245,contig#18818,contig#25238,contig#27933,contig#38618,contig#38798,contig#42137,contig#51156,contig#55685,contig#56258,contig#57526,contig#10208</t>
  </si>
  <si>
    <t>contig#12234,contig#1995,contig#10618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</t>
  </si>
  <si>
    <t>contig#3426,contig#32702,contig#46364,contig#6455,contig#405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</t>
  </si>
  <si>
    <t>contig#14632,contig#16029,contig#2793,contig#31530,contig#4142,contig#4419,contig#28282,contig#39307,contig#26495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,contig#20891,contig#31010,contig#46503,contig#7784,contig#10599,contig#13419,contig#30893,contig#33132,contig#38483,contig#46557</t>
  </si>
  <si>
    <t>contig#14466,contig#16365,contig#18245,contig#18818,contig#25238,contig#27933,contig#38618,contig#38798,contig#42137,contig#51156,contig#56258,contig#57526,contig#15531,contig#2408,contig#49284,contig#3297,contig#51867,contig#52262</t>
  </si>
  <si>
    <t>contig#16324,contig#32970,contig#36871,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</t>
  </si>
  <si>
    <t>contig#1482,contig#152,contig#198,contig#2405,contig#2837,contig#4470,contig#4509,contig#451,contig#6460,contig#25327,contig#50518,contig#10699,contig#11200,contig#12242,contig#16496,contig#20077,contig#29983,contig#42287,contig#49865,contig#7131,contig#9538,contig#35404,contig#34463</t>
  </si>
  <si>
    <t>contig#10468,contig#10738,contig#11407,contig#11640,contig#1172,contig#12531,contig#13356,contig#1449,contig#14705,contig#1507,contig#16489,contig#16655,contig#16817,contig#17961,contig#18153,contig#18154,contig#184,contig#18443,contig#18984,contig#18991,contig#19565,contig#19723,contig#19811,contig#20075,contig#20262,contig#20737,contig#21929,contig#22213,contig#22279,contig#2237,contig#22848,contig#2367,contig#2385,contig#2438,contig#24780,contig#24802,contig#24808,contig#24896,contig#2515,contig#2525,contig#2628,contig#27064,contig#27421,contig#27487,contig#28178,contig#28191,contig#2823,contig#2830,contig#2844,contig#28686,contig#29374,contig#29730,contig#30324,contig#30374,contig#30375,contig#31989,contig#32284,contig#32936,contig#3404,contig#38327,contig#38331,contig#38365,contig#38511,contig#38783,contig#3923,contig#40475,contig#41170,contig#419,contig#42446,contig#435,contig#43971,contig#44250,contig#4430,contig#44582,contig#44719,contig#4474,contig#44821,contig#4493,contig#4498,contig#4520,contig#46286,contig#46576,contig#48095,contig#48271,contig#4849,contig#48673,contig#48680,contig#49265,contig#4939,contig#49958,contig#51331,contig#52089,contig#5219,contig#5307,contig#5328,contig#533,contig#53552,contig#537,contig#56678,contig#5713,contig#5714,contig#58701,contig#59146,contig#596,contig#5980,contig#6250,contig#6621,contig#7257,contig#7258,contig#7757,contig#8032,contig#8219,contig#8277,contig#8466,contig#8522,contig#8574,contig#8646,contig#8869,contig#892,contig#9154,contig#95,contig#967,contig#9931</t>
  </si>
  <si>
    <t>contig#23079,contig#35774,contig#52519,contig#34710,contig#38875,contig#20891,contig#31010,contig#46503,contig#7784,contig#10599,contig#13419,contig#30893,contig#33132,contig#38483,contig#46557</t>
  </si>
  <si>
    <t>contig#4484,contig#6025,contig#6689,contig#2147,contig#23108,contig#4005,contig#1382,contig#36814,contig#47909,contig#8710,contig#28672,contig#6890,contig#26104,contig#8031</t>
  </si>
  <si>
    <t>contig#11812,contig#5991,contig#24290,contig#53483,contig#8688,contig#4212,contig#6157,contig#18062,contig#55040,contig#56963,contig#34648,contig#35034,contig#4084,contig#10348,contig#29867,contig#8552</t>
  </si>
  <si>
    <t>contig#6465,contig#34710,contig#17317,contig#26154,contig#28682,contig#38875,contig#52361,contig#710,contig#26008,contig#704,contig#51688,contig#2879,contig#24960,contig#12431,contig#16129,contig#35958,contig#25687</t>
  </si>
  <si>
    <t>contig#30740,contig#22443,contig#26972,contig#33013,contig#5081,contig#7667,contig#7668,contig#16323,contig#35694,contig#1375,contig#16021,contig#18754,contig#6079,contig#36005,contig#3420,contig#22411,contig#46083</t>
  </si>
  <si>
    <t>contig#11283,contig#12349,contig#42514,contig#42617,contig#48932,contig#55462,contig#8559,contig#8921,contig#9274,contig#9457</t>
  </si>
  <si>
    <t>contig#29774,contig#31837,contig#4354,contig#48444,contig#52602,contig#7632,contig#9767,contig#28282,contig#39307,contig#29937,contig#53433</t>
  </si>
  <si>
    <t>contig#10423,contig#11297,contig#17092,contig#30829,contig#33987,contig#39485,contig#7097,contig#34461,contig#39530</t>
  </si>
  <si>
    <t>contig#145,contig#16777,contig#33603,contig#57856,contig#53026,contig#10123,contig#20880,contig#1304,contig#258</t>
  </si>
  <si>
    <t>contig#10658,contig#12117,contig#26147,contig#48504,contig#512,contig#46028,contig#22515,contig#34199,contig#52932</t>
  </si>
  <si>
    <t>contig#12975,contig#1303,contig#15432,contig#2295,contig#34937,contig#4767,contig#8265,contig#38905</t>
  </si>
  <si>
    <t>contig#14193,contig#28682,contig#52361,contig#31677,contig#8830,contig#7128,contig#3470,contig#58081</t>
  </si>
  <si>
    <t>contig#13274,contig#29709,contig#56162,contig#34404,contig#40586,contig#30059,contig#31748,contig#32015,contig#3258,contig#29868</t>
  </si>
  <si>
    <t>contig#10396,contig#11527,contig#24291,contig#51499,contig#5733,contig#53861</t>
  </si>
  <si>
    <t>contig#12627,contig#13485,contig#17376,contig#18869,contig#21419,contig#28690,contig#31722,contig#12197,contig#28057,contig#2948,contig#3413,contig#37332,contig#40009,contig#5548,contig#58529,contig#9378,contig#23289,contig#5663,contig#6897,contig#753</t>
  </si>
  <si>
    <t>contig#10488,contig#10596,contig#10964,contig#11160,contig#14540,contig#14541,contig#1736,contig#2117,contig#22605,contig#5716,contig#9328,contig#32225,contig#43131</t>
  </si>
  <si>
    <t>contig#8928,contig#7180,contig#20130,contig#28849</t>
  </si>
  <si>
    <t>contig#2408,contig#49284,contig#3297,contig#51867,contig#52262</t>
  </si>
  <si>
    <t>contig#23822,contig#24046,contig#3616,contig#20798</t>
  </si>
  <si>
    <t>contig#34404,contig#40586,contig#30059,contig#31748,contig#32015,contig#3258</t>
  </si>
  <si>
    <t>contig#19551,contig#48744,contig#13891,contig#20679</t>
  </si>
  <si>
    <t>contig#38407,contig#39174,contig#47777,contig#57925,contig#38905</t>
  </si>
  <si>
    <t>contig#29056,contig#12202,contig#25073,contig#22076,contig#9904</t>
  </si>
  <si>
    <t>contig#25067,contig#25889,contig#6559,contig#43314</t>
  </si>
  <si>
    <t>contig#44918,contig#48779,contig#56048,contig#56822</t>
  </si>
  <si>
    <t>contig#17317,contig#26154,contig#710,contig#26008</t>
  </si>
  <si>
    <t>contig#22246,contig#25163,contig#48930</t>
  </si>
  <si>
    <t>contig#14199,contig#1131,contig#8629,contig#11797</t>
  </si>
  <si>
    <t>contig#42769,contig#48628,contig#2586</t>
  </si>
  <si>
    <t>contig#28682,contig#52361,contig#5331</t>
  </si>
  <si>
    <t>contig#38407,contig#39174,contig#47777,contig#57925</t>
  </si>
  <si>
    <t>contig#10658,contig#12117,contig#26147,contig#48504,contig#512,contig#46028</t>
  </si>
  <si>
    <t>contig#25631,contig#27642,contig#30967</t>
  </si>
  <si>
    <t>contig#44646,contig#55986</t>
  </si>
  <si>
    <t>contig#50398,contig#6605,contig#18048</t>
  </si>
  <si>
    <t>contig#19551,contig#48744</t>
  </si>
  <si>
    <t>contig#22573,contig#40044</t>
  </si>
  <si>
    <t>contig#42798,contig#42946</t>
  </si>
  <si>
    <t>contig#33150,contig#42305</t>
  </si>
  <si>
    <t>contig#47910,contig#25687</t>
  </si>
  <si>
    <t>contig#30130,contig#3597</t>
  </si>
  <si>
    <t>contig#26993,contig#50277</t>
  </si>
  <si>
    <t>contig#27521,contig#38676</t>
  </si>
  <si>
    <t>contig#24365</t>
  </si>
  <si>
    <t>contig#48794</t>
  </si>
  <si>
    <t>contig#8971</t>
  </si>
  <si>
    <t>contig#28682,contig#52361</t>
  </si>
  <si>
    <t>contig#398</t>
  </si>
  <si>
    <t>contig#9193</t>
  </si>
  <si>
    <t>contig#558</t>
  </si>
  <si>
    <t>contig#13909</t>
  </si>
  <si>
    <t>contig#22132</t>
  </si>
  <si>
    <t>contig#50309</t>
  </si>
  <si>
    <t>contig#10109</t>
  </si>
  <si>
    <t>contig#14199</t>
  </si>
  <si>
    <t>contig#3739</t>
  </si>
  <si>
    <r>
      <rPr>
        <b/>
        <sz val="12"/>
        <color theme="1"/>
        <rFont val="Calibri"/>
        <family val="2"/>
        <scheme val="minor"/>
      </rPr>
      <t xml:space="preserve">Supplementary Table 2, complete. </t>
    </r>
    <r>
      <rPr>
        <sz val="11"/>
        <color theme="1"/>
        <rFont val="Calibri"/>
        <family val="2"/>
        <scheme val="minor"/>
      </rPr>
      <t xml:space="preserve">All biological process GO terms significantly associated with down-regulation in lowered pH, as evaluated by Babelomics’ logistic regression. The number of contigs that annotated to each GO term is given, as are the contig ID numbers. P-values were adjusted using FDR.  Negative log odd ratio (LOR) indicates association with down-regulated contig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33333"/>
      <name val="Arial"/>
      <family val="2"/>
    </font>
    <font>
      <sz val="11"/>
      <color rgb="FF33333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9" fillId="0" borderId="0" xfId="0" applyFont="1"/>
    <xf numFmtId="0" fontId="18" fillId="0" borderId="0" xfId="0" applyFont="1"/>
    <xf numFmtId="0" fontId="20" fillId="0" borderId="0" xfId="14" applyFont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Font="1"/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6"/>
  <sheetViews>
    <sheetView tabSelected="1" workbookViewId="0">
      <selection activeCell="B9" sqref="B9"/>
    </sheetView>
  </sheetViews>
  <sheetFormatPr baseColWidth="10" defaultColWidth="8.83203125" defaultRowHeight="14" x14ac:dyDescent="0"/>
  <cols>
    <col min="1" max="1" width="22.83203125" style="4" customWidth="1"/>
    <col min="2" max="2" width="52.33203125" style="4" customWidth="1"/>
    <col min="3" max="3" width="12.1640625" style="4" customWidth="1"/>
    <col min="4" max="4" width="25.6640625" style="4" bestFit="1" customWidth="1"/>
    <col min="5" max="5" width="8.83203125" style="4"/>
    <col min="6" max="6" width="16.83203125" style="4" customWidth="1"/>
    <col min="7" max="7" width="51.1640625" style="4" customWidth="1"/>
    <col min="8" max="16384" width="8.83203125" style="4"/>
  </cols>
  <sheetData>
    <row r="1" spans="1:11" ht="43" customHeight="1">
      <c r="A1" s="8" t="s">
        <v>3215</v>
      </c>
      <c r="B1" s="8"/>
      <c r="C1" s="8"/>
      <c r="D1" s="8"/>
      <c r="E1" s="8"/>
      <c r="F1" s="8"/>
      <c r="G1" s="8"/>
      <c r="H1" s="9"/>
      <c r="I1" s="9"/>
      <c r="J1" s="9"/>
      <c r="K1" s="9"/>
    </row>
    <row r="2" spans="1:11">
      <c r="A2" s="4" t="s">
        <v>0</v>
      </c>
      <c r="B2" s="4" t="s">
        <v>2178</v>
      </c>
      <c r="C2" s="4" t="s">
        <v>2179</v>
      </c>
      <c r="D2" s="6" t="s">
        <v>2180</v>
      </c>
      <c r="E2" s="6" t="s">
        <v>2191</v>
      </c>
      <c r="F2" s="5" t="s">
        <v>2181</v>
      </c>
      <c r="G2" s="7" t="s">
        <v>2192</v>
      </c>
      <c r="J2" s="3"/>
    </row>
    <row r="3" spans="1:11">
      <c r="A3" s="4" t="s">
        <v>46</v>
      </c>
      <c r="B3" s="4" t="s">
        <v>45</v>
      </c>
      <c r="C3" s="4">
        <v>1855</v>
      </c>
      <c r="D3" s="4">
        <v>-0.34928693100000002</v>
      </c>
      <c r="E3" s="4" t="s">
        <v>2189</v>
      </c>
      <c r="F3" s="5">
        <v>8.1199999999999999E-20</v>
      </c>
      <c r="G3" s="4" t="s">
        <v>2193</v>
      </c>
    </row>
    <row r="4" spans="1:11">
      <c r="A4" s="4" t="s">
        <v>88</v>
      </c>
      <c r="B4" s="4" t="s">
        <v>87</v>
      </c>
      <c r="C4" s="4">
        <v>268</v>
      </c>
      <c r="D4" s="4">
        <v>-0.87880495999999997</v>
      </c>
      <c r="E4" s="4" t="s">
        <v>2189</v>
      </c>
      <c r="F4" s="5">
        <v>9.9199999999999996E-18</v>
      </c>
      <c r="G4" s="4" t="s">
        <v>2194</v>
      </c>
    </row>
    <row r="5" spans="1:11">
      <c r="A5" s="4" t="s">
        <v>40</v>
      </c>
      <c r="B5" s="4" t="s">
        <v>39</v>
      </c>
      <c r="C5" s="4">
        <v>1134</v>
      </c>
      <c r="D5" s="4">
        <v>-0.38403553600000001</v>
      </c>
      <c r="E5" s="4" t="s">
        <v>2189</v>
      </c>
      <c r="F5" s="5">
        <v>3.9700000000000002E-15</v>
      </c>
      <c r="G5" s="4" t="s">
        <v>2195</v>
      </c>
    </row>
    <row r="6" spans="1:11">
      <c r="A6" s="4" t="s">
        <v>112</v>
      </c>
      <c r="B6" s="4" t="s">
        <v>111</v>
      </c>
      <c r="C6" s="4">
        <v>183</v>
      </c>
      <c r="D6" s="4">
        <v>-0.90891380899999996</v>
      </c>
      <c r="E6" s="4" t="s">
        <v>2189</v>
      </c>
      <c r="F6" s="5">
        <v>2.1599999999999999E-13</v>
      </c>
      <c r="G6" s="4" t="s">
        <v>2196</v>
      </c>
    </row>
    <row r="7" spans="1:11">
      <c r="A7" s="4" t="s">
        <v>506</v>
      </c>
      <c r="B7" s="4" t="s">
        <v>505</v>
      </c>
      <c r="C7" s="4">
        <v>601</v>
      </c>
      <c r="D7" s="4">
        <v>-0.49472615399999997</v>
      </c>
      <c r="E7" s="4" t="s">
        <v>2189</v>
      </c>
      <c r="F7" s="5">
        <v>2.25E-13</v>
      </c>
      <c r="G7" s="4" t="s">
        <v>2197</v>
      </c>
    </row>
    <row r="8" spans="1:11">
      <c r="A8" s="4" t="s">
        <v>128</v>
      </c>
      <c r="B8" s="4" t="s">
        <v>127</v>
      </c>
      <c r="C8" s="4">
        <v>203</v>
      </c>
      <c r="D8" s="4">
        <v>-0.805816961</v>
      </c>
      <c r="E8" s="4" t="s">
        <v>2189</v>
      </c>
      <c r="F8" s="5">
        <v>6.7899999999999999E-12</v>
      </c>
      <c r="G8" s="4" t="s">
        <v>2198</v>
      </c>
    </row>
    <row r="9" spans="1:11">
      <c r="A9" s="4" t="s">
        <v>142</v>
      </c>
      <c r="B9" s="4" t="s">
        <v>141</v>
      </c>
      <c r="C9" s="4">
        <v>160</v>
      </c>
      <c r="D9" s="4">
        <v>-0.89849931800000005</v>
      </c>
      <c r="E9" s="4" t="s">
        <v>2189</v>
      </c>
      <c r="F9" s="5">
        <v>1.1400000000000001E-11</v>
      </c>
      <c r="G9" s="4" t="s">
        <v>2199</v>
      </c>
    </row>
    <row r="10" spans="1:11">
      <c r="A10" s="4" t="s">
        <v>256</v>
      </c>
      <c r="B10" s="4" t="s">
        <v>255</v>
      </c>
      <c r="C10" s="4">
        <v>161</v>
      </c>
      <c r="D10" s="4">
        <v>-0.869789162</v>
      </c>
      <c r="E10" s="4" t="s">
        <v>2189</v>
      </c>
      <c r="F10" s="5">
        <v>4.3099999999999999E-11</v>
      </c>
      <c r="G10" s="4" t="s">
        <v>2200</v>
      </c>
    </row>
    <row r="11" spans="1:11">
      <c r="A11" s="4" t="s">
        <v>212</v>
      </c>
      <c r="B11" s="4" t="s">
        <v>211</v>
      </c>
      <c r="C11" s="4">
        <v>453</v>
      </c>
      <c r="D11" s="4">
        <v>-0.50926016200000002</v>
      </c>
      <c r="E11" s="4" t="s">
        <v>2189</v>
      </c>
      <c r="F11" s="5">
        <v>5.5399999999999997E-11</v>
      </c>
      <c r="G11" s="4" t="s">
        <v>2201</v>
      </c>
    </row>
    <row r="12" spans="1:11">
      <c r="A12" s="4" t="s">
        <v>16</v>
      </c>
      <c r="B12" s="4" t="s">
        <v>15</v>
      </c>
      <c r="C12" s="4">
        <v>352</v>
      </c>
      <c r="D12" s="4">
        <v>-0.54323205600000002</v>
      </c>
      <c r="E12" s="4" t="s">
        <v>2189</v>
      </c>
      <c r="F12" s="5">
        <v>7.4700000000000001E-10</v>
      </c>
      <c r="G12" s="4" t="s">
        <v>2202</v>
      </c>
    </row>
    <row r="13" spans="1:11">
      <c r="A13" s="4" t="s">
        <v>272</v>
      </c>
      <c r="B13" s="4" t="s">
        <v>271</v>
      </c>
      <c r="C13" s="4">
        <v>518</v>
      </c>
      <c r="D13" s="4">
        <v>-0.44387222700000001</v>
      </c>
      <c r="E13" s="4" t="s">
        <v>2189</v>
      </c>
      <c r="F13" s="5">
        <v>8.3100000000000003E-10</v>
      </c>
      <c r="G13" s="4" t="s">
        <v>2203</v>
      </c>
    </row>
    <row r="14" spans="1:11">
      <c r="A14" s="4" t="s">
        <v>492</v>
      </c>
      <c r="B14" s="4" t="s">
        <v>491</v>
      </c>
      <c r="C14" s="4">
        <v>61</v>
      </c>
      <c r="D14" s="4">
        <v>-1.272374986</v>
      </c>
      <c r="E14" s="4" t="s">
        <v>2189</v>
      </c>
      <c r="F14" s="5">
        <v>1.9099999999999998E-9</v>
      </c>
      <c r="G14" s="4" t="s">
        <v>2204</v>
      </c>
    </row>
    <row r="15" spans="1:11">
      <c r="A15" s="4" t="s">
        <v>302</v>
      </c>
      <c r="B15" s="4" t="s">
        <v>301</v>
      </c>
      <c r="C15" s="4">
        <v>65</v>
      </c>
      <c r="D15" s="4">
        <v>-1.21719274</v>
      </c>
      <c r="E15" s="4" t="s">
        <v>2189</v>
      </c>
      <c r="F15" s="5">
        <v>3.3700000000000001E-9</v>
      </c>
      <c r="G15" s="4" t="s">
        <v>2205</v>
      </c>
    </row>
    <row r="16" spans="1:11">
      <c r="A16" s="4" t="s">
        <v>32</v>
      </c>
      <c r="B16" s="4" t="s">
        <v>31</v>
      </c>
      <c r="C16" s="4">
        <v>222</v>
      </c>
      <c r="D16" s="4">
        <v>-0.660494158</v>
      </c>
      <c r="E16" s="4" t="s">
        <v>2189</v>
      </c>
      <c r="F16" s="5">
        <v>3.3700000000000001E-9</v>
      </c>
      <c r="G16" s="4" t="s">
        <v>2206</v>
      </c>
    </row>
    <row r="17" spans="1:7">
      <c r="A17" s="4" t="s">
        <v>66</v>
      </c>
      <c r="B17" s="4" t="s">
        <v>65</v>
      </c>
      <c r="C17" s="4">
        <v>212</v>
      </c>
      <c r="D17" s="4">
        <v>-0.67037635100000004</v>
      </c>
      <c r="E17" s="4" t="s">
        <v>2189</v>
      </c>
      <c r="F17" s="5">
        <v>4.56E-9</v>
      </c>
      <c r="G17" s="4" t="s">
        <v>2207</v>
      </c>
    </row>
    <row r="18" spans="1:7">
      <c r="A18" s="4" t="s">
        <v>104</v>
      </c>
      <c r="B18" s="4" t="s">
        <v>103</v>
      </c>
      <c r="C18" s="4">
        <v>260</v>
      </c>
      <c r="D18" s="4">
        <v>-0.59918468499999999</v>
      </c>
      <c r="E18" s="4" t="s">
        <v>2189</v>
      </c>
      <c r="F18" s="5">
        <v>5.86E-9</v>
      </c>
      <c r="G18" s="4" t="s">
        <v>2208</v>
      </c>
    </row>
    <row r="19" spans="1:7">
      <c r="A19" s="4" t="s">
        <v>166</v>
      </c>
      <c r="B19" s="4" t="s">
        <v>165</v>
      </c>
      <c r="C19" s="4">
        <v>248</v>
      </c>
      <c r="D19" s="4">
        <v>-0.59686903400000002</v>
      </c>
      <c r="E19" s="4" t="s">
        <v>2189</v>
      </c>
      <c r="F19" s="5">
        <v>1.4699999999999999E-8</v>
      </c>
      <c r="G19" s="4" t="s">
        <v>2209</v>
      </c>
    </row>
    <row r="20" spans="1:7">
      <c r="A20" s="4" t="s">
        <v>810</v>
      </c>
      <c r="B20" s="4" t="s">
        <v>809</v>
      </c>
      <c r="C20" s="4">
        <v>36</v>
      </c>
      <c r="D20" s="4">
        <v>-1.522219153</v>
      </c>
      <c r="E20" s="4" t="s">
        <v>2189</v>
      </c>
      <c r="F20" s="5">
        <v>1.7599999999999999E-8</v>
      </c>
      <c r="G20" s="4" t="s">
        <v>2210</v>
      </c>
    </row>
    <row r="21" spans="1:7">
      <c r="A21" s="4" t="s">
        <v>318</v>
      </c>
      <c r="B21" s="4" t="s">
        <v>317</v>
      </c>
      <c r="C21" s="4">
        <v>253</v>
      </c>
      <c r="D21" s="4">
        <v>-0.58481883599999995</v>
      </c>
      <c r="E21" s="4" t="s">
        <v>2189</v>
      </c>
      <c r="F21" s="5">
        <v>2.03E-8</v>
      </c>
      <c r="G21" s="4" t="s">
        <v>2211</v>
      </c>
    </row>
    <row r="22" spans="1:7">
      <c r="A22" s="4" t="s">
        <v>96</v>
      </c>
      <c r="B22" s="4" t="s">
        <v>95</v>
      </c>
      <c r="C22" s="4">
        <v>62</v>
      </c>
      <c r="D22" s="4">
        <v>-1.1775372209999999</v>
      </c>
      <c r="E22" s="4" t="s">
        <v>2189</v>
      </c>
      <c r="F22" s="5">
        <v>2.44E-8</v>
      </c>
      <c r="G22" s="4" t="s">
        <v>2212</v>
      </c>
    </row>
    <row r="23" spans="1:7">
      <c r="A23" s="4" t="s">
        <v>628</v>
      </c>
      <c r="B23" s="4" t="s">
        <v>627</v>
      </c>
      <c r="C23" s="4">
        <v>49</v>
      </c>
      <c r="D23" s="4">
        <v>-1.2975732579999999</v>
      </c>
      <c r="E23" s="4" t="s">
        <v>2189</v>
      </c>
      <c r="F23" s="5">
        <v>3.7800000000000001E-8</v>
      </c>
      <c r="G23" s="4" t="s">
        <v>2213</v>
      </c>
    </row>
    <row r="24" spans="1:7">
      <c r="A24" s="4" t="s">
        <v>6</v>
      </c>
      <c r="B24" s="4" t="s">
        <v>5</v>
      </c>
      <c r="C24" s="4">
        <v>489</v>
      </c>
      <c r="D24" s="4">
        <v>-0.394899846</v>
      </c>
      <c r="E24" s="4" t="s">
        <v>2189</v>
      </c>
      <c r="F24" s="5">
        <v>9.76E-8</v>
      </c>
      <c r="G24" s="4" t="s">
        <v>2214</v>
      </c>
    </row>
    <row r="25" spans="1:7">
      <c r="A25" s="4" t="s">
        <v>38</v>
      </c>
      <c r="B25" s="4" t="s">
        <v>37</v>
      </c>
      <c r="C25" s="4">
        <v>172</v>
      </c>
      <c r="D25" s="4">
        <v>-0.67169847699999996</v>
      </c>
      <c r="E25" s="4" t="s">
        <v>2189</v>
      </c>
      <c r="F25" s="5">
        <v>1.1999999999999999E-7</v>
      </c>
      <c r="G25" s="4" t="s">
        <v>2215</v>
      </c>
    </row>
    <row r="26" spans="1:7">
      <c r="A26" s="4" t="s">
        <v>146</v>
      </c>
      <c r="B26" s="4" t="s">
        <v>145</v>
      </c>
      <c r="C26" s="4">
        <v>131</v>
      </c>
      <c r="D26" s="4">
        <v>-0.76775059599999995</v>
      </c>
      <c r="E26" s="4" t="s">
        <v>2189</v>
      </c>
      <c r="F26" s="5">
        <v>1.4100000000000001E-7</v>
      </c>
      <c r="G26" s="4" t="s">
        <v>2216</v>
      </c>
    </row>
    <row r="27" spans="1:7">
      <c r="A27" s="4" t="s">
        <v>258</v>
      </c>
      <c r="B27" s="4" t="s">
        <v>257</v>
      </c>
      <c r="C27" s="4">
        <v>343</v>
      </c>
      <c r="D27" s="4">
        <v>-0.46213845199999998</v>
      </c>
      <c r="E27" s="4" t="s">
        <v>2189</v>
      </c>
      <c r="F27" s="5">
        <v>1.98E-7</v>
      </c>
      <c r="G27" s="4" t="s">
        <v>2217</v>
      </c>
    </row>
    <row r="28" spans="1:7">
      <c r="A28" s="4" t="s">
        <v>398</v>
      </c>
      <c r="B28" s="4" t="s">
        <v>397</v>
      </c>
      <c r="C28" s="4">
        <v>72</v>
      </c>
      <c r="D28" s="4">
        <v>-1.013989172</v>
      </c>
      <c r="E28" s="4" t="s">
        <v>2189</v>
      </c>
      <c r="F28" s="5">
        <v>2.6E-7</v>
      </c>
      <c r="G28" s="4" t="s">
        <v>2218</v>
      </c>
    </row>
    <row r="29" spans="1:7">
      <c r="A29" s="4" t="s">
        <v>78</v>
      </c>
      <c r="B29" s="4" t="s">
        <v>77</v>
      </c>
      <c r="C29" s="4">
        <v>201</v>
      </c>
      <c r="D29" s="4">
        <v>-0.59831936399999996</v>
      </c>
      <c r="E29" s="4" t="s">
        <v>2189</v>
      </c>
      <c r="F29" s="5">
        <v>3.1399999999999998E-7</v>
      </c>
      <c r="G29" s="4" t="s">
        <v>2219</v>
      </c>
    </row>
    <row r="30" spans="1:7">
      <c r="A30" s="4" t="s">
        <v>98</v>
      </c>
      <c r="B30" s="4" t="s">
        <v>97</v>
      </c>
      <c r="C30" s="4">
        <v>164</v>
      </c>
      <c r="D30" s="4">
        <v>-0.65521081400000003</v>
      </c>
      <c r="E30" s="4" t="s">
        <v>2189</v>
      </c>
      <c r="F30" s="5">
        <v>4.51E-7</v>
      </c>
      <c r="G30" s="4" t="s">
        <v>2220</v>
      </c>
    </row>
    <row r="31" spans="1:7">
      <c r="A31" s="4" t="s">
        <v>1182</v>
      </c>
      <c r="B31" s="4" t="s">
        <v>1181</v>
      </c>
      <c r="C31" s="4">
        <v>23</v>
      </c>
      <c r="D31" s="4">
        <v>-1.667913003</v>
      </c>
      <c r="E31" s="4" t="s">
        <v>2189</v>
      </c>
      <c r="F31" s="5">
        <v>5.2E-7</v>
      </c>
      <c r="G31" s="4" t="s">
        <v>2221</v>
      </c>
    </row>
    <row r="32" spans="1:7">
      <c r="A32" s="4" t="s">
        <v>1384</v>
      </c>
      <c r="B32" s="4" t="s">
        <v>1383</v>
      </c>
      <c r="C32" s="4">
        <v>67</v>
      </c>
      <c r="D32" s="4">
        <v>-1.0224289150000001</v>
      </c>
      <c r="E32" s="4" t="s">
        <v>2189</v>
      </c>
      <c r="F32" s="5">
        <v>5.4099999999999999E-7</v>
      </c>
      <c r="G32" s="4" t="s">
        <v>2222</v>
      </c>
    </row>
    <row r="33" spans="1:7">
      <c r="A33" s="4" t="s">
        <v>58</v>
      </c>
      <c r="B33" s="4" t="s">
        <v>57</v>
      </c>
      <c r="C33" s="4">
        <v>76</v>
      </c>
      <c r="D33" s="4">
        <v>-0.958935435</v>
      </c>
      <c r="E33" s="4" t="s">
        <v>2189</v>
      </c>
      <c r="F33" s="5">
        <v>5.7000000000000005E-7</v>
      </c>
      <c r="G33" s="4" t="s">
        <v>2223</v>
      </c>
    </row>
    <row r="34" spans="1:7">
      <c r="A34" s="4" t="s">
        <v>36</v>
      </c>
      <c r="B34" s="4" t="s">
        <v>35</v>
      </c>
      <c r="C34" s="4">
        <v>191</v>
      </c>
      <c r="D34" s="4">
        <v>-0.59661961399999996</v>
      </c>
      <c r="E34" s="4" t="s">
        <v>2189</v>
      </c>
      <c r="F34" s="5">
        <v>6.61E-7</v>
      </c>
      <c r="G34" s="4" t="s">
        <v>2224</v>
      </c>
    </row>
    <row r="35" spans="1:7">
      <c r="A35" s="4" t="s">
        <v>60</v>
      </c>
      <c r="B35" s="4" t="s">
        <v>59</v>
      </c>
      <c r="C35" s="4">
        <v>401</v>
      </c>
      <c r="D35" s="4">
        <v>-0.40604845299999998</v>
      </c>
      <c r="E35" s="4" t="s">
        <v>2189</v>
      </c>
      <c r="F35" s="5">
        <v>6.9599999999999999E-7</v>
      </c>
      <c r="G35" s="4" t="s">
        <v>2225</v>
      </c>
    </row>
    <row r="36" spans="1:7">
      <c r="A36" s="4" t="s">
        <v>90</v>
      </c>
      <c r="B36" s="4" t="s">
        <v>89</v>
      </c>
      <c r="C36" s="4">
        <v>284</v>
      </c>
      <c r="D36" s="4">
        <v>-0.48479340100000001</v>
      </c>
      <c r="E36" s="4" t="s">
        <v>2189</v>
      </c>
      <c r="F36" s="5">
        <v>7.0800000000000004E-7</v>
      </c>
      <c r="G36" s="4" t="s">
        <v>2226</v>
      </c>
    </row>
    <row r="37" spans="1:7">
      <c r="A37" s="4" t="s">
        <v>242</v>
      </c>
      <c r="B37" s="4" t="s">
        <v>241</v>
      </c>
      <c r="C37" s="4">
        <v>218</v>
      </c>
      <c r="D37" s="4">
        <v>-0.55378199400000006</v>
      </c>
      <c r="E37" s="4" t="s">
        <v>2189</v>
      </c>
      <c r="F37" s="5">
        <v>7.7100000000000001E-7</v>
      </c>
      <c r="G37" s="4" t="s">
        <v>2227</v>
      </c>
    </row>
    <row r="38" spans="1:7">
      <c r="A38" s="4" t="s">
        <v>150</v>
      </c>
      <c r="B38" s="4" t="s">
        <v>149</v>
      </c>
      <c r="C38" s="4">
        <v>96</v>
      </c>
      <c r="D38" s="4">
        <v>-0.83612780200000003</v>
      </c>
      <c r="E38" s="4" t="s">
        <v>2189</v>
      </c>
      <c r="F38" s="5">
        <v>9.4399999999999998E-7</v>
      </c>
      <c r="G38" s="4" t="s">
        <v>2228</v>
      </c>
    </row>
    <row r="39" spans="1:7">
      <c r="A39" s="4" t="s">
        <v>1326</v>
      </c>
      <c r="B39" s="4" t="s">
        <v>1325</v>
      </c>
      <c r="C39" s="4">
        <v>31</v>
      </c>
      <c r="D39" s="4">
        <v>-1.4361718429999999</v>
      </c>
      <c r="E39" s="4" t="s">
        <v>2189</v>
      </c>
      <c r="F39" s="5">
        <v>9.7100000000000011E-7</v>
      </c>
      <c r="G39" s="4" t="s">
        <v>2229</v>
      </c>
    </row>
    <row r="40" spans="1:7">
      <c r="A40" s="4" t="s">
        <v>1992</v>
      </c>
      <c r="B40" s="4" t="s">
        <v>1991</v>
      </c>
      <c r="C40" s="4">
        <v>17</v>
      </c>
      <c r="D40" s="4">
        <v>-1.848327506</v>
      </c>
      <c r="E40" s="4" t="s">
        <v>2189</v>
      </c>
      <c r="F40" s="5">
        <v>9.7999999999999993E-7</v>
      </c>
      <c r="G40" s="4" t="s">
        <v>2230</v>
      </c>
    </row>
    <row r="41" spans="1:7">
      <c r="A41" s="4" t="s">
        <v>574</v>
      </c>
      <c r="B41" s="4" t="s">
        <v>573</v>
      </c>
      <c r="C41" s="4">
        <v>19</v>
      </c>
      <c r="D41" s="4">
        <v>-1.7471151170000001</v>
      </c>
      <c r="E41" s="4" t="s">
        <v>2189</v>
      </c>
      <c r="F41" s="5">
        <v>1.39E-6</v>
      </c>
      <c r="G41" s="4" t="s">
        <v>2231</v>
      </c>
    </row>
    <row r="42" spans="1:7">
      <c r="A42" s="4" t="s">
        <v>94</v>
      </c>
      <c r="B42" s="4" t="s">
        <v>93</v>
      </c>
      <c r="C42" s="4">
        <v>406</v>
      </c>
      <c r="D42" s="4">
        <v>-0.39076646500000001</v>
      </c>
      <c r="E42" s="4" t="s">
        <v>2189</v>
      </c>
      <c r="F42" s="5">
        <v>1.5E-6</v>
      </c>
      <c r="G42" s="4" t="s">
        <v>2232</v>
      </c>
    </row>
    <row r="43" spans="1:7">
      <c r="A43" s="4" t="s">
        <v>26</v>
      </c>
      <c r="B43" s="4" t="s">
        <v>25</v>
      </c>
      <c r="C43" s="4">
        <v>216</v>
      </c>
      <c r="D43" s="4">
        <v>-0.54015439099999996</v>
      </c>
      <c r="E43" s="4" t="s">
        <v>2189</v>
      </c>
      <c r="F43" s="5">
        <v>1.5600000000000001E-6</v>
      </c>
      <c r="G43" s="4" t="s">
        <v>2233</v>
      </c>
    </row>
    <row r="44" spans="1:7">
      <c r="A44" s="4" t="s">
        <v>806</v>
      </c>
      <c r="B44" s="4" t="s">
        <v>805</v>
      </c>
      <c r="C44" s="4">
        <v>27</v>
      </c>
      <c r="D44" s="4">
        <v>-1.4762247909999999</v>
      </c>
      <c r="E44" s="4" t="s">
        <v>2189</v>
      </c>
      <c r="F44" s="5">
        <v>2.3999999999999999E-6</v>
      </c>
      <c r="G44" s="4" t="s">
        <v>2234</v>
      </c>
    </row>
    <row r="45" spans="1:7">
      <c r="A45" s="4" t="s">
        <v>278</v>
      </c>
      <c r="B45" s="4" t="s">
        <v>277</v>
      </c>
      <c r="C45" s="4">
        <v>160</v>
      </c>
      <c r="D45" s="4">
        <v>-0.61627889000000002</v>
      </c>
      <c r="E45" s="4" t="s">
        <v>2189</v>
      </c>
      <c r="F45" s="5">
        <v>2.6299999999999998E-6</v>
      </c>
      <c r="G45" s="4" t="s">
        <v>2235</v>
      </c>
    </row>
    <row r="46" spans="1:7">
      <c r="A46" s="4" t="s">
        <v>1644</v>
      </c>
      <c r="B46" s="4" t="s">
        <v>1643</v>
      </c>
      <c r="C46" s="4">
        <v>18</v>
      </c>
      <c r="D46" s="4">
        <v>-1.7408206959999999</v>
      </c>
      <c r="E46" s="4" t="s">
        <v>2189</v>
      </c>
      <c r="F46" s="5">
        <v>2.8899999999999999E-6</v>
      </c>
      <c r="G46" s="4" t="s">
        <v>2236</v>
      </c>
    </row>
    <row r="47" spans="1:7">
      <c r="A47" s="4" t="s">
        <v>2042</v>
      </c>
      <c r="B47" s="4" t="s">
        <v>2041</v>
      </c>
      <c r="C47" s="4">
        <v>19</v>
      </c>
      <c r="D47" s="4">
        <v>-1.6982010279999999</v>
      </c>
      <c r="E47" s="4" t="s">
        <v>2189</v>
      </c>
      <c r="F47" s="5">
        <v>3.1099999999999999E-6</v>
      </c>
      <c r="G47" s="4" t="s">
        <v>2237</v>
      </c>
    </row>
    <row r="48" spans="1:7">
      <c r="A48" s="4" t="s">
        <v>244</v>
      </c>
      <c r="B48" s="4" t="s">
        <v>243</v>
      </c>
      <c r="C48" s="4">
        <v>218</v>
      </c>
      <c r="D48" s="4">
        <v>-0.52085094099999996</v>
      </c>
      <c r="E48" s="4" t="s">
        <v>2189</v>
      </c>
      <c r="F48" s="5">
        <v>3.18E-6</v>
      </c>
      <c r="G48" s="4" t="s">
        <v>2238</v>
      </c>
    </row>
    <row r="49" spans="1:7">
      <c r="A49" s="4" t="s">
        <v>348</v>
      </c>
      <c r="B49" s="4" t="s">
        <v>347</v>
      </c>
      <c r="C49" s="4">
        <v>164</v>
      </c>
      <c r="D49" s="4">
        <v>-0.60310417000000005</v>
      </c>
      <c r="E49" s="4" t="s">
        <v>2189</v>
      </c>
      <c r="F49" s="5">
        <v>3.1999999999999999E-6</v>
      </c>
      <c r="G49" s="4" t="s">
        <v>2239</v>
      </c>
    </row>
    <row r="50" spans="1:7">
      <c r="A50" s="4" t="s">
        <v>1078</v>
      </c>
      <c r="B50" s="4" t="s">
        <v>1077</v>
      </c>
      <c r="C50" s="4">
        <v>24</v>
      </c>
      <c r="D50" s="4">
        <v>-1.536510831</v>
      </c>
      <c r="E50" s="4" t="s">
        <v>2189</v>
      </c>
      <c r="F50" s="5">
        <v>3.23E-6</v>
      </c>
      <c r="G50" s="4" t="s">
        <v>2240</v>
      </c>
    </row>
    <row r="51" spans="1:7">
      <c r="A51" s="4" t="s">
        <v>1296</v>
      </c>
      <c r="B51" s="4" t="s">
        <v>1295</v>
      </c>
      <c r="C51" s="4">
        <v>34</v>
      </c>
      <c r="D51" s="4">
        <v>-1.3149272839999999</v>
      </c>
      <c r="E51" s="4" t="s">
        <v>2189</v>
      </c>
      <c r="F51" s="5">
        <v>3.2799999999999999E-6</v>
      </c>
      <c r="G51" s="4" t="s">
        <v>2241</v>
      </c>
    </row>
    <row r="52" spans="1:7">
      <c r="A52" s="4" t="s">
        <v>1912</v>
      </c>
      <c r="B52" s="4" t="s">
        <v>1911</v>
      </c>
      <c r="C52" s="4">
        <v>24</v>
      </c>
      <c r="D52" s="4">
        <v>-1.5344518599999999</v>
      </c>
      <c r="E52" s="4" t="s">
        <v>2189</v>
      </c>
      <c r="F52" s="5">
        <v>3.3400000000000002E-6</v>
      </c>
      <c r="G52" s="4" t="s">
        <v>2242</v>
      </c>
    </row>
    <row r="53" spans="1:7">
      <c r="A53" s="4" t="s">
        <v>218</v>
      </c>
      <c r="B53" s="4" t="s">
        <v>217</v>
      </c>
      <c r="C53" s="4">
        <v>261</v>
      </c>
      <c r="D53" s="4">
        <v>-0.47316607300000002</v>
      </c>
      <c r="E53" s="4" t="s">
        <v>2189</v>
      </c>
      <c r="F53" s="5">
        <v>3.3900000000000002E-6</v>
      </c>
      <c r="G53" s="4" t="s">
        <v>2243</v>
      </c>
    </row>
    <row r="54" spans="1:7">
      <c r="A54" s="4" t="s">
        <v>452</v>
      </c>
      <c r="B54" s="4" t="s">
        <v>451</v>
      </c>
      <c r="C54" s="4">
        <v>138</v>
      </c>
      <c r="D54" s="4">
        <v>-0.65206393799999995</v>
      </c>
      <c r="E54" s="4" t="s">
        <v>2189</v>
      </c>
      <c r="F54" s="5">
        <v>4.0500000000000002E-6</v>
      </c>
      <c r="G54" s="4" t="s">
        <v>2244</v>
      </c>
    </row>
    <row r="55" spans="1:7">
      <c r="A55" s="4" t="s">
        <v>1574</v>
      </c>
      <c r="B55" s="4" t="s">
        <v>1573</v>
      </c>
      <c r="C55" s="4">
        <v>19</v>
      </c>
      <c r="D55" s="4">
        <v>-1.6729519770000001</v>
      </c>
      <c r="E55" s="4" t="s">
        <v>2189</v>
      </c>
      <c r="F55" s="5">
        <v>4.6399999999999996E-6</v>
      </c>
      <c r="G55" s="4" t="s">
        <v>2245</v>
      </c>
    </row>
    <row r="56" spans="1:7">
      <c r="A56" s="4" t="s">
        <v>120</v>
      </c>
      <c r="B56" s="4" t="s">
        <v>119</v>
      </c>
      <c r="C56" s="4">
        <v>156</v>
      </c>
      <c r="D56" s="4">
        <v>-0.60577789500000001</v>
      </c>
      <c r="E56" s="4" t="s">
        <v>2189</v>
      </c>
      <c r="F56" s="5">
        <v>5.0599999999999998E-6</v>
      </c>
      <c r="G56" s="4" t="s">
        <v>2246</v>
      </c>
    </row>
    <row r="57" spans="1:7">
      <c r="A57" s="4" t="s">
        <v>204</v>
      </c>
      <c r="B57" s="4" t="s">
        <v>203</v>
      </c>
      <c r="C57" s="4">
        <v>242</v>
      </c>
      <c r="D57" s="4">
        <v>-0.479977547</v>
      </c>
      <c r="E57" s="4" t="s">
        <v>2189</v>
      </c>
      <c r="F57" s="5">
        <v>5.7300000000000002E-6</v>
      </c>
      <c r="G57" s="4" t="s">
        <v>2247</v>
      </c>
    </row>
    <row r="58" spans="1:7">
      <c r="A58" s="4" t="s">
        <v>1048</v>
      </c>
      <c r="B58" s="4" t="s">
        <v>1047</v>
      </c>
      <c r="C58" s="4">
        <v>250</v>
      </c>
      <c r="D58" s="4">
        <v>-0.47191707199999999</v>
      </c>
      <c r="E58" s="4" t="s">
        <v>2189</v>
      </c>
      <c r="F58" s="5">
        <v>5.75E-6</v>
      </c>
      <c r="G58" s="4" t="s">
        <v>2248</v>
      </c>
    </row>
    <row r="59" spans="1:7">
      <c r="A59" s="4" t="s">
        <v>28</v>
      </c>
      <c r="B59" s="4" t="s">
        <v>27</v>
      </c>
      <c r="C59" s="4">
        <v>378</v>
      </c>
      <c r="D59" s="4">
        <v>-0.38005080200000002</v>
      </c>
      <c r="E59" s="4" t="s">
        <v>2189</v>
      </c>
      <c r="F59" s="5">
        <v>6.1500000000000004E-6</v>
      </c>
      <c r="G59" s="4" t="s">
        <v>2249</v>
      </c>
    </row>
    <row r="60" spans="1:7">
      <c r="A60" s="4" t="s">
        <v>1334</v>
      </c>
      <c r="B60" s="4" t="s">
        <v>1333</v>
      </c>
      <c r="C60" s="4">
        <v>33</v>
      </c>
      <c r="D60" s="4">
        <v>-1.2970182880000001</v>
      </c>
      <c r="E60" s="4" t="s">
        <v>2189</v>
      </c>
      <c r="F60" s="5">
        <v>6.2999999999999998E-6</v>
      </c>
      <c r="G60" s="4" t="s">
        <v>2250</v>
      </c>
    </row>
    <row r="61" spans="1:7">
      <c r="A61" s="4" t="s">
        <v>1790</v>
      </c>
      <c r="B61" s="4" t="s">
        <v>1789</v>
      </c>
      <c r="C61" s="4">
        <v>18</v>
      </c>
      <c r="D61" s="4">
        <v>-1.688483953</v>
      </c>
      <c r="E61" s="4" t="s">
        <v>2189</v>
      </c>
      <c r="F61" s="5">
        <v>6.5200000000000003E-6</v>
      </c>
      <c r="G61" s="4" t="s">
        <v>2251</v>
      </c>
    </row>
    <row r="62" spans="1:7">
      <c r="A62" s="4" t="s">
        <v>1229</v>
      </c>
      <c r="B62" s="4" t="s">
        <v>1228</v>
      </c>
      <c r="C62" s="4">
        <v>34</v>
      </c>
      <c r="D62" s="4">
        <v>-1.272107243</v>
      </c>
      <c r="E62" s="4" t="s">
        <v>2189</v>
      </c>
      <c r="F62" s="5">
        <v>7.1600000000000001E-6</v>
      </c>
      <c r="G62" s="4" t="s">
        <v>2252</v>
      </c>
    </row>
    <row r="63" spans="1:7">
      <c r="A63" s="4" t="s">
        <v>186</v>
      </c>
      <c r="B63" s="4" t="s">
        <v>185</v>
      </c>
      <c r="C63" s="4">
        <v>55</v>
      </c>
      <c r="D63" s="4">
        <v>-1.0082148369999999</v>
      </c>
      <c r="E63" s="4" t="s">
        <v>2189</v>
      </c>
      <c r="F63" s="5">
        <v>7.5499999999999997E-6</v>
      </c>
      <c r="G63" s="4" t="s">
        <v>2253</v>
      </c>
    </row>
    <row r="64" spans="1:7">
      <c r="A64" s="4" t="s">
        <v>300</v>
      </c>
      <c r="B64" s="4" t="s">
        <v>299</v>
      </c>
      <c r="C64" s="4">
        <v>156</v>
      </c>
      <c r="D64" s="4">
        <v>-0.59378864399999998</v>
      </c>
      <c r="E64" s="4" t="s">
        <v>2189</v>
      </c>
      <c r="F64" s="5">
        <v>7.6399999999999997E-6</v>
      </c>
      <c r="G64" s="4" t="s">
        <v>2254</v>
      </c>
    </row>
    <row r="65" spans="1:7">
      <c r="A65" s="4" t="s">
        <v>118</v>
      </c>
      <c r="B65" s="4" t="s">
        <v>117</v>
      </c>
      <c r="C65" s="4">
        <v>96</v>
      </c>
      <c r="D65" s="4">
        <v>-0.76124765400000005</v>
      </c>
      <c r="E65" s="4" t="s">
        <v>2189</v>
      </c>
      <c r="F65" s="5">
        <v>7.7700000000000001E-6</v>
      </c>
      <c r="G65" s="4" t="s">
        <v>2255</v>
      </c>
    </row>
    <row r="66" spans="1:7">
      <c r="A66" s="4" t="s">
        <v>282</v>
      </c>
      <c r="B66" s="4" t="s">
        <v>281</v>
      </c>
      <c r="C66" s="4">
        <v>50</v>
      </c>
      <c r="D66" s="4">
        <v>-1.0543993490000001</v>
      </c>
      <c r="E66" s="4" t="s">
        <v>2189</v>
      </c>
      <c r="F66" s="5">
        <v>7.8499999999999994E-6</v>
      </c>
      <c r="G66" s="4" t="s">
        <v>2256</v>
      </c>
    </row>
    <row r="67" spans="1:7">
      <c r="A67" s="4" t="s">
        <v>580</v>
      </c>
      <c r="B67" s="4" t="s">
        <v>579</v>
      </c>
      <c r="C67" s="4">
        <v>89</v>
      </c>
      <c r="D67" s="4">
        <v>-0.78874578299999998</v>
      </c>
      <c r="E67" s="4" t="s">
        <v>2189</v>
      </c>
      <c r="F67" s="5">
        <v>8.2600000000000005E-6</v>
      </c>
      <c r="G67" s="4" t="s">
        <v>2257</v>
      </c>
    </row>
    <row r="68" spans="1:7">
      <c r="A68" s="4" t="s">
        <v>362</v>
      </c>
      <c r="B68" s="4" t="s">
        <v>361</v>
      </c>
      <c r="C68" s="4">
        <v>63</v>
      </c>
      <c r="D68" s="4">
        <v>-0.93834622999999995</v>
      </c>
      <c r="E68" s="4" t="s">
        <v>2189</v>
      </c>
      <c r="F68" s="5">
        <v>8.32E-6</v>
      </c>
      <c r="G68" s="4" t="s">
        <v>2258</v>
      </c>
    </row>
    <row r="69" spans="1:7">
      <c r="A69" s="4" t="s">
        <v>1116</v>
      </c>
      <c r="B69" s="4" t="s">
        <v>1115</v>
      </c>
      <c r="C69" s="4">
        <v>41</v>
      </c>
      <c r="D69" s="4">
        <v>-1.142098361</v>
      </c>
      <c r="E69" s="4" t="s">
        <v>2189</v>
      </c>
      <c r="F69" s="5">
        <v>1.1E-5</v>
      </c>
      <c r="G69" s="4" t="s">
        <v>2259</v>
      </c>
    </row>
    <row r="70" spans="1:7">
      <c r="A70" s="4" t="s">
        <v>1478</v>
      </c>
      <c r="B70" s="4" t="s">
        <v>1477</v>
      </c>
      <c r="C70" s="4">
        <v>48</v>
      </c>
      <c r="D70" s="4">
        <v>-1.05840238</v>
      </c>
      <c r="E70" s="4" t="s">
        <v>2189</v>
      </c>
      <c r="F70" s="5">
        <v>1.1E-5</v>
      </c>
      <c r="G70" s="4" t="s">
        <v>2260</v>
      </c>
    </row>
    <row r="71" spans="1:7">
      <c r="A71" s="4" t="s">
        <v>606</v>
      </c>
      <c r="B71" s="4" t="s">
        <v>605</v>
      </c>
      <c r="C71" s="4">
        <v>72</v>
      </c>
      <c r="D71" s="4">
        <v>-0.86535332499999995</v>
      </c>
      <c r="E71" s="4" t="s">
        <v>2189</v>
      </c>
      <c r="F71" s="5">
        <v>1.11E-5</v>
      </c>
      <c r="G71" s="4" t="s">
        <v>2261</v>
      </c>
    </row>
    <row r="72" spans="1:7">
      <c r="A72" s="4" t="s">
        <v>446</v>
      </c>
      <c r="B72" s="4" t="s">
        <v>445</v>
      </c>
      <c r="C72" s="4">
        <v>52</v>
      </c>
      <c r="D72" s="4">
        <v>-1.010989476</v>
      </c>
      <c r="E72" s="4" t="s">
        <v>2189</v>
      </c>
      <c r="F72" s="5">
        <v>1.26E-5</v>
      </c>
      <c r="G72" s="4" t="s">
        <v>2262</v>
      </c>
    </row>
    <row r="73" spans="1:7">
      <c r="A73" s="4" t="s">
        <v>1348</v>
      </c>
      <c r="B73" s="4" t="s">
        <v>1347</v>
      </c>
      <c r="C73" s="4">
        <v>21</v>
      </c>
      <c r="D73" s="4">
        <v>-1.538199302</v>
      </c>
      <c r="E73" s="4" t="s">
        <v>2189</v>
      </c>
      <c r="F73" s="5">
        <v>1.29E-5</v>
      </c>
      <c r="G73" s="4" t="s">
        <v>2263</v>
      </c>
    </row>
    <row r="74" spans="1:7">
      <c r="A74" s="4" t="s">
        <v>336</v>
      </c>
      <c r="B74" s="4" t="s">
        <v>335</v>
      </c>
      <c r="C74" s="4">
        <v>85</v>
      </c>
      <c r="D74" s="4">
        <v>-0.78356220600000004</v>
      </c>
      <c r="E74" s="4" t="s">
        <v>2189</v>
      </c>
      <c r="F74" s="5">
        <v>1.5E-5</v>
      </c>
      <c r="G74" s="4" t="s">
        <v>2264</v>
      </c>
    </row>
    <row r="75" spans="1:7">
      <c r="A75" s="4" t="s">
        <v>760</v>
      </c>
      <c r="B75" s="4" t="s">
        <v>759</v>
      </c>
      <c r="C75" s="4">
        <v>116</v>
      </c>
      <c r="D75" s="4">
        <v>-0.66453303699999999</v>
      </c>
      <c r="E75" s="4" t="s">
        <v>2189</v>
      </c>
      <c r="F75" s="5">
        <v>1.6699999999999999E-5</v>
      </c>
      <c r="G75" s="4" t="s">
        <v>2265</v>
      </c>
    </row>
    <row r="76" spans="1:7">
      <c r="A76" s="4" t="s">
        <v>430</v>
      </c>
      <c r="B76" s="4" t="s">
        <v>429</v>
      </c>
      <c r="C76" s="4">
        <v>15</v>
      </c>
      <c r="D76" s="4">
        <v>-1.750252186</v>
      </c>
      <c r="E76" s="4" t="s">
        <v>2189</v>
      </c>
      <c r="F76" s="5">
        <v>1.7E-5</v>
      </c>
      <c r="G76" s="4" t="s">
        <v>2266</v>
      </c>
    </row>
    <row r="77" spans="1:7">
      <c r="A77" s="4" t="s">
        <v>1552</v>
      </c>
      <c r="B77" s="4" t="s">
        <v>1551</v>
      </c>
      <c r="C77" s="4">
        <v>21</v>
      </c>
      <c r="D77" s="4">
        <v>-1.5121956009999999</v>
      </c>
      <c r="E77" s="4" t="s">
        <v>2189</v>
      </c>
      <c r="F77" s="5">
        <v>1.8899999999999999E-5</v>
      </c>
      <c r="G77" s="4" t="s">
        <v>2267</v>
      </c>
    </row>
    <row r="78" spans="1:7">
      <c r="A78" s="4" t="s">
        <v>644</v>
      </c>
      <c r="B78" s="4" t="s">
        <v>643</v>
      </c>
      <c r="C78" s="4">
        <v>21</v>
      </c>
      <c r="D78" s="4">
        <v>-1.5103891730000001</v>
      </c>
      <c r="E78" s="4" t="s">
        <v>2189</v>
      </c>
      <c r="F78" s="5">
        <v>1.9400000000000001E-5</v>
      </c>
      <c r="G78" s="4" t="s">
        <v>2268</v>
      </c>
    </row>
    <row r="79" spans="1:7">
      <c r="A79" s="4" t="s">
        <v>1106</v>
      </c>
      <c r="B79" s="4" t="s">
        <v>1105</v>
      </c>
      <c r="C79" s="4">
        <v>97</v>
      </c>
      <c r="D79" s="4">
        <v>-0.72114361900000001</v>
      </c>
      <c r="E79" s="4" t="s">
        <v>2189</v>
      </c>
      <c r="F79" s="5">
        <v>2.0100000000000001E-5</v>
      </c>
      <c r="G79" s="4" t="s">
        <v>2269</v>
      </c>
    </row>
    <row r="80" spans="1:7">
      <c r="A80" s="4" t="s">
        <v>568</v>
      </c>
      <c r="B80" s="4" t="s">
        <v>567</v>
      </c>
      <c r="C80" s="4">
        <v>53</v>
      </c>
      <c r="D80" s="4">
        <v>-0.97692823900000003</v>
      </c>
      <c r="E80" s="4" t="s">
        <v>2189</v>
      </c>
      <c r="F80" s="5">
        <v>2.0599999999999999E-5</v>
      </c>
      <c r="G80" s="4" t="s">
        <v>2270</v>
      </c>
    </row>
    <row r="81" spans="1:7">
      <c r="A81" s="4" t="s">
        <v>236</v>
      </c>
      <c r="B81" s="4" t="s">
        <v>235</v>
      </c>
      <c r="C81" s="4">
        <v>138</v>
      </c>
      <c r="D81" s="4">
        <v>-0.59436173000000003</v>
      </c>
      <c r="E81" s="4" t="s">
        <v>2189</v>
      </c>
      <c r="F81" s="5">
        <v>2.51E-5</v>
      </c>
      <c r="G81" s="4" t="s">
        <v>2271</v>
      </c>
    </row>
    <row r="82" spans="1:7">
      <c r="A82" s="4" t="s">
        <v>342</v>
      </c>
      <c r="B82" s="4" t="s">
        <v>341</v>
      </c>
      <c r="C82" s="4">
        <v>204</v>
      </c>
      <c r="D82" s="4">
        <v>-0.48276954</v>
      </c>
      <c r="E82" s="4" t="s">
        <v>2189</v>
      </c>
      <c r="F82" s="5">
        <v>2.7900000000000001E-5</v>
      </c>
      <c r="G82" s="4" t="s">
        <v>2272</v>
      </c>
    </row>
    <row r="83" spans="1:7">
      <c r="A83" s="4" t="s">
        <v>548</v>
      </c>
      <c r="B83" s="4" t="s">
        <v>547</v>
      </c>
      <c r="C83" s="4">
        <v>275</v>
      </c>
      <c r="D83" s="4">
        <v>-0.41020677700000002</v>
      </c>
      <c r="E83" s="4" t="s">
        <v>2189</v>
      </c>
      <c r="F83" s="5">
        <v>3.2499999999999997E-5</v>
      </c>
      <c r="G83" s="4" t="s">
        <v>2273</v>
      </c>
    </row>
    <row r="84" spans="1:7">
      <c r="A84" s="4" t="s">
        <v>1188</v>
      </c>
      <c r="B84" s="4" t="s">
        <v>1187</v>
      </c>
      <c r="C84" s="4">
        <v>13</v>
      </c>
      <c r="D84" s="4">
        <v>-1.7984769709999999</v>
      </c>
      <c r="E84" s="4" t="s">
        <v>2189</v>
      </c>
      <c r="F84" s="5">
        <v>3.4499999999999998E-5</v>
      </c>
      <c r="G84" s="4" t="s">
        <v>2274</v>
      </c>
    </row>
    <row r="85" spans="1:7">
      <c r="A85" s="4" t="s">
        <v>314</v>
      </c>
      <c r="B85" s="4" t="s">
        <v>313</v>
      </c>
      <c r="C85" s="4">
        <v>57</v>
      </c>
      <c r="D85" s="4">
        <v>-0.91586076500000002</v>
      </c>
      <c r="E85" s="4" t="s">
        <v>2189</v>
      </c>
      <c r="F85" s="5">
        <v>3.4999999999999997E-5</v>
      </c>
      <c r="G85" s="4" t="s">
        <v>2275</v>
      </c>
    </row>
    <row r="86" spans="1:7">
      <c r="A86" s="4" t="s">
        <v>774</v>
      </c>
      <c r="B86" s="4" t="s">
        <v>773</v>
      </c>
      <c r="C86" s="4">
        <v>81</v>
      </c>
      <c r="D86" s="4">
        <v>-0.761349159</v>
      </c>
      <c r="E86" s="4" t="s">
        <v>2189</v>
      </c>
      <c r="F86" s="5">
        <v>3.9700000000000003E-5</v>
      </c>
      <c r="G86" s="4" t="s">
        <v>2276</v>
      </c>
    </row>
    <row r="87" spans="1:7">
      <c r="A87" s="4" t="s">
        <v>544</v>
      </c>
      <c r="B87" s="4" t="s">
        <v>543</v>
      </c>
      <c r="C87" s="4">
        <v>120</v>
      </c>
      <c r="D87" s="4">
        <v>-0.62195537599999995</v>
      </c>
      <c r="E87" s="4" t="s">
        <v>2189</v>
      </c>
      <c r="F87" s="5">
        <v>4.0200000000000001E-5</v>
      </c>
      <c r="G87" s="4" t="s">
        <v>2277</v>
      </c>
    </row>
    <row r="88" spans="1:7">
      <c r="A88" s="4" t="s">
        <v>454</v>
      </c>
      <c r="B88" s="4" t="s">
        <v>453</v>
      </c>
      <c r="C88" s="4">
        <v>193</v>
      </c>
      <c r="D88" s="4">
        <v>-0.48392892399999998</v>
      </c>
      <c r="E88" s="4" t="s">
        <v>2189</v>
      </c>
      <c r="F88" s="5">
        <v>4.3999999999999999E-5</v>
      </c>
      <c r="G88" s="4" t="s">
        <v>2278</v>
      </c>
    </row>
    <row r="89" spans="1:7">
      <c r="A89" s="4" t="s">
        <v>178</v>
      </c>
      <c r="B89" s="4" t="s">
        <v>177</v>
      </c>
      <c r="C89" s="4">
        <v>42</v>
      </c>
      <c r="D89" s="4">
        <v>-1.0429070060000001</v>
      </c>
      <c r="E89" s="4" t="s">
        <v>2189</v>
      </c>
      <c r="F89" s="5">
        <v>5.0899999999999997E-5</v>
      </c>
      <c r="G89" s="4" t="s">
        <v>2279</v>
      </c>
    </row>
    <row r="90" spans="1:7">
      <c r="A90" s="4" t="s">
        <v>974</v>
      </c>
      <c r="B90" s="4" t="s">
        <v>973</v>
      </c>
      <c r="C90" s="4">
        <v>29</v>
      </c>
      <c r="D90" s="4">
        <v>-1.241750395</v>
      </c>
      <c r="E90" s="4" t="s">
        <v>2189</v>
      </c>
      <c r="F90" s="5">
        <v>5.3300000000000001E-5</v>
      </c>
      <c r="G90" s="4" t="s">
        <v>2280</v>
      </c>
    </row>
    <row r="91" spans="1:7">
      <c r="A91" s="4" t="s">
        <v>328</v>
      </c>
      <c r="B91" s="4" t="s">
        <v>327</v>
      </c>
      <c r="C91" s="4">
        <v>62</v>
      </c>
      <c r="D91" s="4">
        <v>-0.85590970600000005</v>
      </c>
      <c r="E91" s="4" t="s">
        <v>2189</v>
      </c>
      <c r="F91" s="5">
        <v>5.4700000000000001E-5</v>
      </c>
      <c r="G91" s="4" t="s">
        <v>2281</v>
      </c>
    </row>
    <row r="92" spans="1:7">
      <c r="A92" s="4" t="s">
        <v>1235</v>
      </c>
      <c r="B92" s="4" t="s">
        <v>1234</v>
      </c>
      <c r="C92" s="4">
        <v>24</v>
      </c>
      <c r="D92" s="4">
        <v>-1.35220129</v>
      </c>
      <c r="E92" s="4" t="s">
        <v>2189</v>
      </c>
      <c r="F92" s="5">
        <v>5.52E-5</v>
      </c>
      <c r="G92" s="4" t="s">
        <v>2282</v>
      </c>
    </row>
    <row r="93" spans="1:7">
      <c r="A93" s="4" t="s">
        <v>1432</v>
      </c>
      <c r="B93" s="4" t="s">
        <v>1431</v>
      </c>
      <c r="C93" s="4">
        <v>25</v>
      </c>
      <c r="D93" s="4">
        <v>-1.3200841560000001</v>
      </c>
      <c r="E93" s="4" t="s">
        <v>2189</v>
      </c>
      <c r="F93" s="5">
        <v>6.1099999999999994E-5</v>
      </c>
      <c r="G93" s="4" t="s">
        <v>2283</v>
      </c>
    </row>
    <row r="94" spans="1:7">
      <c r="A94" s="4" t="s">
        <v>1253</v>
      </c>
      <c r="B94" s="4" t="s">
        <v>1252</v>
      </c>
      <c r="C94" s="4">
        <v>4</v>
      </c>
      <c r="D94" s="4">
        <v>-2.7298864470000002</v>
      </c>
      <c r="E94" s="4" t="s">
        <v>2189</v>
      </c>
      <c r="F94" s="5">
        <v>6.5599999999999995E-5</v>
      </c>
      <c r="G94" s="4" t="s">
        <v>2284</v>
      </c>
    </row>
    <row r="95" spans="1:7">
      <c r="A95" s="4" t="s">
        <v>736</v>
      </c>
      <c r="B95" s="4" t="s">
        <v>735</v>
      </c>
      <c r="C95" s="4">
        <v>172</v>
      </c>
      <c r="D95" s="4">
        <v>-0.50065207700000003</v>
      </c>
      <c r="E95" s="4" t="s">
        <v>2189</v>
      </c>
      <c r="F95" s="5">
        <v>6.7399999999999998E-5</v>
      </c>
      <c r="G95" s="4" t="s">
        <v>2285</v>
      </c>
    </row>
    <row r="96" spans="1:7">
      <c r="A96" s="4" t="s">
        <v>1514</v>
      </c>
      <c r="B96" s="4" t="s">
        <v>1513</v>
      </c>
      <c r="C96" s="4">
        <v>29</v>
      </c>
      <c r="D96" s="4">
        <v>-1.2248770609999999</v>
      </c>
      <c r="E96" s="4" t="s">
        <v>2189</v>
      </c>
      <c r="F96" s="5">
        <v>6.8300000000000007E-5</v>
      </c>
      <c r="G96" s="4" t="s">
        <v>2286</v>
      </c>
    </row>
    <row r="97" spans="1:7">
      <c r="A97" s="4" t="s">
        <v>10</v>
      </c>
      <c r="B97" s="4" t="s">
        <v>9</v>
      </c>
      <c r="C97" s="4">
        <v>95</v>
      </c>
      <c r="D97" s="4">
        <v>-0.67941150699999997</v>
      </c>
      <c r="E97" s="4" t="s">
        <v>2189</v>
      </c>
      <c r="F97" s="5">
        <v>6.8399999999999996E-5</v>
      </c>
      <c r="G97" s="4" t="s">
        <v>2287</v>
      </c>
    </row>
    <row r="98" spans="1:7">
      <c r="A98" s="4" t="s">
        <v>738</v>
      </c>
      <c r="B98" s="4" t="s">
        <v>737</v>
      </c>
      <c r="C98" s="4">
        <v>3</v>
      </c>
      <c r="D98" s="4">
        <v>-3.0534893780000001</v>
      </c>
      <c r="E98" s="4" t="s">
        <v>2189</v>
      </c>
      <c r="F98" s="5">
        <v>6.9999999999999994E-5</v>
      </c>
      <c r="G98" s="4" t="s">
        <v>2288</v>
      </c>
    </row>
    <row r="99" spans="1:7">
      <c r="A99" s="4" t="s">
        <v>1572</v>
      </c>
      <c r="B99" s="4" t="s">
        <v>1571</v>
      </c>
      <c r="C99" s="4">
        <v>37</v>
      </c>
      <c r="D99" s="4">
        <v>-1.0882865420000001</v>
      </c>
      <c r="E99" s="4" t="s">
        <v>2189</v>
      </c>
      <c r="F99" s="5">
        <v>7.0900000000000002E-5</v>
      </c>
      <c r="G99" s="4" t="s">
        <v>2289</v>
      </c>
    </row>
    <row r="100" spans="1:7">
      <c r="A100" s="4" t="s">
        <v>1592</v>
      </c>
      <c r="B100" s="4" t="s">
        <v>1591</v>
      </c>
      <c r="C100" s="4">
        <v>23</v>
      </c>
      <c r="D100" s="4">
        <v>-1.358993753</v>
      </c>
      <c r="E100" s="4" t="s">
        <v>2189</v>
      </c>
      <c r="F100" s="5">
        <v>7.2000000000000002E-5</v>
      </c>
      <c r="G100" s="4" t="s">
        <v>2290</v>
      </c>
    </row>
    <row r="101" spans="1:7">
      <c r="A101" s="4" t="s">
        <v>564</v>
      </c>
      <c r="B101" s="4" t="s">
        <v>563</v>
      </c>
      <c r="C101" s="4">
        <v>34</v>
      </c>
      <c r="D101" s="4">
        <v>-1.1322083359999999</v>
      </c>
      <c r="E101" s="4" t="s">
        <v>2189</v>
      </c>
      <c r="F101" s="5">
        <v>7.2200000000000007E-5</v>
      </c>
      <c r="G101" s="4" t="s">
        <v>2291</v>
      </c>
    </row>
    <row r="102" spans="1:7">
      <c r="A102" s="4" t="s">
        <v>1144</v>
      </c>
      <c r="B102" s="4" t="s">
        <v>1143</v>
      </c>
      <c r="C102" s="4">
        <v>30</v>
      </c>
      <c r="D102" s="4">
        <v>-1.1982890260000001</v>
      </c>
      <c r="E102" s="4" t="s">
        <v>2189</v>
      </c>
      <c r="F102" s="5">
        <v>7.5900000000000002E-5</v>
      </c>
      <c r="G102" s="4" t="s">
        <v>2292</v>
      </c>
    </row>
    <row r="103" spans="1:7">
      <c r="A103" s="4" t="s">
        <v>1516</v>
      </c>
      <c r="B103" s="4" t="s">
        <v>1515</v>
      </c>
      <c r="C103" s="4">
        <v>24</v>
      </c>
      <c r="D103" s="4">
        <v>-1.3289583789999999</v>
      </c>
      <c r="E103" s="4" t="s">
        <v>2189</v>
      </c>
      <c r="F103" s="5">
        <v>7.6000000000000004E-5</v>
      </c>
      <c r="G103" s="4" t="s">
        <v>2293</v>
      </c>
    </row>
    <row r="104" spans="1:7">
      <c r="A104" s="4" t="s">
        <v>312</v>
      </c>
      <c r="B104" s="4" t="s">
        <v>311</v>
      </c>
      <c r="C104" s="4">
        <v>24</v>
      </c>
      <c r="D104" s="4">
        <v>-1.325132864</v>
      </c>
      <c r="E104" s="4" t="s">
        <v>2189</v>
      </c>
      <c r="F104" s="5">
        <v>8.0099999999999995E-5</v>
      </c>
      <c r="G104" s="4" t="s">
        <v>2294</v>
      </c>
    </row>
    <row r="105" spans="1:7">
      <c r="A105" s="4" t="s">
        <v>70</v>
      </c>
      <c r="B105" s="4" t="s">
        <v>69</v>
      </c>
      <c r="C105" s="4">
        <v>181</v>
      </c>
      <c r="D105" s="4">
        <v>-0.48167112200000001</v>
      </c>
      <c r="E105" s="4" t="s">
        <v>2189</v>
      </c>
      <c r="F105" s="5">
        <v>8.2000000000000001E-5</v>
      </c>
      <c r="G105" s="4" t="s">
        <v>2295</v>
      </c>
    </row>
    <row r="106" spans="1:7">
      <c r="A106" s="4" t="s">
        <v>814</v>
      </c>
      <c r="B106" s="4" t="s">
        <v>813</v>
      </c>
      <c r="C106" s="4">
        <v>9</v>
      </c>
      <c r="D106" s="4">
        <v>-1.991007806</v>
      </c>
      <c r="E106" s="4" t="s">
        <v>2189</v>
      </c>
      <c r="F106" s="5">
        <v>8.7499999999999999E-5</v>
      </c>
      <c r="G106" s="4" t="s">
        <v>2296</v>
      </c>
    </row>
    <row r="107" spans="1:7">
      <c r="A107" s="4" t="s">
        <v>1062</v>
      </c>
      <c r="B107" s="4" t="s">
        <v>1061</v>
      </c>
      <c r="C107" s="4">
        <v>28</v>
      </c>
      <c r="D107" s="4">
        <v>-1.220639963</v>
      </c>
      <c r="E107" s="4" t="s">
        <v>2189</v>
      </c>
      <c r="F107" s="5">
        <v>9.6700000000000006E-5</v>
      </c>
      <c r="G107" s="4" t="s">
        <v>2297</v>
      </c>
    </row>
    <row r="108" spans="1:7">
      <c r="A108" s="4" t="s">
        <v>616</v>
      </c>
      <c r="B108" s="4" t="s">
        <v>615</v>
      </c>
      <c r="C108" s="4">
        <v>24</v>
      </c>
      <c r="D108" s="4">
        <v>-1.31098922</v>
      </c>
      <c r="E108" s="4" t="s">
        <v>2189</v>
      </c>
      <c r="F108" s="5">
        <v>9.6799999999999995E-5</v>
      </c>
      <c r="G108" s="4" t="s">
        <v>2298</v>
      </c>
    </row>
    <row r="109" spans="1:7">
      <c r="A109" s="4" t="s">
        <v>476</v>
      </c>
      <c r="B109" s="4" t="s">
        <v>475</v>
      </c>
      <c r="C109" s="4">
        <v>49</v>
      </c>
      <c r="D109" s="4">
        <v>-0.93009781700000005</v>
      </c>
      <c r="E109" s="4" t="s">
        <v>2189</v>
      </c>
      <c r="F109" s="5">
        <v>9.7299999999999993E-5</v>
      </c>
      <c r="G109" s="4" t="s">
        <v>2299</v>
      </c>
    </row>
    <row r="110" spans="1:7">
      <c r="A110" s="4" t="s">
        <v>1528</v>
      </c>
      <c r="B110" s="4" t="s">
        <v>1527</v>
      </c>
      <c r="C110" s="4">
        <v>50</v>
      </c>
      <c r="D110" s="4">
        <v>-0.91671575800000005</v>
      </c>
      <c r="E110" s="4" t="s">
        <v>2189</v>
      </c>
      <c r="F110" s="4">
        <v>1.0399999999999999E-4</v>
      </c>
      <c r="G110" s="4" t="s">
        <v>2300</v>
      </c>
    </row>
    <row r="111" spans="1:7">
      <c r="A111" s="4" t="s">
        <v>1294</v>
      </c>
      <c r="B111" s="4" t="s">
        <v>1293</v>
      </c>
      <c r="C111" s="4">
        <v>13</v>
      </c>
      <c r="D111" s="4">
        <v>-1.7026569620000001</v>
      </c>
      <c r="E111" s="4" t="s">
        <v>2189</v>
      </c>
      <c r="F111" s="4">
        <v>1.07E-4</v>
      </c>
      <c r="G111" s="4" t="s">
        <v>2301</v>
      </c>
    </row>
    <row r="112" spans="1:7">
      <c r="A112" s="4" t="s">
        <v>448</v>
      </c>
      <c r="B112" s="4" t="s">
        <v>447</v>
      </c>
      <c r="C112" s="4">
        <v>4</v>
      </c>
      <c r="D112" s="4">
        <v>-2.659961799</v>
      </c>
      <c r="E112" s="4" t="s">
        <v>2189</v>
      </c>
      <c r="F112" s="4">
        <v>1.1400000000000001E-4</v>
      </c>
      <c r="G112" s="4" t="s">
        <v>2302</v>
      </c>
    </row>
    <row r="113" spans="1:7">
      <c r="A113" s="4" t="s">
        <v>632</v>
      </c>
      <c r="B113" s="4" t="s">
        <v>631</v>
      </c>
      <c r="C113" s="4">
        <v>112</v>
      </c>
      <c r="D113" s="4">
        <v>-0.60410640299999996</v>
      </c>
      <c r="E113" s="4" t="s">
        <v>2189</v>
      </c>
      <c r="F113" s="4">
        <v>1.15E-4</v>
      </c>
      <c r="G113" s="4" t="s">
        <v>2303</v>
      </c>
    </row>
    <row r="114" spans="1:7">
      <c r="A114" s="4" t="s">
        <v>350</v>
      </c>
      <c r="B114" s="4" t="s">
        <v>349</v>
      </c>
      <c r="C114" s="4">
        <v>123</v>
      </c>
      <c r="D114" s="4">
        <v>-0.57178259300000001</v>
      </c>
      <c r="E114" s="4" t="s">
        <v>2189</v>
      </c>
      <c r="F114" s="4">
        <v>1.27E-4</v>
      </c>
      <c r="G114" s="4" t="s">
        <v>2304</v>
      </c>
    </row>
    <row r="115" spans="1:7">
      <c r="A115" s="4" t="s">
        <v>1205</v>
      </c>
      <c r="B115" s="4" t="s">
        <v>1204</v>
      </c>
      <c r="C115" s="4">
        <v>23</v>
      </c>
      <c r="D115" s="4">
        <v>-1.3147063510000001</v>
      </c>
      <c r="E115" s="4" t="s">
        <v>2189</v>
      </c>
      <c r="F115" s="4">
        <v>1.2899999999999999E-4</v>
      </c>
      <c r="G115" s="4" t="s">
        <v>2305</v>
      </c>
    </row>
    <row r="116" spans="1:7">
      <c r="A116" s="4" t="s">
        <v>1128</v>
      </c>
      <c r="B116" s="4" t="s">
        <v>1127</v>
      </c>
      <c r="C116" s="4">
        <v>21</v>
      </c>
      <c r="D116" s="4">
        <v>-1.3695798889999999</v>
      </c>
      <c r="E116" s="4" t="s">
        <v>2189</v>
      </c>
      <c r="F116" s="4">
        <v>1.2999999999999999E-4</v>
      </c>
      <c r="G116" s="4" t="s">
        <v>2306</v>
      </c>
    </row>
    <row r="117" spans="1:7">
      <c r="A117" s="4" t="s">
        <v>994</v>
      </c>
      <c r="B117" s="4" t="s">
        <v>993</v>
      </c>
      <c r="C117" s="4">
        <v>22</v>
      </c>
      <c r="D117" s="4">
        <v>-1.3390483769999999</v>
      </c>
      <c r="E117" s="4" t="s">
        <v>2189</v>
      </c>
      <c r="F117" s="4">
        <v>1.3300000000000001E-4</v>
      </c>
      <c r="G117" s="4" t="s">
        <v>2307</v>
      </c>
    </row>
    <row r="118" spans="1:7">
      <c r="A118" s="4" t="s">
        <v>1446</v>
      </c>
      <c r="B118" s="4" t="s">
        <v>1445</v>
      </c>
      <c r="C118" s="4">
        <v>2</v>
      </c>
      <c r="D118" s="4">
        <v>-3.604578917</v>
      </c>
      <c r="E118" s="4" t="s">
        <v>2189</v>
      </c>
      <c r="F118" s="4">
        <v>1.3999999999999999E-4</v>
      </c>
      <c r="G118" s="4" t="s">
        <v>2308</v>
      </c>
    </row>
    <row r="119" spans="1:7">
      <c r="A119" s="4" t="s">
        <v>576</v>
      </c>
      <c r="B119" s="4" t="s">
        <v>575</v>
      </c>
      <c r="C119" s="4">
        <v>8</v>
      </c>
      <c r="D119" s="4">
        <v>-2.0330701900000001</v>
      </c>
      <c r="E119" s="4" t="s">
        <v>2189</v>
      </c>
      <c r="F119" s="4">
        <v>1.44E-4</v>
      </c>
      <c r="G119" s="4" t="s">
        <v>2309</v>
      </c>
    </row>
    <row r="120" spans="1:7">
      <c r="A120" s="4" t="s">
        <v>320</v>
      </c>
      <c r="B120" s="4" t="s">
        <v>319</v>
      </c>
      <c r="C120" s="4">
        <v>70</v>
      </c>
      <c r="D120" s="4">
        <v>-0.75582467200000003</v>
      </c>
      <c r="E120" s="4" t="s">
        <v>2189</v>
      </c>
      <c r="F120" s="4">
        <v>1.4899999999999999E-4</v>
      </c>
      <c r="G120" s="4" t="s">
        <v>2310</v>
      </c>
    </row>
    <row r="121" spans="1:7">
      <c r="A121" s="4" t="s">
        <v>20</v>
      </c>
      <c r="B121" s="4" t="s">
        <v>19</v>
      </c>
      <c r="C121" s="4">
        <v>138</v>
      </c>
      <c r="D121" s="4">
        <v>-0.53251062100000002</v>
      </c>
      <c r="E121" s="4" t="s">
        <v>2189</v>
      </c>
      <c r="F121" s="4">
        <v>1.5100000000000001E-4</v>
      </c>
      <c r="G121" s="4" t="s">
        <v>2311</v>
      </c>
    </row>
    <row r="122" spans="1:7">
      <c r="A122" s="4" t="s">
        <v>386</v>
      </c>
      <c r="B122" s="4" t="s">
        <v>385</v>
      </c>
      <c r="C122" s="4">
        <v>60</v>
      </c>
      <c r="D122" s="4">
        <v>-0.816396919</v>
      </c>
      <c r="E122" s="4" t="s">
        <v>2189</v>
      </c>
      <c r="F122" s="4">
        <v>1.5200000000000001E-4</v>
      </c>
      <c r="G122" s="4" t="s">
        <v>2312</v>
      </c>
    </row>
    <row r="123" spans="1:7">
      <c r="A123" s="4" t="s">
        <v>310</v>
      </c>
      <c r="B123" s="4" t="s">
        <v>309</v>
      </c>
      <c r="C123" s="4">
        <v>213</v>
      </c>
      <c r="D123" s="4">
        <v>-0.424404642</v>
      </c>
      <c r="E123" s="4" t="s">
        <v>2189</v>
      </c>
      <c r="F123" s="4">
        <v>1.56E-4</v>
      </c>
      <c r="G123" s="4" t="s">
        <v>2313</v>
      </c>
    </row>
    <row r="124" spans="1:7">
      <c r="A124" s="4" t="s">
        <v>804</v>
      </c>
      <c r="B124" s="4" t="s">
        <v>803</v>
      </c>
      <c r="C124" s="4">
        <v>14</v>
      </c>
      <c r="D124" s="4">
        <v>-1.617466976</v>
      </c>
      <c r="E124" s="4" t="s">
        <v>2189</v>
      </c>
      <c r="F124" s="4">
        <v>1.5699999999999999E-4</v>
      </c>
      <c r="G124" s="4" t="s">
        <v>2314</v>
      </c>
    </row>
    <row r="125" spans="1:7">
      <c r="A125" s="4" t="s">
        <v>744</v>
      </c>
      <c r="B125" s="4" t="s">
        <v>743</v>
      </c>
      <c r="C125" s="4">
        <v>163</v>
      </c>
      <c r="D125" s="4">
        <v>-0.48399626499999998</v>
      </c>
      <c r="E125" s="4" t="s">
        <v>2189</v>
      </c>
      <c r="F125" s="4">
        <v>1.73E-4</v>
      </c>
      <c r="G125" s="4" t="s">
        <v>2315</v>
      </c>
    </row>
    <row r="126" spans="1:7">
      <c r="A126" s="4" t="s">
        <v>1404</v>
      </c>
      <c r="B126" s="4" t="s">
        <v>1403</v>
      </c>
      <c r="C126" s="4">
        <v>19</v>
      </c>
      <c r="D126" s="4">
        <v>-1.40435855</v>
      </c>
      <c r="E126" s="4" t="s">
        <v>2189</v>
      </c>
      <c r="F126" s="4">
        <v>1.8200000000000001E-4</v>
      </c>
      <c r="G126" s="4" t="s">
        <v>2316</v>
      </c>
    </row>
    <row r="127" spans="1:7">
      <c r="A127" s="4" t="s">
        <v>524</v>
      </c>
      <c r="B127" s="4" t="s">
        <v>523</v>
      </c>
      <c r="C127" s="4">
        <v>56</v>
      </c>
      <c r="D127" s="4">
        <v>-0.831515483</v>
      </c>
      <c r="E127" s="4" t="s">
        <v>2189</v>
      </c>
      <c r="F127" s="4">
        <v>1.94E-4</v>
      </c>
      <c r="G127" s="4" t="s">
        <v>2317</v>
      </c>
    </row>
    <row r="128" spans="1:7">
      <c r="A128" s="4" t="s">
        <v>422</v>
      </c>
      <c r="B128" s="4" t="s">
        <v>421</v>
      </c>
      <c r="C128" s="4">
        <v>85</v>
      </c>
      <c r="D128" s="4">
        <v>-0.67164093599999997</v>
      </c>
      <c r="E128" s="4" t="s">
        <v>2189</v>
      </c>
      <c r="F128" s="4">
        <v>1.95E-4</v>
      </c>
      <c r="G128" s="4" t="s">
        <v>2318</v>
      </c>
    </row>
    <row r="129" spans="1:7">
      <c r="A129" s="4" t="s">
        <v>550</v>
      </c>
      <c r="B129" s="4" t="s">
        <v>549</v>
      </c>
      <c r="C129" s="4">
        <v>36</v>
      </c>
      <c r="D129" s="4">
        <v>-1.029248774</v>
      </c>
      <c r="E129" s="4" t="s">
        <v>2189</v>
      </c>
      <c r="F129" s="4">
        <v>2.14E-4</v>
      </c>
      <c r="G129" s="4" t="s">
        <v>2319</v>
      </c>
    </row>
    <row r="130" spans="1:7">
      <c r="A130" s="4" t="s">
        <v>196</v>
      </c>
      <c r="B130" s="4" t="s">
        <v>195</v>
      </c>
      <c r="C130" s="4">
        <v>89</v>
      </c>
      <c r="D130" s="4">
        <v>-0.65086951400000004</v>
      </c>
      <c r="E130" s="4" t="s">
        <v>2189</v>
      </c>
      <c r="F130" s="4">
        <v>2.1800000000000001E-4</v>
      </c>
      <c r="G130" s="4" t="s">
        <v>2320</v>
      </c>
    </row>
    <row r="131" spans="1:7">
      <c r="A131" s="4" t="s">
        <v>298</v>
      </c>
      <c r="B131" s="4" t="s">
        <v>297</v>
      </c>
      <c r="C131" s="4">
        <v>87</v>
      </c>
      <c r="D131" s="4">
        <v>-0.65780092099999998</v>
      </c>
      <c r="E131" s="4" t="s">
        <v>2189</v>
      </c>
      <c r="F131" s="4">
        <v>2.2100000000000001E-4</v>
      </c>
      <c r="G131" s="4" t="s">
        <v>2321</v>
      </c>
    </row>
    <row r="132" spans="1:7">
      <c r="A132" s="4" t="s">
        <v>892</v>
      </c>
      <c r="B132" s="4" t="s">
        <v>891</v>
      </c>
      <c r="C132" s="4">
        <v>47</v>
      </c>
      <c r="D132" s="4">
        <v>-0.89873739600000002</v>
      </c>
      <c r="E132" s="4" t="s">
        <v>2189</v>
      </c>
      <c r="F132" s="4">
        <v>2.2599999999999999E-4</v>
      </c>
      <c r="G132" s="4" t="s">
        <v>2322</v>
      </c>
    </row>
    <row r="133" spans="1:7">
      <c r="A133" s="4" t="s">
        <v>996</v>
      </c>
      <c r="B133" s="4" t="s">
        <v>995</v>
      </c>
      <c r="C133" s="4">
        <v>24</v>
      </c>
      <c r="D133" s="4">
        <v>-1.2357072579999999</v>
      </c>
      <c r="E133" s="4" t="s">
        <v>2189</v>
      </c>
      <c r="F133" s="4">
        <v>2.5399999999999999E-4</v>
      </c>
      <c r="G133" s="4" t="s">
        <v>2323</v>
      </c>
    </row>
    <row r="134" spans="1:7">
      <c r="A134" s="4" t="s">
        <v>532</v>
      </c>
      <c r="B134" s="4" t="s">
        <v>531</v>
      </c>
      <c r="C134" s="4">
        <v>129</v>
      </c>
      <c r="D134" s="4">
        <v>-0.53139265599999996</v>
      </c>
      <c r="E134" s="4" t="s">
        <v>2189</v>
      </c>
      <c r="F134" s="4">
        <v>2.5500000000000002E-4</v>
      </c>
      <c r="G134" s="4" t="s">
        <v>2324</v>
      </c>
    </row>
    <row r="135" spans="1:7">
      <c r="A135" s="4" t="s">
        <v>1798</v>
      </c>
      <c r="B135" s="4" t="s">
        <v>1797</v>
      </c>
      <c r="C135" s="4">
        <v>29</v>
      </c>
      <c r="D135" s="4">
        <v>-1.1290844609999999</v>
      </c>
      <c r="E135" s="4" t="s">
        <v>2189</v>
      </c>
      <c r="F135" s="4">
        <v>2.5700000000000001E-4</v>
      </c>
      <c r="G135" s="4" t="s">
        <v>2325</v>
      </c>
    </row>
    <row r="136" spans="1:7">
      <c r="A136" s="4" t="s">
        <v>856</v>
      </c>
      <c r="B136" s="4" t="s">
        <v>855</v>
      </c>
      <c r="C136" s="4">
        <v>27</v>
      </c>
      <c r="D136" s="4">
        <v>-1.1667586539999999</v>
      </c>
      <c r="E136" s="4" t="s">
        <v>2189</v>
      </c>
      <c r="F136" s="4">
        <v>2.6200000000000003E-4</v>
      </c>
      <c r="G136" s="4" t="s">
        <v>2326</v>
      </c>
    </row>
    <row r="137" spans="1:7">
      <c r="A137" s="4" t="s">
        <v>1756</v>
      </c>
      <c r="B137" s="4" t="s">
        <v>1755</v>
      </c>
      <c r="C137" s="4">
        <v>4</v>
      </c>
      <c r="D137" s="4">
        <v>-2.543663907</v>
      </c>
      <c r="E137" s="4" t="s">
        <v>2189</v>
      </c>
      <c r="F137" s="4">
        <v>2.7700000000000001E-4</v>
      </c>
      <c r="G137" s="4" t="s">
        <v>2327</v>
      </c>
    </row>
    <row r="138" spans="1:7">
      <c r="A138" s="4" t="s">
        <v>148</v>
      </c>
      <c r="B138" s="4" t="s">
        <v>147</v>
      </c>
      <c r="C138" s="4">
        <v>63</v>
      </c>
      <c r="D138" s="4">
        <v>-0.75706329900000002</v>
      </c>
      <c r="E138" s="4" t="s">
        <v>2189</v>
      </c>
      <c r="F138" s="4">
        <v>3.1300000000000002E-4</v>
      </c>
      <c r="G138" s="4" t="s">
        <v>2328</v>
      </c>
    </row>
    <row r="139" spans="1:7">
      <c r="A139" s="4" t="s">
        <v>460</v>
      </c>
      <c r="B139" s="4" t="s">
        <v>459</v>
      </c>
      <c r="C139" s="4">
        <v>258</v>
      </c>
      <c r="D139" s="4">
        <v>-0.36407365899999999</v>
      </c>
      <c r="E139" s="4" t="s">
        <v>2189</v>
      </c>
      <c r="F139" s="4">
        <v>3.3399999999999999E-4</v>
      </c>
      <c r="G139" s="4" t="s">
        <v>2329</v>
      </c>
    </row>
    <row r="140" spans="1:7">
      <c r="A140" s="4" t="s">
        <v>406</v>
      </c>
      <c r="B140" s="4" t="s">
        <v>405</v>
      </c>
      <c r="C140" s="4">
        <v>13</v>
      </c>
      <c r="D140" s="4">
        <v>-1.5954685820000001</v>
      </c>
      <c r="E140" s="4" t="s">
        <v>2189</v>
      </c>
      <c r="F140" s="4">
        <v>3.3799999999999998E-4</v>
      </c>
      <c r="G140" s="4" t="s">
        <v>2330</v>
      </c>
    </row>
    <row r="141" spans="1:7">
      <c r="A141" s="4" t="s">
        <v>344</v>
      </c>
      <c r="B141" s="4" t="s">
        <v>343</v>
      </c>
      <c r="C141" s="4">
        <v>42</v>
      </c>
      <c r="D141" s="4">
        <v>-0.92333151899999999</v>
      </c>
      <c r="E141" s="4" t="s">
        <v>2189</v>
      </c>
      <c r="F141" s="4">
        <v>3.4000000000000002E-4</v>
      </c>
      <c r="G141" s="4" t="s">
        <v>2331</v>
      </c>
    </row>
    <row r="142" spans="1:7">
      <c r="A142" s="4" t="s">
        <v>394</v>
      </c>
      <c r="B142" s="4" t="s">
        <v>393</v>
      </c>
      <c r="C142" s="4">
        <v>52</v>
      </c>
      <c r="D142" s="4">
        <v>-0.82619088299999999</v>
      </c>
      <c r="E142" s="4" t="s">
        <v>2189</v>
      </c>
      <c r="F142" s="4">
        <v>3.5799999999999997E-4</v>
      </c>
      <c r="G142" s="4" t="s">
        <v>2332</v>
      </c>
    </row>
    <row r="143" spans="1:7">
      <c r="A143" s="4" t="s">
        <v>1006</v>
      </c>
      <c r="B143" s="4" t="s">
        <v>1005</v>
      </c>
      <c r="C143" s="4">
        <v>23</v>
      </c>
      <c r="D143" s="4">
        <v>-1.230523002</v>
      </c>
      <c r="E143" s="4" t="s">
        <v>2189</v>
      </c>
      <c r="F143" s="4">
        <v>3.6400000000000001E-4</v>
      </c>
      <c r="G143" s="4" t="s">
        <v>2333</v>
      </c>
    </row>
    <row r="144" spans="1:7">
      <c r="A144" s="4" t="s">
        <v>602</v>
      </c>
      <c r="B144" s="4" t="s">
        <v>601</v>
      </c>
      <c r="C144" s="4">
        <v>37</v>
      </c>
      <c r="D144" s="4">
        <v>-0.977792039</v>
      </c>
      <c r="E144" s="4" t="s">
        <v>2189</v>
      </c>
      <c r="F144" s="4">
        <v>3.68E-4</v>
      </c>
      <c r="G144" s="4" t="s">
        <v>2334</v>
      </c>
    </row>
    <row r="145" spans="1:7">
      <c r="A145" s="4" t="s">
        <v>1358</v>
      </c>
      <c r="B145" s="4" t="s">
        <v>1357</v>
      </c>
      <c r="C145" s="4">
        <v>21</v>
      </c>
      <c r="D145" s="4">
        <v>-1.2757258709999999</v>
      </c>
      <c r="E145" s="4" t="s">
        <v>2189</v>
      </c>
      <c r="F145" s="4">
        <v>3.9800000000000002E-4</v>
      </c>
      <c r="G145" s="4" t="s">
        <v>2335</v>
      </c>
    </row>
    <row r="146" spans="1:7">
      <c r="A146" s="4" t="s">
        <v>1044</v>
      </c>
      <c r="B146" s="4" t="s">
        <v>1043</v>
      </c>
      <c r="C146" s="4">
        <v>118</v>
      </c>
      <c r="D146" s="4">
        <v>-0.53765582499999998</v>
      </c>
      <c r="E146" s="4" t="s">
        <v>2189</v>
      </c>
      <c r="F146" s="4">
        <v>4.0299999999999998E-4</v>
      </c>
      <c r="G146" s="4" t="s">
        <v>2336</v>
      </c>
    </row>
    <row r="147" spans="1:7">
      <c r="A147" s="4" t="s">
        <v>938</v>
      </c>
      <c r="B147" s="4" t="s">
        <v>937</v>
      </c>
      <c r="C147" s="4">
        <v>44</v>
      </c>
      <c r="D147" s="4">
        <v>-0.89035707399999997</v>
      </c>
      <c r="E147" s="4" t="s">
        <v>2189</v>
      </c>
      <c r="F147" s="4">
        <v>4.06E-4</v>
      </c>
      <c r="G147" s="4" t="s">
        <v>2337</v>
      </c>
    </row>
    <row r="148" spans="1:7">
      <c r="A148" s="4" t="s">
        <v>1896</v>
      </c>
      <c r="B148" s="4" t="s">
        <v>1895</v>
      </c>
      <c r="C148" s="4">
        <v>6</v>
      </c>
      <c r="D148" s="4">
        <v>-2.1443875339999998</v>
      </c>
      <c r="E148" s="4" t="s">
        <v>2189</v>
      </c>
      <c r="F148" s="4">
        <v>4.0900000000000002E-4</v>
      </c>
      <c r="G148" s="4" t="s">
        <v>2338</v>
      </c>
    </row>
    <row r="149" spans="1:7">
      <c r="A149" s="4" t="s">
        <v>1275</v>
      </c>
      <c r="B149" s="4" t="s">
        <v>1274</v>
      </c>
      <c r="C149" s="4">
        <v>26</v>
      </c>
      <c r="D149" s="4">
        <v>-1.1487253580000001</v>
      </c>
      <c r="E149" s="4" t="s">
        <v>2189</v>
      </c>
      <c r="F149" s="4">
        <v>4.2499999999999998E-4</v>
      </c>
      <c r="G149" s="4" t="s">
        <v>2339</v>
      </c>
    </row>
    <row r="150" spans="1:7">
      <c r="A150" s="4" t="s">
        <v>1685</v>
      </c>
      <c r="B150" s="4" t="s">
        <v>1684</v>
      </c>
      <c r="C150" s="4">
        <v>6</v>
      </c>
      <c r="D150" s="4">
        <v>-2.1353684369999999</v>
      </c>
      <c r="E150" s="4" t="s">
        <v>2189</v>
      </c>
      <c r="F150" s="4">
        <v>4.4099999999999999E-4</v>
      </c>
      <c r="G150" s="4" t="s">
        <v>2340</v>
      </c>
    </row>
    <row r="151" spans="1:7">
      <c r="A151" s="4" t="s">
        <v>360</v>
      </c>
      <c r="B151" s="4" t="s">
        <v>359</v>
      </c>
      <c r="C151" s="4">
        <v>36</v>
      </c>
      <c r="D151" s="4">
        <v>-0.97352176899999998</v>
      </c>
      <c r="E151" s="4" t="s">
        <v>2189</v>
      </c>
      <c r="F151" s="4">
        <v>4.6799999999999999E-4</v>
      </c>
      <c r="G151" s="4" t="s">
        <v>2341</v>
      </c>
    </row>
    <row r="152" spans="1:7">
      <c r="A152" s="4" t="s">
        <v>340</v>
      </c>
      <c r="B152" s="4" t="s">
        <v>339</v>
      </c>
      <c r="C152" s="4">
        <v>194</v>
      </c>
      <c r="D152" s="4">
        <v>-0.40893861500000001</v>
      </c>
      <c r="E152" s="4" t="s">
        <v>2189</v>
      </c>
      <c r="F152" s="4">
        <v>4.9700000000000005E-4</v>
      </c>
      <c r="G152" s="4" t="s">
        <v>2342</v>
      </c>
    </row>
    <row r="153" spans="1:7">
      <c r="A153" s="4" t="s">
        <v>1172</v>
      </c>
      <c r="B153" s="4" t="s">
        <v>1171</v>
      </c>
      <c r="C153" s="4">
        <v>12</v>
      </c>
      <c r="D153" s="4">
        <v>-1.6064617379999999</v>
      </c>
      <c r="E153" s="4" t="s">
        <v>2189</v>
      </c>
      <c r="F153" s="4">
        <v>5.1599999999999997E-4</v>
      </c>
      <c r="G153" s="4" t="s">
        <v>2343</v>
      </c>
    </row>
    <row r="154" spans="1:7">
      <c r="A154" s="4" t="s">
        <v>432</v>
      </c>
      <c r="B154" s="4" t="s">
        <v>431</v>
      </c>
      <c r="C154" s="4">
        <v>59</v>
      </c>
      <c r="D154" s="4">
        <v>-0.75190763800000004</v>
      </c>
      <c r="E154" s="4" t="s">
        <v>2189</v>
      </c>
      <c r="F154" s="4">
        <v>5.2999999999999998E-4</v>
      </c>
      <c r="G154" s="4" t="s">
        <v>2344</v>
      </c>
    </row>
    <row r="155" spans="1:7">
      <c r="A155" s="4" t="s">
        <v>252</v>
      </c>
      <c r="B155" s="4" t="s">
        <v>251</v>
      </c>
      <c r="C155" s="4">
        <v>47</v>
      </c>
      <c r="D155" s="4">
        <v>-0.84373031200000004</v>
      </c>
      <c r="E155" s="4" t="s">
        <v>2189</v>
      </c>
      <c r="F155" s="4">
        <v>5.31E-4</v>
      </c>
      <c r="G155" s="4" t="s">
        <v>2345</v>
      </c>
    </row>
    <row r="156" spans="1:7">
      <c r="A156" s="4" t="s">
        <v>1004</v>
      </c>
      <c r="B156" s="4" t="s">
        <v>1003</v>
      </c>
      <c r="C156" s="4">
        <v>13</v>
      </c>
      <c r="D156" s="4">
        <v>-1.5482604529999999</v>
      </c>
      <c r="E156" s="4" t="s">
        <v>2189</v>
      </c>
      <c r="F156" s="4">
        <v>5.3799999999999996E-4</v>
      </c>
      <c r="G156" s="4" t="s">
        <v>2346</v>
      </c>
    </row>
    <row r="157" spans="1:7">
      <c r="A157" s="4" t="s">
        <v>188</v>
      </c>
      <c r="B157" s="4" t="s">
        <v>187</v>
      </c>
      <c r="C157" s="4">
        <v>16</v>
      </c>
      <c r="D157" s="4">
        <v>-1.412622641</v>
      </c>
      <c r="E157" s="4" t="s">
        <v>2189</v>
      </c>
      <c r="F157" s="4">
        <v>5.44E-4</v>
      </c>
      <c r="G157" s="4" t="s">
        <v>2347</v>
      </c>
    </row>
    <row r="158" spans="1:7">
      <c r="A158" s="4" t="s">
        <v>808</v>
      </c>
      <c r="B158" s="4" t="s">
        <v>807</v>
      </c>
      <c r="C158" s="4">
        <v>17</v>
      </c>
      <c r="D158" s="4">
        <v>-1.373005526</v>
      </c>
      <c r="E158" s="4" t="s">
        <v>2189</v>
      </c>
      <c r="F158" s="4">
        <v>5.5400000000000002E-4</v>
      </c>
      <c r="G158" s="4" t="s">
        <v>2348</v>
      </c>
    </row>
    <row r="159" spans="1:7">
      <c r="A159" s="4" t="s">
        <v>1608</v>
      </c>
      <c r="B159" s="4" t="s">
        <v>1607</v>
      </c>
      <c r="C159" s="4">
        <v>20</v>
      </c>
      <c r="D159" s="4">
        <v>-1.272872421</v>
      </c>
      <c r="E159" s="4" t="s">
        <v>2189</v>
      </c>
      <c r="F159" s="4">
        <v>5.6599999999999999E-4</v>
      </c>
      <c r="G159" s="4" t="s">
        <v>2349</v>
      </c>
    </row>
    <row r="160" spans="1:7">
      <c r="A160" s="4" t="s">
        <v>1889</v>
      </c>
      <c r="B160" s="4" t="s">
        <v>1888</v>
      </c>
      <c r="C160" s="4">
        <v>14</v>
      </c>
      <c r="D160" s="4">
        <v>-1.4911551199999999</v>
      </c>
      <c r="E160" s="4" t="s">
        <v>2189</v>
      </c>
      <c r="F160" s="4">
        <v>5.8299999999999997E-4</v>
      </c>
      <c r="G160" s="4" t="s">
        <v>2350</v>
      </c>
    </row>
    <row r="161" spans="1:7">
      <c r="A161" s="4" t="s">
        <v>2022</v>
      </c>
      <c r="B161" s="4" t="s">
        <v>2021</v>
      </c>
      <c r="C161" s="4">
        <v>5</v>
      </c>
      <c r="D161" s="4">
        <v>-2.2483440479999999</v>
      </c>
      <c r="E161" s="4" t="s">
        <v>2189</v>
      </c>
      <c r="F161" s="4">
        <v>5.8500000000000002E-4</v>
      </c>
      <c r="G161" s="4" t="s">
        <v>2351</v>
      </c>
    </row>
    <row r="162" spans="1:7">
      <c r="A162" s="4" t="s">
        <v>52</v>
      </c>
      <c r="B162" s="4" t="s">
        <v>51</v>
      </c>
      <c r="C162" s="4">
        <v>53</v>
      </c>
      <c r="D162" s="4">
        <v>-0.78691104700000003</v>
      </c>
      <c r="E162" s="4" t="s">
        <v>2189</v>
      </c>
      <c r="F162" s="4">
        <v>5.9400000000000002E-4</v>
      </c>
      <c r="G162" s="4" t="s">
        <v>2352</v>
      </c>
    </row>
    <row r="163" spans="1:7">
      <c r="A163" s="4" t="s">
        <v>458</v>
      </c>
      <c r="B163" s="4" t="s">
        <v>457</v>
      </c>
      <c r="C163" s="4">
        <v>117</v>
      </c>
      <c r="D163" s="4">
        <v>-0.52287929099999997</v>
      </c>
      <c r="E163" s="4" t="s">
        <v>2189</v>
      </c>
      <c r="F163" s="4">
        <v>6.0499999999999996E-4</v>
      </c>
      <c r="G163" s="4" t="s">
        <v>2353</v>
      </c>
    </row>
    <row r="164" spans="1:7">
      <c r="A164" s="4" t="s">
        <v>754</v>
      </c>
      <c r="B164" s="4" t="s">
        <v>753</v>
      </c>
      <c r="C164" s="4">
        <v>54</v>
      </c>
      <c r="D164" s="4">
        <v>-0.77340537799999998</v>
      </c>
      <c r="E164" s="4" t="s">
        <v>2189</v>
      </c>
      <c r="F164" s="4">
        <v>6.5399999999999996E-4</v>
      </c>
      <c r="G164" s="4" t="s">
        <v>2354</v>
      </c>
    </row>
    <row r="165" spans="1:7">
      <c r="A165" s="4" t="s">
        <v>1794</v>
      </c>
      <c r="B165" s="4" t="s">
        <v>1793</v>
      </c>
      <c r="C165" s="4">
        <v>43</v>
      </c>
      <c r="D165" s="4">
        <v>-0.86785403800000005</v>
      </c>
      <c r="E165" s="4" t="s">
        <v>2189</v>
      </c>
      <c r="F165" s="4">
        <v>6.5499999999999998E-4</v>
      </c>
      <c r="G165" s="4" t="s">
        <v>2355</v>
      </c>
    </row>
    <row r="166" spans="1:7">
      <c r="A166" s="4" t="s">
        <v>170</v>
      </c>
      <c r="B166" s="4" t="s">
        <v>169</v>
      </c>
      <c r="C166" s="4">
        <v>218</v>
      </c>
      <c r="D166" s="4">
        <v>-0.37595034500000002</v>
      </c>
      <c r="E166" s="4" t="s">
        <v>2189</v>
      </c>
      <c r="F166" s="4">
        <v>6.6699999999999995E-4</v>
      </c>
      <c r="G166" s="4" t="s">
        <v>2356</v>
      </c>
    </row>
    <row r="167" spans="1:7">
      <c r="A167" s="4" t="s">
        <v>902</v>
      </c>
      <c r="B167" s="4" t="s">
        <v>901</v>
      </c>
      <c r="C167" s="4">
        <v>3</v>
      </c>
      <c r="D167" s="4">
        <v>-2.6894811930000002</v>
      </c>
      <c r="E167" s="4" t="s">
        <v>2189</v>
      </c>
      <c r="F167" s="4">
        <v>6.8400000000000004E-4</v>
      </c>
      <c r="G167" s="4" t="s">
        <v>2357</v>
      </c>
    </row>
    <row r="168" spans="1:7">
      <c r="A168" s="4" t="s">
        <v>266</v>
      </c>
      <c r="B168" s="4" t="s">
        <v>265</v>
      </c>
      <c r="C168" s="4">
        <v>200</v>
      </c>
      <c r="D168" s="4">
        <v>-0.39216501300000001</v>
      </c>
      <c r="E168" s="4" t="s">
        <v>2189</v>
      </c>
      <c r="F168" s="4">
        <v>6.8499999999999995E-4</v>
      </c>
      <c r="G168" s="4" t="s">
        <v>2358</v>
      </c>
    </row>
    <row r="169" spans="1:7">
      <c r="A169" s="4" t="s">
        <v>518</v>
      </c>
      <c r="B169" s="4" t="s">
        <v>517</v>
      </c>
      <c r="C169" s="4">
        <v>145</v>
      </c>
      <c r="D169" s="4">
        <v>-0.46284222899999999</v>
      </c>
      <c r="E169" s="4" t="s">
        <v>2189</v>
      </c>
      <c r="F169" s="4">
        <v>6.8999999999999997E-4</v>
      </c>
      <c r="G169" s="4" t="s">
        <v>2359</v>
      </c>
    </row>
    <row r="170" spans="1:7">
      <c r="A170" s="4" t="s">
        <v>324</v>
      </c>
      <c r="B170" s="4" t="s">
        <v>323</v>
      </c>
      <c r="C170" s="4">
        <v>67</v>
      </c>
      <c r="D170" s="4">
        <v>-0.68714883000000004</v>
      </c>
      <c r="E170" s="4" t="s">
        <v>2189</v>
      </c>
      <c r="F170" s="4">
        <v>7.1900000000000002E-4</v>
      </c>
      <c r="G170" s="4" t="s">
        <v>2360</v>
      </c>
    </row>
    <row r="171" spans="1:7">
      <c r="A171" s="4" t="s">
        <v>1904</v>
      </c>
      <c r="B171" s="4" t="s">
        <v>1903</v>
      </c>
      <c r="C171" s="4">
        <v>5</v>
      </c>
      <c r="D171" s="4">
        <v>-2.2201012809999998</v>
      </c>
      <c r="E171" s="4" t="s">
        <v>2189</v>
      </c>
      <c r="F171" s="4">
        <v>7.2300000000000001E-4</v>
      </c>
      <c r="G171" s="4" t="s">
        <v>2361</v>
      </c>
    </row>
    <row r="172" spans="1:7">
      <c r="A172" s="4" t="s">
        <v>2036</v>
      </c>
      <c r="B172" s="4" t="s">
        <v>2035</v>
      </c>
      <c r="C172" s="4">
        <v>5</v>
      </c>
      <c r="D172" s="4">
        <v>-2.2201012809999998</v>
      </c>
      <c r="E172" s="4" t="s">
        <v>2189</v>
      </c>
      <c r="F172" s="4">
        <v>7.2300000000000001E-4</v>
      </c>
      <c r="G172" s="4" t="s">
        <v>2361</v>
      </c>
    </row>
    <row r="173" spans="1:7">
      <c r="A173" s="4" t="s">
        <v>600</v>
      </c>
      <c r="B173" s="4" t="s">
        <v>599</v>
      </c>
      <c r="C173" s="4">
        <v>73</v>
      </c>
      <c r="D173" s="4">
        <v>-0.65337157899999998</v>
      </c>
      <c r="E173" s="4" t="s">
        <v>2189</v>
      </c>
      <c r="F173" s="4">
        <v>7.7499999999999997E-4</v>
      </c>
      <c r="G173" s="4" t="s">
        <v>2362</v>
      </c>
    </row>
    <row r="174" spans="1:7">
      <c r="A174" s="4" t="s">
        <v>1170</v>
      </c>
      <c r="B174" s="4" t="s">
        <v>1169</v>
      </c>
      <c r="C174" s="4">
        <v>39</v>
      </c>
      <c r="D174" s="4">
        <v>-0.89857408800000005</v>
      </c>
      <c r="E174" s="4" t="s">
        <v>2189</v>
      </c>
      <c r="F174" s="4">
        <v>7.7899999999999996E-4</v>
      </c>
      <c r="G174" s="4" t="s">
        <v>2363</v>
      </c>
    </row>
    <row r="175" spans="1:7">
      <c r="A175" s="4" t="s">
        <v>1610</v>
      </c>
      <c r="B175" s="4" t="s">
        <v>1609</v>
      </c>
      <c r="C175" s="4">
        <v>15</v>
      </c>
      <c r="D175" s="4">
        <v>-1.4158009220000001</v>
      </c>
      <c r="E175" s="4" t="s">
        <v>2189</v>
      </c>
      <c r="F175" s="4">
        <v>7.8799999999999996E-4</v>
      </c>
      <c r="G175" s="4" t="s">
        <v>2364</v>
      </c>
    </row>
    <row r="176" spans="1:7">
      <c r="A176" s="4" t="s">
        <v>598</v>
      </c>
      <c r="B176" s="4" t="s">
        <v>597</v>
      </c>
      <c r="C176" s="4">
        <v>14</v>
      </c>
      <c r="D176" s="4">
        <v>-1.4581855079999999</v>
      </c>
      <c r="E176" s="4" t="s">
        <v>2189</v>
      </c>
      <c r="F176" s="4">
        <v>7.9900000000000001E-4</v>
      </c>
      <c r="G176" s="4" t="s">
        <v>2365</v>
      </c>
    </row>
    <row r="177" spans="1:7">
      <c r="A177" s="4" t="s">
        <v>190</v>
      </c>
      <c r="B177" s="4" t="s">
        <v>189</v>
      </c>
      <c r="C177" s="4">
        <v>65</v>
      </c>
      <c r="D177" s="4">
        <v>-0.69139309500000001</v>
      </c>
      <c r="E177" s="4" t="s">
        <v>2189</v>
      </c>
      <c r="F177" s="4">
        <v>8.0400000000000003E-4</v>
      </c>
      <c r="G177" s="4" t="s">
        <v>2366</v>
      </c>
    </row>
    <row r="178" spans="1:7">
      <c r="A178" s="4" t="s">
        <v>1804</v>
      </c>
      <c r="B178" s="4" t="s">
        <v>1803</v>
      </c>
      <c r="C178" s="4">
        <v>15</v>
      </c>
      <c r="D178" s="4">
        <v>-1.4103019299999999</v>
      </c>
      <c r="E178" s="4" t="s">
        <v>2189</v>
      </c>
      <c r="F178" s="4">
        <v>8.3000000000000001E-4</v>
      </c>
      <c r="G178" s="4" t="s">
        <v>2367</v>
      </c>
    </row>
    <row r="179" spans="1:7">
      <c r="A179" s="4" t="s">
        <v>540</v>
      </c>
      <c r="B179" s="4" t="s">
        <v>539</v>
      </c>
      <c r="C179" s="4">
        <v>22</v>
      </c>
      <c r="D179" s="4">
        <v>-1.177848164</v>
      </c>
      <c r="E179" s="4" t="s">
        <v>2189</v>
      </c>
      <c r="F179" s="4">
        <v>8.7200000000000005E-4</v>
      </c>
      <c r="G179" s="4" t="s">
        <v>2368</v>
      </c>
    </row>
    <row r="180" spans="1:7">
      <c r="A180" s="4" t="s">
        <v>268</v>
      </c>
      <c r="B180" s="4" t="s">
        <v>267</v>
      </c>
      <c r="C180" s="4">
        <v>41</v>
      </c>
      <c r="D180" s="4">
        <v>-0.86596831699999999</v>
      </c>
      <c r="E180" s="4" t="s">
        <v>2189</v>
      </c>
      <c r="F180" s="4">
        <v>8.9800000000000004E-4</v>
      </c>
      <c r="G180" s="4" t="s">
        <v>2369</v>
      </c>
    </row>
    <row r="181" spans="1:7">
      <c r="A181" s="4" t="s">
        <v>2009</v>
      </c>
      <c r="B181" s="4" t="s">
        <v>2008</v>
      </c>
      <c r="C181" s="4">
        <v>7</v>
      </c>
      <c r="D181" s="4">
        <v>-1.9265837240000001</v>
      </c>
      <c r="E181" s="4" t="s">
        <v>2189</v>
      </c>
      <c r="F181" s="4">
        <v>9.0499999999999999E-4</v>
      </c>
      <c r="G181" s="4" t="s">
        <v>2370</v>
      </c>
    </row>
    <row r="182" spans="1:7">
      <c r="A182" s="4" t="s">
        <v>924</v>
      </c>
      <c r="B182" s="4" t="s">
        <v>923</v>
      </c>
      <c r="C182" s="4">
        <v>19</v>
      </c>
      <c r="D182" s="4">
        <v>-1.256972746</v>
      </c>
      <c r="E182" s="4" t="s">
        <v>2189</v>
      </c>
      <c r="F182" s="4">
        <v>9.1500000000000001E-4</v>
      </c>
      <c r="G182" s="4" t="s">
        <v>2371</v>
      </c>
    </row>
    <row r="183" spans="1:7">
      <c r="A183" s="4" t="s">
        <v>746</v>
      </c>
      <c r="B183" s="4" t="s">
        <v>745</v>
      </c>
      <c r="C183" s="4">
        <v>82</v>
      </c>
      <c r="D183" s="4">
        <v>-0.60618928599999999</v>
      </c>
      <c r="E183" s="4" t="s">
        <v>2189</v>
      </c>
      <c r="F183" s="4">
        <v>9.2299999999999999E-4</v>
      </c>
      <c r="G183" s="4" t="s">
        <v>2372</v>
      </c>
    </row>
    <row r="184" spans="1:7">
      <c r="A184" s="4" t="s">
        <v>1506</v>
      </c>
      <c r="B184" s="4" t="s">
        <v>1505</v>
      </c>
      <c r="C184" s="4">
        <v>28</v>
      </c>
      <c r="D184" s="4">
        <v>-1.0396874629999999</v>
      </c>
      <c r="E184" s="4" t="s">
        <v>2189</v>
      </c>
      <c r="F184" s="4">
        <v>9.7099999999999997E-4</v>
      </c>
      <c r="G184" s="4" t="s">
        <v>2373</v>
      </c>
    </row>
    <row r="185" spans="1:7">
      <c r="A185" s="4" t="s">
        <v>940</v>
      </c>
      <c r="B185" s="4" t="s">
        <v>939</v>
      </c>
      <c r="C185" s="4">
        <v>25</v>
      </c>
      <c r="D185" s="4">
        <v>-1.095201756</v>
      </c>
      <c r="E185" s="4" t="s">
        <v>2189</v>
      </c>
      <c r="F185" s="4">
        <v>1.0065370000000001E-3</v>
      </c>
      <c r="G185" s="4" t="s">
        <v>2374</v>
      </c>
    </row>
    <row r="186" spans="1:7">
      <c r="A186" s="4" t="s">
        <v>486</v>
      </c>
      <c r="B186" s="4" t="s">
        <v>485</v>
      </c>
      <c r="C186" s="4">
        <v>14</v>
      </c>
      <c r="D186" s="4">
        <v>-1.431481709</v>
      </c>
      <c r="E186" s="4" t="s">
        <v>2189</v>
      </c>
      <c r="F186" s="4">
        <v>1.0237180000000001E-3</v>
      </c>
      <c r="G186" s="4" t="s">
        <v>2375</v>
      </c>
    </row>
    <row r="187" spans="1:7">
      <c r="A187" s="4" t="s">
        <v>296</v>
      </c>
      <c r="B187" s="4" t="s">
        <v>295</v>
      </c>
      <c r="C187" s="4">
        <v>61</v>
      </c>
      <c r="D187" s="4">
        <v>-0.69921837600000003</v>
      </c>
      <c r="E187" s="4" t="s">
        <v>2189</v>
      </c>
      <c r="F187" s="4">
        <v>1.0289800000000001E-3</v>
      </c>
      <c r="G187" s="4" t="s">
        <v>2376</v>
      </c>
    </row>
    <row r="188" spans="1:7">
      <c r="A188" s="4" t="s">
        <v>1100</v>
      </c>
      <c r="B188" s="4" t="s">
        <v>1099</v>
      </c>
      <c r="C188" s="4">
        <v>84</v>
      </c>
      <c r="D188" s="4">
        <v>-0.59249764999999999</v>
      </c>
      <c r="E188" s="4" t="s">
        <v>2189</v>
      </c>
      <c r="F188" s="4">
        <v>1.038452E-3</v>
      </c>
      <c r="G188" s="4" t="s">
        <v>2377</v>
      </c>
    </row>
    <row r="189" spans="1:7">
      <c r="A189" s="4" t="s">
        <v>1849</v>
      </c>
      <c r="B189" s="4" t="s">
        <v>1848</v>
      </c>
      <c r="C189" s="4">
        <v>23</v>
      </c>
      <c r="D189" s="4">
        <v>-1.1357409089999999</v>
      </c>
      <c r="E189" s="4" t="s">
        <v>2189</v>
      </c>
      <c r="F189" s="4">
        <v>1.052971E-3</v>
      </c>
      <c r="G189" s="4" t="s">
        <v>2378</v>
      </c>
    </row>
    <row r="190" spans="1:7">
      <c r="A190" s="4" t="s">
        <v>1184</v>
      </c>
      <c r="B190" s="4" t="s">
        <v>1183</v>
      </c>
      <c r="C190" s="4">
        <v>22</v>
      </c>
      <c r="D190" s="4">
        <v>-1.1475664240000001</v>
      </c>
      <c r="E190" s="4" t="s">
        <v>2189</v>
      </c>
      <c r="F190" s="4">
        <v>1.199697E-3</v>
      </c>
      <c r="G190" s="4" t="s">
        <v>2379</v>
      </c>
    </row>
    <row r="191" spans="1:7">
      <c r="A191" s="4" t="s">
        <v>152</v>
      </c>
      <c r="B191" s="4" t="s">
        <v>151</v>
      </c>
      <c r="C191" s="4">
        <v>93</v>
      </c>
      <c r="D191" s="4">
        <v>-0.554100641</v>
      </c>
      <c r="E191" s="4" t="s">
        <v>2189</v>
      </c>
      <c r="F191" s="4">
        <v>1.218581E-3</v>
      </c>
      <c r="G191" s="4" t="s">
        <v>2380</v>
      </c>
    </row>
    <row r="192" spans="1:7">
      <c r="A192" s="4" t="s">
        <v>1086</v>
      </c>
      <c r="B192" s="4" t="s">
        <v>1085</v>
      </c>
      <c r="C192" s="4">
        <v>18</v>
      </c>
      <c r="D192" s="4">
        <v>-1.258253053</v>
      </c>
      <c r="E192" s="4" t="s">
        <v>2189</v>
      </c>
      <c r="F192" s="4">
        <v>1.2351199999999999E-3</v>
      </c>
      <c r="G192" s="4" t="s">
        <v>2381</v>
      </c>
    </row>
    <row r="193" spans="1:7">
      <c r="A193" s="4" t="s">
        <v>1154</v>
      </c>
      <c r="B193" s="4" t="s">
        <v>1153</v>
      </c>
      <c r="C193" s="4">
        <v>22</v>
      </c>
      <c r="D193" s="4">
        <v>-1.1446541690000001</v>
      </c>
      <c r="E193" s="4" t="s">
        <v>2189</v>
      </c>
      <c r="F193" s="4">
        <v>1.2363560000000001E-3</v>
      </c>
      <c r="G193" s="4" t="s">
        <v>2382</v>
      </c>
    </row>
    <row r="194" spans="1:7">
      <c r="A194" s="4" t="s">
        <v>1245</v>
      </c>
      <c r="B194" s="4" t="s">
        <v>1244</v>
      </c>
      <c r="C194" s="4">
        <v>29</v>
      </c>
      <c r="D194" s="4">
        <v>-1.0010596949999999</v>
      </c>
      <c r="E194" s="4" t="s">
        <v>2189</v>
      </c>
      <c r="F194" s="4">
        <v>1.2367470000000001E-3</v>
      </c>
      <c r="G194" s="4" t="s">
        <v>2383</v>
      </c>
    </row>
    <row r="195" spans="1:7">
      <c r="A195" s="4" t="s">
        <v>954</v>
      </c>
      <c r="B195" s="4" t="s">
        <v>953</v>
      </c>
      <c r="C195" s="4">
        <v>42</v>
      </c>
      <c r="D195" s="4">
        <v>-0.83129481800000005</v>
      </c>
      <c r="E195" s="4" t="s">
        <v>2189</v>
      </c>
      <c r="F195" s="4">
        <v>1.2481580000000001E-3</v>
      </c>
      <c r="G195" s="4" t="s">
        <v>2384</v>
      </c>
    </row>
    <row r="196" spans="1:7">
      <c r="A196" s="4" t="s">
        <v>1122</v>
      </c>
      <c r="B196" s="4" t="s">
        <v>1121</v>
      </c>
      <c r="C196" s="4">
        <v>50</v>
      </c>
      <c r="D196" s="4">
        <v>-0.760390275</v>
      </c>
      <c r="E196" s="4" t="s">
        <v>2189</v>
      </c>
      <c r="F196" s="4">
        <v>1.2563310000000001E-3</v>
      </c>
      <c r="G196" s="4" t="s">
        <v>2385</v>
      </c>
    </row>
    <row r="197" spans="1:7">
      <c r="A197" s="4" t="s">
        <v>30</v>
      </c>
      <c r="B197" s="4" t="s">
        <v>29</v>
      </c>
      <c r="C197" s="4">
        <v>293</v>
      </c>
      <c r="D197" s="4">
        <v>-0.305205856</v>
      </c>
      <c r="E197" s="4" t="s">
        <v>2189</v>
      </c>
      <c r="F197" s="4">
        <v>1.270389E-3</v>
      </c>
      <c r="G197" s="4" t="s">
        <v>2386</v>
      </c>
    </row>
    <row r="198" spans="1:7">
      <c r="A198" s="4" t="s">
        <v>1241</v>
      </c>
      <c r="B198" s="4" t="s">
        <v>1240</v>
      </c>
      <c r="C198" s="4">
        <v>35</v>
      </c>
      <c r="D198" s="4">
        <v>-0.90324375099999998</v>
      </c>
      <c r="E198" s="4" t="s">
        <v>2189</v>
      </c>
      <c r="F198" s="4">
        <v>1.3747830000000001E-3</v>
      </c>
      <c r="G198" s="4" t="s">
        <v>2387</v>
      </c>
    </row>
    <row r="199" spans="1:7">
      <c r="A199" s="4" t="s">
        <v>1522</v>
      </c>
      <c r="B199" s="4" t="s">
        <v>1521</v>
      </c>
      <c r="C199" s="4">
        <v>56</v>
      </c>
      <c r="D199" s="4">
        <v>-0.70962135299999995</v>
      </c>
      <c r="E199" s="4" t="s">
        <v>2189</v>
      </c>
      <c r="F199" s="4">
        <v>1.4185490000000001E-3</v>
      </c>
      <c r="G199" s="4" t="s">
        <v>2388</v>
      </c>
    </row>
    <row r="200" spans="1:7">
      <c r="A200" s="4" t="s">
        <v>1752</v>
      </c>
      <c r="B200" s="4" t="s">
        <v>1751</v>
      </c>
      <c r="C200" s="4">
        <v>16</v>
      </c>
      <c r="D200" s="4">
        <v>-1.313329637</v>
      </c>
      <c r="E200" s="4" t="s">
        <v>2189</v>
      </c>
      <c r="F200" s="4">
        <v>1.4187939999999999E-3</v>
      </c>
      <c r="G200" s="4" t="s">
        <v>2389</v>
      </c>
    </row>
    <row r="201" spans="1:7">
      <c r="A201" s="4" t="s">
        <v>456</v>
      </c>
      <c r="B201" s="4" t="s">
        <v>455</v>
      </c>
      <c r="C201" s="4">
        <v>77</v>
      </c>
      <c r="D201" s="4">
        <v>-0.60208856600000005</v>
      </c>
      <c r="E201" s="4" t="s">
        <v>2189</v>
      </c>
      <c r="F201" s="4">
        <v>1.4237880000000001E-3</v>
      </c>
      <c r="G201" s="4" t="s">
        <v>2390</v>
      </c>
    </row>
    <row r="202" spans="1:7">
      <c r="A202" s="4" t="s">
        <v>1568</v>
      </c>
      <c r="B202" s="4" t="s">
        <v>1567</v>
      </c>
      <c r="C202" s="4">
        <v>6</v>
      </c>
      <c r="D202" s="4">
        <v>-1.982840852</v>
      </c>
      <c r="E202" s="4" t="s">
        <v>2189</v>
      </c>
      <c r="F202" s="4">
        <v>1.42522E-3</v>
      </c>
      <c r="G202" s="4" t="s">
        <v>2391</v>
      </c>
    </row>
    <row r="203" spans="1:7">
      <c r="A203" s="4" t="s">
        <v>1426</v>
      </c>
      <c r="B203" s="4" t="s">
        <v>1425</v>
      </c>
      <c r="C203" s="4">
        <v>13</v>
      </c>
      <c r="D203" s="4">
        <v>-1.4397330129999999</v>
      </c>
      <c r="E203" s="4" t="s">
        <v>2189</v>
      </c>
      <c r="F203" s="4">
        <v>1.447675E-3</v>
      </c>
      <c r="G203" s="4" t="s">
        <v>2392</v>
      </c>
    </row>
    <row r="204" spans="1:7">
      <c r="A204" s="4" t="s">
        <v>1400</v>
      </c>
      <c r="B204" s="4" t="s">
        <v>1399</v>
      </c>
      <c r="C204" s="4">
        <v>27</v>
      </c>
      <c r="D204" s="4">
        <v>-1.015850025</v>
      </c>
      <c r="E204" s="4" t="s">
        <v>2189</v>
      </c>
      <c r="F204" s="4">
        <v>1.5569550000000001E-3</v>
      </c>
      <c r="G204" s="4" t="s">
        <v>2393</v>
      </c>
    </row>
    <row r="205" spans="1:7">
      <c r="A205" s="4" t="s">
        <v>776</v>
      </c>
      <c r="B205" s="4" t="s">
        <v>775</v>
      </c>
      <c r="C205" s="4">
        <v>3</v>
      </c>
      <c r="D205" s="4">
        <v>-2.5493672520000001</v>
      </c>
      <c r="E205" s="4" t="s">
        <v>2189</v>
      </c>
      <c r="F205" s="4">
        <v>1.5679209999999999E-3</v>
      </c>
      <c r="G205" s="4" t="s">
        <v>2394</v>
      </c>
    </row>
    <row r="206" spans="1:7">
      <c r="A206" s="4" t="s">
        <v>270</v>
      </c>
      <c r="B206" s="4" t="s">
        <v>269</v>
      </c>
      <c r="C206" s="4">
        <v>14</v>
      </c>
      <c r="D206" s="4">
        <v>-1.383027333</v>
      </c>
      <c r="E206" s="4" t="s">
        <v>2189</v>
      </c>
      <c r="F206" s="4">
        <v>1.5779329999999999E-3</v>
      </c>
      <c r="G206" s="4" t="s">
        <v>2395</v>
      </c>
    </row>
    <row r="207" spans="1:7">
      <c r="A207" s="4" t="s">
        <v>1598</v>
      </c>
      <c r="B207" s="4" t="s">
        <v>1597</v>
      </c>
      <c r="C207" s="4">
        <v>8</v>
      </c>
      <c r="D207" s="4">
        <v>-1.7560182630000001</v>
      </c>
      <c r="E207" s="4" t="s">
        <v>2189</v>
      </c>
      <c r="F207" s="4">
        <v>1.5900090000000001E-3</v>
      </c>
      <c r="G207" s="4" t="s">
        <v>2396</v>
      </c>
    </row>
    <row r="208" spans="1:7">
      <c r="A208" s="4" t="s">
        <v>1578</v>
      </c>
      <c r="B208" s="4" t="s">
        <v>1577</v>
      </c>
      <c r="C208" s="4">
        <v>20</v>
      </c>
      <c r="D208" s="4">
        <v>-1.171838964</v>
      </c>
      <c r="E208" s="4" t="s">
        <v>2189</v>
      </c>
      <c r="F208" s="4">
        <v>1.5937919999999999E-3</v>
      </c>
      <c r="G208" s="4" t="s">
        <v>2397</v>
      </c>
    </row>
    <row r="209" spans="1:7">
      <c r="A209" s="4" t="s">
        <v>504</v>
      </c>
      <c r="B209" s="4" t="s">
        <v>503</v>
      </c>
      <c r="C209" s="4">
        <v>114</v>
      </c>
      <c r="D209" s="4">
        <v>-0.48545635500000001</v>
      </c>
      <c r="E209" s="4" t="s">
        <v>2189</v>
      </c>
      <c r="F209" s="4">
        <v>1.6240180000000001E-3</v>
      </c>
      <c r="G209" s="4" t="s">
        <v>2398</v>
      </c>
    </row>
    <row r="210" spans="1:7">
      <c r="A210" s="4" t="s">
        <v>12</v>
      </c>
      <c r="B210" s="4" t="s">
        <v>11</v>
      </c>
      <c r="C210" s="4">
        <v>397</v>
      </c>
      <c r="D210" s="4">
        <v>-0.25524259799999999</v>
      </c>
      <c r="E210" s="4" t="s">
        <v>2189</v>
      </c>
      <c r="F210" s="4">
        <v>1.6265769999999999E-3</v>
      </c>
      <c r="G210" s="4" t="s">
        <v>2399</v>
      </c>
    </row>
    <row r="211" spans="1:7">
      <c r="A211" s="4" t="s">
        <v>86</v>
      </c>
      <c r="B211" s="4" t="s">
        <v>85</v>
      </c>
      <c r="C211" s="4">
        <v>43</v>
      </c>
      <c r="D211" s="4">
        <v>-0.80053503500000001</v>
      </c>
      <c r="E211" s="4" t="s">
        <v>2189</v>
      </c>
      <c r="F211" s="4">
        <v>1.651268E-3</v>
      </c>
      <c r="G211" s="4" t="s">
        <v>2400</v>
      </c>
    </row>
    <row r="212" spans="1:7">
      <c r="A212" s="4" t="s">
        <v>542</v>
      </c>
      <c r="B212" s="4" t="s">
        <v>541</v>
      </c>
      <c r="C212" s="4">
        <v>61</v>
      </c>
      <c r="D212" s="4">
        <v>-0.66944692699999997</v>
      </c>
      <c r="E212" s="4" t="s">
        <v>2189</v>
      </c>
      <c r="F212" s="4">
        <v>1.6519690000000001E-3</v>
      </c>
      <c r="G212" s="4" t="s">
        <v>2401</v>
      </c>
    </row>
    <row r="213" spans="1:7">
      <c r="A213" s="4" t="s">
        <v>724</v>
      </c>
      <c r="B213" s="4" t="s">
        <v>723</v>
      </c>
      <c r="C213" s="4">
        <v>107</v>
      </c>
      <c r="D213" s="4">
        <v>-0.49965928599999998</v>
      </c>
      <c r="E213" s="4" t="s">
        <v>2189</v>
      </c>
      <c r="F213" s="4">
        <v>1.692002E-3</v>
      </c>
      <c r="G213" s="4" t="s">
        <v>2402</v>
      </c>
    </row>
    <row r="214" spans="1:7">
      <c r="A214" s="4" t="s">
        <v>1725</v>
      </c>
      <c r="B214" s="4" t="s">
        <v>1724</v>
      </c>
      <c r="C214" s="4">
        <v>4</v>
      </c>
      <c r="D214" s="4">
        <v>-2.2773009559999999</v>
      </c>
      <c r="E214" s="4" t="s">
        <v>2189</v>
      </c>
      <c r="F214" s="4">
        <v>1.741746E-3</v>
      </c>
      <c r="G214" s="4" t="s">
        <v>2403</v>
      </c>
    </row>
    <row r="215" spans="1:7">
      <c r="A215" s="4" t="s">
        <v>264</v>
      </c>
      <c r="B215" s="4" t="s">
        <v>263</v>
      </c>
      <c r="C215" s="4">
        <v>92</v>
      </c>
      <c r="D215" s="4">
        <v>-0.53598006899999995</v>
      </c>
      <c r="E215" s="4" t="s">
        <v>2189</v>
      </c>
      <c r="F215" s="4">
        <v>1.836109E-3</v>
      </c>
      <c r="G215" s="4" t="s">
        <v>2404</v>
      </c>
    </row>
    <row r="216" spans="1:7">
      <c r="A216" s="4" t="s">
        <v>1972</v>
      </c>
      <c r="B216" s="4" t="s">
        <v>1971</v>
      </c>
      <c r="C216" s="4">
        <v>5</v>
      </c>
      <c r="D216" s="4">
        <v>-2.0871231020000001</v>
      </c>
      <c r="E216" s="4" t="s">
        <v>2189</v>
      </c>
      <c r="F216" s="4">
        <v>1.844931E-3</v>
      </c>
      <c r="G216" s="4" t="s">
        <v>2405</v>
      </c>
    </row>
    <row r="217" spans="1:7">
      <c r="A217" s="4" t="s">
        <v>830</v>
      </c>
      <c r="B217" s="4" t="s">
        <v>829</v>
      </c>
      <c r="C217" s="4">
        <v>8</v>
      </c>
      <c r="D217" s="4">
        <v>-1.7360747059999999</v>
      </c>
      <c r="E217" s="4" t="s">
        <v>2189</v>
      </c>
      <c r="F217" s="4">
        <v>1.846662E-3</v>
      </c>
      <c r="G217" s="4" t="s">
        <v>2406</v>
      </c>
    </row>
    <row r="218" spans="1:7">
      <c r="A218" s="4" t="s">
        <v>238</v>
      </c>
      <c r="B218" s="4" t="s">
        <v>237</v>
      </c>
      <c r="C218" s="4">
        <v>69</v>
      </c>
      <c r="D218" s="4">
        <v>-0.62093757699999996</v>
      </c>
      <c r="E218" s="4" t="s">
        <v>2189</v>
      </c>
      <c r="F218" s="4">
        <v>1.8650030000000001E-3</v>
      </c>
      <c r="G218" s="4" t="s">
        <v>2407</v>
      </c>
    </row>
    <row r="219" spans="1:7">
      <c r="A219" s="4" t="s">
        <v>1382</v>
      </c>
      <c r="B219" s="4" t="s">
        <v>1381</v>
      </c>
      <c r="C219" s="4">
        <v>47</v>
      </c>
      <c r="D219" s="4">
        <v>-0.75546531800000005</v>
      </c>
      <c r="E219" s="4" t="s">
        <v>2189</v>
      </c>
      <c r="F219" s="4">
        <v>1.8846240000000001E-3</v>
      </c>
      <c r="G219" s="4" t="s">
        <v>2408</v>
      </c>
    </row>
    <row r="220" spans="1:7">
      <c r="A220" s="4" t="s">
        <v>74</v>
      </c>
      <c r="B220" s="4" t="s">
        <v>73</v>
      </c>
      <c r="C220" s="4">
        <v>57</v>
      </c>
      <c r="D220" s="4">
        <v>-0.68378830999999995</v>
      </c>
      <c r="E220" s="4" t="s">
        <v>2189</v>
      </c>
      <c r="F220" s="4">
        <v>1.9021439999999999E-3</v>
      </c>
      <c r="G220" s="4" t="s">
        <v>2409</v>
      </c>
    </row>
    <row r="221" spans="1:7">
      <c r="A221" s="4" t="s">
        <v>1090</v>
      </c>
      <c r="B221" s="4" t="s">
        <v>1089</v>
      </c>
      <c r="C221" s="4">
        <v>6</v>
      </c>
      <c r="D221" s="4">
        <v>-1.9412330149999999</v>
      </c>
      <c r="E221" s="4" t="s">
        <v>2189</v>
      </c>
      <c r="F221" s="4">
        <v>1.9126429999999999E-3</v>
      </c>
      <c r="G221" s="4" t="s">
        <v>2410</v>
      </c>
    </row>
    <row r="222" spans="1:7">
      <c r="A222" s="4" t="s">
        <v>1126</v>
      </c>
      <c r="B222" s="4" t="s">
        <v>1125</v>
      </c>
      <c r="C222" s="4">
        <v>46</v>
      </c>
      <c r="D222" s="4">
        <v>-0.76212935000000004</v>
      </c>
      <c r="E222" s="4" t="s">
        <v>2189</v>
      </c>
      <c r="F222" s="4">
        <v>1.927455E-3</v>
      </c>
      <c r="G222" s="4" t="s">
        <v>2411</v>
      </c>
    </row>
    <row r="223" spans="1:7">
      <c r="A223" s="4" t="s">
        <v>436</v>
      </c>
      <c r="B223" s="4" t="s">
        <v>435</v>
      </c>
      <c r="C223" s="4">
        <v>122</v>
      </c>
      <c r="D223" s="4">
        <v>-0.46087141399999998</v>
      </c>
      <c r="E223" s="4" t="s">
        <v>2189</v>
      </c>
      <c r="F223" s="4">
        <v>1.9304960000000001E-3</v>
      </c>
      <c r="G223" s="4" t="s">
        <v>2412</v>
      </c>
    </row>
    <row r="224" spans="1:7">
      <c r="A224" s="4" t="s">
        <v>1140</v>
      </c>
      <c r="B224" s="4" t="s">
        <v>1139</v>
      </c>
      <c r="C224" s="4">
        <v>24</v>
      </c>
      <c r="D224" s="4">
        <v>-1.0548956199999999</v>
      </c>
      <c r="E224" s="4" t="s">
        <v>2189</v>
      </c>
      <c r="F224" s="4">
        <v>1.9330650000000001E-3</v>
      </c>
      <c r="G224" s="4" t="s">
        <v>2413</v>
      </c>
    </row>
    <row r="225" spans="1:7">
      <c r="A225" s="4" t="s">
        <v>562</v>
      </c>
      <c r="B225" s="4" t="s">
        <v>561</v>
      </c>
      <c r="C225" s="4">
        <v>4</v>
      </c>
      <c r="D225" s="4">
        <v>-2.2602557139999999</v>
      </c>
      <c r="E225" s="4" t="s">
        <v>2189</v>
      </c>
      <c r="F225" s="4">
        <v>1.938443E-3</v>
      </c>
      <c r="G225" s="4" t="s">
        <v>2414</v>
      </c>
    </row>
    <row r="226" spans="1:7">
      <c r="A226" s="4" t="s">
        <v>508</v>
      </c>
      <c r="B226" s="4" t="s">
        <v>507</v>
      </c>
      <c r="C226" s="4">
        <v>10</v>
      </c>
      <c r="D226" s="4">
        <v>-1.5752403070000001</v>
      </c>
      <c r="E226" s="4" t="s">
        <v>2189</v>
      </c>
      <c r="F226" s="4">
        <v>1.946227E-3</v>
      </c>
      <c r="G226" s="4" t="s">
        <v>2415</v>
      </c>
    </row>
    <row r="227" spans="1:7">
      <c r="A227" s="4" t="s">
        <v>882</v>
      </c>
      <c r="B227" s="4" t="s">
        <v>881</v>
      </c>
      <c r="C227" s="4">
        <v>41</v>
      </c>
      <c r="D227" s="4">
        <v>-0.80684697000000005</v>
      </c>
      <c r="E227" s="4" t="s">
        <v>2189</v>
      </c>
      <c r="F227" s="4">
        <v>1.957547E-3</v>
      </c>
      <c r="G227" s="4" t="s">
        <v>2416</v>
      </c>
    </row>
    <row r="228" spans="1:7">
      <c r="A228" s="4" t="s">
        <v>1498</v>
      </c>
      <c r="B228" s="4" t="s">
        <v>1497</v>
      </c>
      <c r="C228" s="4">
        <v>22</v>
      </c>
      <c r="D228" s="4">
        <v>-1.0966440850000001</v>
      </c>
      <c r="E228" s="4" t="s">
        <v>2189</v>
      </c>
      <c r="F228" s="4">
        <v>2.0043090000000001E-3</v>
      </c>
      <c r="G228" s="4" t="s">
        <v>2417</v>
      </c>
    </row>
    <row r="229" spans="1:7">
      <c r="A229" s="4" t="s">
        <v>370</v>
      </c>
      <c r="B229" s="4" t="s">
        <v>369</v>
      </c>
      <c r="C229" s="4">
        <v>62</v>
      </c>
      <c r="D229" s="4">
        <v>-0.65135112799999995</v>
      </c>
      <c r="E229" s="4" t="s">
        <v>2189</v>
      </c>
      <c r="F229" s="4">
        <v>2.0083760000000001E-3</v>
      </c>
      <c r="G229" s="4" t="s">
        <v>2418</v>
      </c>
    </row>
    <row r="230" spans="1:7">
      <c r="A230" s="4" t="s">
        <v>1050</v>
      </c>
      <c r="B230" s="4" t="s">
        <v>1049</v>
      </c>
      <c r="C230" s="4">
        <v>34</v>
      </c>
      <c r="D230" s="4">
        <v>-0.88082211499999996</v>
      </c>
      <c r="E230" s="4" t="s">
        <v>2189</v>
      </c>
      <c r="F230" s="4">
        <v>2.0981049999999998E-3</v>
      </c>
      <c r="G230" s="4" t="s">
        <v>2419</v>
      </c>
    </row>
    <row r="231" spans="1:7">
      <c r="A231" s="4" t="s">
        <v>790</v>
      </c>
      <c r="B231" s="4" t="s">
        <v>789</v>
      </c>
      <c r="C231" s="4">
        <v>4</v>
      </c>
      <c r="D231" s="4">
        <v>-2.2445106629999998</v>
      </c>
      <c r="E231" s="4" t="s">
        <v>2189</v>
      </c>
      <c r="F231" s="4">
        <v>2.1372869999999999E-3</v>
      </c>
      <c r="G231" s="4" t="s">
        <v>2420</v>
      </c>
    </row>
    <row r="232" spans="1:7">
      <c r="A232" s="4" t="s">
        <v>802</v>
      </c>
      <c r="B232" s="4" t="s">
        <v>801</v>
      </c>
      <c r="C232" s="4">
        <v>11</v>
      </c>
      <c r="D232" s="4">
        <v>-1.4965235180000001</v>
      </c>
      <c r="E232" s="4" t="s">
        <v>2189</v>
      </c>
      <c r="F232" s="4">
        <v>2.1989549999999998E-3</v>
      </c>
      <c r="G232" s="4" t="s">
        <v>2421</v>
      </c>
    </row>
    <row r="233" spans="1:7">
      <c r="A233" s="4" t="s">
        <v>2026</v>
      </c>
      <c r="B233" s="4" t="s">
        <v>2025</v>
      </c>
      <c r="C233" s="4">
        <v>8</v>
      </c>
      <c r="D233" s="4">
        <v>-1.7095342419999999</v>
      </c>
      <c r="E233" s="4" t="s">
        <v>2189</v>
      </c>
      <c r="F233" s="4">
        <v>2.2434519999999999E-3</v>
      </c>
      <c r="G233" s="4" t="s">
        <v>2422</v>
      </c>
    </row>
    <row r="234" spans="1:7">
      <c r="A234" s="4" t="s">
        <v>510</v>
      </c>
      <c r="B234" s="4" t="s">
        <v>509</v>
      </c>
      <c r="C234" s="4">
        <v>329</v>
      </c>
      <c r="D234" s="4">
        <v>-0.271770071</v>
      </c>
      <c r="E234" s="4" t="s">
        <v>2189</v>
      </c>
      <c r="F234" s="4">
        <v>2.2843149999999999E-3</v>
      </c>
      <c r="G234" s="4" t="s">
        <v>2423</v>
      </c>
    </row>
    <row r="235" spans="1:7">
      <c r="A235" s="4" t="s">
        <v>1530</v>
      </c>
      <c r="B235" s="4" t="s">
        <v>1529</v>
      </c>
      <c r="C235" s="4">
        <v>18</v>
      </c>
      <c r="D235" s="4">
        <v>-1.191520661</v>
      </c>
      <c r="E235" s="4" t="s">
        <v>2189</v>
      </c>
      <c r="F235" s="4">
        <v>2.3007489999999999E-3</v>
      </c>
      <c r="G235" s="4" t="s">
        <v>2424</v>
      </c>
    </row>
    <row r="236" spans="1:7">
      <c r="A236" s="4" t="s">
        <v>1162</v>
      </c>
      <c r="B236" s="4" t="s">
        <v>1161</v>
      </c>
      <c r="C236" s="4">
        <v>12</v>
      </c>
      <c r="D236" s="4">
        <v>-1.4330057329999999</v>
      </c>
      <c r="E236" s="4" t="s">
        <v>2189</v>
      </c>
      <c r="F236" s="4">
        <v>2.3332330000000001E-3</v>
      </c>
      <c r="G236" s="4" t="s">
        <v>2425</v>
      </c>
    </row>
    <row r="237" spans="1:7">
      <c r="A237" s="4" t="s">
        <v>1885</v>
      </c>
      <c r="B237" s="4" t="s">
        <v>1884</v>
      </c>
      <c r="C237" s="4">
        <v>5</v>
      </c>
      <c r="D237" s="4">
        <v>-2.0463682990000001</v>
      </c>
      <c r="E237" s="4" t="s">
        <v>2189</v>
      </c>
      <c r="F237" s="4">
        <v>2.4100359999999999E-3</v>
      </c>
      <c r="G237" s="4" t="s">
        <v>2426</v>
      </c>
    </row>
    <row r="238" spans="1:7">
      <c r="A238" s="4" t="s">
        <v>124</v>
      </c>
      <c r="B238" s="4" t="s">
        <v>123</v>
      </c>
      <c r="C238" s="4">
        <v>86</v>
      </c>
      <c r="D238" s="4">
        <v>-0.53947931400000004</v>
      </c>
      <c r="E238" s="4" t="s">
        <v>2189</v>
      </c>
      <c r="F238" s="4">
        <v>2.4338749999999998E-3</v>
      </c>
      <c r="G238" s="4" t="s">
        <v>2427</v>
      </c>
    </row>
    <row r="239" spans="1:7">
      <c r="A239" s="4" t="s">
        <v>914</v>
      </c>
      <c r="B239" s="4" t="s">
        <v>913</v>
      </c>
      <c r="C239" s="4">
        <v>31</v>
      </c>
      <c r="D239" s="4">
        <v>-0.90827102199999998</v>
      </c>
      <c r="E239" s="4" t="s">
        <v>2189</v>
      </c>
      <c r="F239" s="4">
        <v>2.4562450000000001E-3</v>
      </c>
      <c r="G239" s="4" t="s">
        <v>2428</v>
      </c>
    </row>
    <row r="240" spans="1:7">
      <c r="A240" s="4" t="s">
        <v>1098</v>
      </c>
      <c r="B240" s="4" t="s">
        <v>1097</v>
      </c>
      <c r="C240" s="4">
        <v>159</v>
      </c>
      <c r="D240" s="4">
        <v>-0.391549496</v>
      </c>
      <c r="E240" s="4" t="s">
        <v>2189</v>
      </c>
      <c r="F240" s="4">
        <v>2.495667E-3</v>
      </c>
      <c r="G240" s="4" t="s">
        <v>2429</v>
      </c>
    </row>
    <row r="241" spans="1:7">
      <c r="A241" s="4" t="s">
        <v>1280</v>
      </c>
      <c r="B241" s="4" t="s">
        <v>2187</v>
      </c>
      <c r="C241" s="4">
        <v>7</v>
      </c>
      <c r="D241" s="4">
        <v>-1.7869780630000001</v>
      </c>
      <c r="E241" s="4" t="s">
        <v>2189</v>
      </c>
      <c r="F241" s="4">
        <v>2.5378670000000001E-3</v>
      </c>
      <c r="G241" s="4" t="s">
        <v>2430</v>
      </c>
    </row>
    <row r="242" spans="1:7">
      <c r="A242" s="4" t="s">
        <v>138</v>
      </c>
      <c r="B242" s="4" t="s">
        <v>137</v>
      </c>
      <c r="C242" s="4">
        <v>139</v>
      </c>
      <c r="D242" s="4">
        <v>-0.41862865199999999</v>
      </c>
      <c r="E242" s="4" t="s">
        <v>2189</v>
      </c>
      <c r="F242" s="4">
        <v>2.5591870000000001E-3</v>
      </c>
      <c r="G242" s="4" t="s">
        <v>2431</v>
      </c>
    </row>
    <row r="243" spans="1:7">
      <c r="A243" s="4" t="s">
        <v>1194</v>
      </c>
      <c r="B243" s="4" t="s">
        <v>1193</v>
      </c>
      <c r="C243" s="4">
        <v>41</v>
      </c>
      <c r="D243" s="4">
        <v>-0.78502918300000002</v>
      </c>
      <c r="E243" s="4" t="s">
        <v>2189</v>
      </c>
      <c r="F243" s="4">
        <v>2.575866E-3</v>
      </c>
      <c r="G243" s="4" t="s">
        <v>2432</v>
      </c>
    </row>
    <row r="244" spans="1:7">
      <c r="A244" s="4" t="s">
        <v>982</v>
      </c>
      <c r="B244" s="4" t="s">
        <v>981</v>
      </c>
      <c r="C244" s="4">
        <v>25</v>
      </c>
      <c r="D244" s="4">
        <v>-1.005758956</v>
      </c>
      <c r="E244" s="4" t="s">
        <v>2189</v>
      </c>
      <c r="F244" s="4">
        <v>2.579535E-3</v>
      </c>
      <c r="G244" s="4" t="s">
        <v>2433</v>
      </c>
    </row>
    <row r="245" spans="1:7">
      <c r="A245" s="4" t="s">
        <v>732</v>
      </c>
      <c r="B245" s="4" t="s">
        <v>731</v>
      </c>
      <c r="C245" s="4">
        <v>36</v>
      </c>
      <c r="D245" s="4">
        <v>-0.83757455700000005</v>
      </c>
      <c r="E245" s="4" t="s">
        <v>2189</v>
      </c>
      <c r="F245" s="4">
        <v>2.60451E-3</v>
      </c>
      <c r="G245" s="4" t="s">
        <v>2434</v>
      </c>
    </row>
    <row r="246" spans="1:7">
      <c r="A246" s="4" t="s">
        <v>1564</v>
      </c>
      <c r="B246" s="4" t="s">
        <v>1563</v>
      </c>
      <c r="C246" s="4">
        <v>8</v>
      </c>
      <c r="D246" s="4">
        <v>-1.6880898019999999</v>
      </c>
      <c r="E246" s="4" t="s">
        <v>2189</v>
      </c>
      <c r="F246" s="4">
        <v>2.6158650000000002E-3</v>
      </c>
      <c r="G246" s="4" t="s">
        <v>2435</v>
      </c>
    </row>
    <row r="247" spans="1:7">
      <c r="A247" s="4" t="s">
        <v>728</v>
      </c>
      <c r="B247" s="4" t="s">
        <v>727</v>
      </c>
      <c r="C247" s="4">
        <v>24</v>
      </c>
      <c r="D247" s="4">
        <v>-1.0236631570000001</v>
      </c>
      <c r="E247" s="4" t="s">
        <v>2189</v>
      </c>
      <c r="F247" s="4">
        <v>2.642471E-3</v>
      </c>
      <c r="G247" s="4" t="s">
        <v>2436</v>
      </c>
    </row>
    <row r="248" spans="1:7">
      <c r="A248" s="4" t="s">
        <v>916</v>
      </c>
      <c r="B248" s="4" t="s">
        <v>915</v>
      </c>
      <c r="C248" s="4">
        <v>26</v>
      </c>
      <c r="D248" s="4">
        <v>-0.98374430199999996</v>
      </c>
      <c r="E248" s="4" t="s">
        <v>2189</v>
      </c>
      <c r="F248" s="4">
        <v>2.6533070000000001E-3</v>
      </c>
      <c r="G248" s="4" t="s">
        <v>2437</v>
      </c>
    </row>
    <row r="249" spans="1:7">
      <c r="A249" s="4" t="s">
        <v>1243</v>
      </c>
      <c r="B249" s="4" t="s">
        <v>1242</v>
      </c>
      <c r="C249" s="4">
        <v>15</v>
      </c>
      <c r="D249" s="4">
        <v>-1.2791705170000001</v>
      </c>
      <c r="E249" s="4" t="s">
        <v>2189</v>
      </c>
      <c r="F249" s="4">
        <v>2.6768619999999999E-3</v>
      </c>
      <c r="G249" s="4" t="s">
        <v>2438</v>
      </c>
    </row>
    <row r="250" spans="1:7">
      <c r="A250" s="4" t="s">
        <v>652</v>
      </c>
      <c r="B250" s="4" t="s">
        <v>651</v>
      </c>
      <c r="C250" s="4">
        <v>11</v>
      </c>
      <c r="D250" s="4">
        <v>-1.470337088</v>
      </c>
      <c r="E250" s="4" t="s">
        <v>2189</v>
      </c>
      <c r="F250" s="4">
        <v>2.692013E-3</v>
      </c>
      <c r="G250" s="4" t="s">
        <v>2439</v>
      </c>
    </row>
    <row r="251" spans="1:7">
      <c r="A251" s="4" t="s">
        <v>792</v>
      </c>
      <c r="B251" s="4" t="s">
        <v>791</v>
      </c>
      <c r="C251" s="4">
        <v>42</v>
      </c>
      <c r="D251" s="4">
        <v>-0.77142250499999998</v>
      </c>
      <c r="E251" s="4" t="s">
        <v>2189</v>
      </c>
      <c r="F251" s="4">
        <v>2.7096379999999999E-3</v>
      </c>
      <c r="G251" s="4" t="s">
        <v>2440</v>
      </c>
    </row>
    <row r="252" spans="1:7">
      <c r="A252" s="4" t="s">
        <v>986</v>
      </c>
      <c r="B252" s="4" t="s">
        <v>985</v>
      </c>
      <c r="C252" s="4">
        <v>17</v>
      </c>
      <c r="D252" s="4">
        <v>-1.20339317</v>
      </c>
      <c r="E252" s="4" t="s">
        <v>2189</v>
      </c>
      <c r="F252" s="4">
        <v>2.7542700000000001E-3</v>
      </c>
      <c r="G252" s="4" t="s">
        <v>2441</v>
      </c>
    </row>
    <row r="253" spans="1:7">
      <c r="A253" s="4" t="s">
        <v>202</v>
      </c>
      <c r="B253" s="4" t="s">
        <v>201</v>
      </c>
      <c r="C253" s="4">
        <v>185</v>
      </c>
      <c r="D253" s="4">
        <v>-0.35830915800000002</v>
      </c>
      <c r="E253" s="4" t="s">
        <v>2189</v>
      </c>
      <c r="F253" s="4">
        <v>2.7572209999999998E-3</v>
      </c>
      <c r="G253" s="4" t="s">
        <v>2442</v>
      </c>
    </row>
    <row r="254" spans="1:7">
      <c r="A254" s="4" t="s">
        <v>1308</v>
      </c>
      <c r="B254" s="4" t="s">
        <v>1307</v>
      </c>
      <c r="C254" s="4">
        <v>7</v>
      </c>
      <c r="D254" s="4">
        <v>-1.774545593</v>
      </c>
      <c r="E254" s="4" t="s">
        <v>2189</v>
      </c>
      <c r="F254" s="4">
        <v>2.7639959999999999E-3</v>
      </c>
      <c r="G254" s="4" t="s">
        <v>2443</v>
      </c>
    </row>
    <row r="255" spans="1:7">
      <c r="A255" s="4" t="s">
        <v>1104</v>
      </c>
      <c r="B255" s="4" t="s">
        <v>1103</v>
      </c>
      <c r="C255" s="4">
        <v>6</v>
      </c>
      <c r="D255" s="4">
        <v>-1.8852002720000001</v>
      </c>
      <c r="E255" s="4" t="s">
        <v>2189</v>
      </c>
      <c r="F255" s="4">
        <v>2.793448E-3</v>
      </c>
      <c r="G255" s="4" t="s">
        <v>2444</v>
      </c>
    </row>
    <row r="256" spans="1:7">
      <c r="A256" s="4" t="s">
        <v>700</v>
      </c>
      <c r="B256" s="4" t="s">
        <v>699</v>
      </c>
      <c r="C256" s="4">
        <v>78</v>
      </c>
      <c r="D256" s="4">
        <v>-0.55912603699999996</v>
      </c>
      <c r="E256" s="4" t="s">
        <v>2189</v>
      </c>
      <c r="F256" s="4">
        <v>2.8009240000000002E-3</v>
      </c>
      <c r="G256" s="4" t="s">
        <v>2445</v>
      </c>
    </row>
    <row r="257" spans="1:7">
      <c r="A257" s="4" t="s">
        <v>180</v>
      </c>
      <c r="B257" s="4" t="s">
        <v>179</v>
      </c>
      <c r="C257" s="4">
        <v>18</v>
      </c>
      <c r="D257" s="4">
        <v>-1.1690751779999999</v>
      </c>
      <c r="E257" s="4" t="s">
        <v>2189</v>
      </c>
      <c r="F257" s="4">
        <v>2.8093100000000002E-3</v>
      </c>
      <c r="G257" s="4" t="s">
        <v>2446</v>
      </c>
    </row>
    <row r="258" spans="1:7">
      <c r="A258" s="4" t="s">
        <v>748</v>
      </c>
      <c r="B258" s="4" t="s">
        <v>747</v>
      </c>
      <c r="C258" s="4">
        <v>17</v>
      </c>
      <c r="D258" s="4">
        <v>-1.2000931349999999</v>
      </c>
      <c r="E258" s="4" t="s">
        <v>2189</v>
      </c>
      <c r="F258" s="4">
        <v>2.8338460000000001E-3</v>
      </c>
      <c r="G258" s="4" t="s">
        <v>2447</v>
      </c>
    </row>
    <row r="259" spans="1:7">
      <c r="A259" s="4" t="s">
        <v>1072</v>
      </c>
      <c r="B259" s="4" t="s">
        <v>1071</v>
      </c>
      <c r="C259" s="4">
        <v>10</v>
      </c>
      <c r="D259" s="4">
        <v>-1.5255600810000001</v>
      </c>
      <c r="E259" s="4" t="s">
        <v>2189</v>
      </c>
      <c r="F259" s="4">
        <v>2.8357629999999998E-3</v>
      </c>
      <c r="G259" s="4" t="s">
        <v>2448</v>
      </c>
    </row>
    <row r="260" spans="1:7">
      <c r="A260" s="4" t="s">
        <v>1770</v>
      </c>
      <c r="B260" s="4" t="s">
        <v>1769</v>
      </c>
      <c r="C260" s="4">
        <v>14</v>
      </c>
      <c r="D260" s="4">
        <v>-1.31285311</v>
      </c>
      <c r="E260" s="4" t="s">
        <v>2189</v>
      </c>
      <c r="F260" s="4">
        <v>2.8448309999999999E-3</v>
      </c>
      <c r="G260" s="4" t="s">
        <v>2449</v>
      </c>
    </row>
    <row r="261" spans="1:7">
      <c r="A261" s="4" t="s">
        <v>222</v>
      </c>
      <c r="B261" s="4" t="s">
        <v>221</v>
      </c>
      <c r="C261" s="4">
        <v>63</v>
      </c>
      <c r="D261" s="4">
        <v>-0.62303631400000004</v>
      </c>
      <c r="E261" s="4" t="s">
        <v>2189</v>
      </c>
      <c r="F261" s="4">
        <v>2.8586449999999999E-3</v>
      </c>
      <c r="G261" s="4" t="s">
        <v>2450</v>
      </c>
    </row>
    <row r="262" spans="1:7">
      <c r="A262" s="4" t="s">
        <v>1430</v>
      </c>
      <c r="B262" s="4" t="s">
        <v>1429</v>
      </c>
      <c r="C262" s="4">
        <v>25</v>
      </c>
      <c r="D262" s="4">
        <v>-0.99307356800000002</v>
      </c>
      <c r="E262" s="4" t="s">
        <v>2189</v>
      </c>
      <c r="F262" s="4">
        <v>2.9270490000000001E-3</v>
      </c>
      <c r="G262" s="4" t="s">
        <v>2451</v>
      </c>
    </row>
    <row r="263" spans="1:7">
      <c r="A263" s="4" t="s">
        <v>1504</v>
      </c>
      <c r="B263" s="4" t="s">
        <v>1503</v>
      </c>
      <c r="C263" s="4">
        <v>12</v>
      </c>
      <c r="D263" s="4">
        <v>-1.4034218300000001</v>
      </c>
      <c r="E263" s="4" t="s">
        <v>2189</v>
      </c>
      <c r="F263" s="4">
        <v>2.9413719999999998E-3</v>
      </c>
      <c r="G263" s="4" t="s">
        <v>2452</v>
      </c>
    </row>
    <row r="264" spans="1:7">
      <c r="A264" s="4" t="s">
        <v>1136</v>
      </c>
      <c r="B264" s="4" t="s">
        <v>1135</v>
      </c>
      <c r="C264" s="4">
        <v>121</v>
      </c>
      <c r="D264" s="4">
        <v>-0.44284619600000003</v>
      </c>
      <c r="E264" s="4" t="s">
        <v>2189</v>
      </c>
      <c r="F264" s="4">
        <v>2.963359E-3</v>
      </c>
      <c r="G264" s="4" t="s">
        <v>2453</v>
      </c>
    </row>
    <row r="265" spans="1:7">
      <c r="A265" s="4" t="s">
        <v>1422</v>
      </c>
      <c r="B265" s="4" t="s">
        <v>1421</v>
      </c>
      <c r="C265" s="4">
        <v>12</v>
      </c>
      <c r="D265" s="4">
        <v>-1.3989752289999999</v>
      </c>
      <c r="E265" s="4" t="s">
        <v>2189</v>
      </c>
      <c r="F265" s="4">
        <v>3.0437390000000002E-3</v>
      </c>
      <c r="G265" s="4" t="s">
        <v>2454</v>
      </c>
    </row>
    <row r="266" spans="1:7">
      <c r="A266" s="4" t="s">
        <v>1936</v>
      </c>
      <c r="B266" s="4" t="s">
        <v>1935</v>
      </c>
      <c r="C266" s="4">
        <v>6</v>
      </c>
      <c r="D266" s="4">
        <v>-1.871879233</v>
      </c>
      <c r="E266" s="4" t="s">
        <v>2189</v>
      </c>
      <c r="F266" s="4">
        <v>3.04792E-3</v>
      </c>
      <c r="G266" s="4" t="s">
        <v>2455</v>
      </c>
    </row>
    <row r="267" spans="1:7">
      <c r="A267" s="4" t="s">
        <v>224</v>
      </c>
      <c r="B267" s="4" t="s">
        <v>223</v>
      </c>
      <c r="C267" s="4">
        <v>101</v>
      </c>
      <c r="D267" s="4">
        <v>-0.48441285000000001</v>
      </c>
      <c r="E267" s="4" t="s">
        <v>2189</v>
      </c>
      <c r="F267" s="4">
        <v>3.069488E-3</v>
      </c>
      <c r="G267" s="4" t="s">
        <v>2456</v>
      </c>
    </row>
    <row r="268" spans="1:7">
      <c r="A268" s="4" t="s">
        <v>1580</v>
      </c>
      <c r="B268" s="4" t="s">
        <v>1579</v>
      </c>
      <c r="C268" s="4">
        <v>6</v>
      </c>
      <c r="D268" s="4">
        <v>-1.8679282420000001</v>
      </c>
      <c r="E268" s="4" t="s">
        <v>2189</v>
      </c>
      <c r="F268" s="4">
        <v>3.1271089999999999E-3</v>
      </c>
      <c r="G268" s="4" t="s">
        <v>2457</v>
      </c>
    </row>
    <row r="269" spans="1:7">
      <c r="A269" s="4" t="s">
        <v>794</v>
      </c>
      <c r="B269" s="4" t="s">
        <v>793</v>
      </c>
      <c r="C269" s="4">
        <v>31</v>
      </c>
      <c r="D269" s="4">
        <v>-0.88570758299999996</v>
      </c>
      <c r="E269" s="4" t="s">
        <v>2189</v>
      </c>
      <c r="F269" s="4">
        <v>3.140126E-3</v>
      </c>
      <c r="G269" s="4" t="s">
        <v>2458</v>
      </c>
    </row>
    <row r="270" spans="1:7">
      <c r="A270" s="4" t="s">
        <v>418</v>
      </c>
      <c r="B270" s="4" t="s">
        <v>417</v>
      </c>
      <c r="C270" s="4">
        <v>78</v>
      </c>
      <c r="D270" s="4">
        <v>-0.55197325600000002</v>
      </c>
      <c r="E270" s="4" t="s">
        <v>2189</v>
      </c>
      <c r="F270" s="4">
        <v>3.158601E-3</v>
      </c>
      <c r="G270" s="4" t="s">
        <v>2459</v>
      </c>
    </row>
    <row r="271" spans="1:7">
      <c r="A271" s="4" t="s">
        <v>908</v>
      </c>
      <c r="B271" s="4" t="s">
        <v>907</v>
      </c>
      <c r="C271" s="4">
        <v>23</v>
      </c>
      <c r="D271" s="4">
        <v>-1.0262484199999999</v>
      </c>
      <c r="E271" s="4" t="s">
        <v>2189</v>
      </c>
      <c r="F271" s="4">
        <v>3.1685699999999999E-3</v>
      </c>
      <c r="G271" s="4" t="s">
        <v>2460</v>
      </c>
    </row>
    <row r="272" spans="1:7">
      <c r="A272" s="4" t="s">
        <v>1340</v>
      </c>
      <c r="B272" s="4" t="s">
        <v>1339</v>
      </c>
      <c r="C272" s="4">
        <v>6</v>
      </c>
      <c r="D272" s="4">
        <v>-1.8654338340000001</v>
      </c>
      <c r="E272" s="4" t="s">
        <v>2189</v>
      </c>
      <c r="F272" s="4">
        <v>3.1780049999999998E-3</v>
      </c>
      <c r="G272" s="4" t="s">
        <v>2461</v>
      </c>
    </row>
    <row r="273" spans="1:7">
      <c r="A273" s="4" t="s">
        <v>1306</v>
      </c>
      <c r="B273" s="4" t="s">
        <v>1305</v>
      </c>
      <c r="C273" s="4">
        <v>6</v>
      </c>
      <c r="D273" s="4">
        <v>-1.865433168</v>
      </c>
      <c r="E273" s="4" t="s">
        <v>2189</v>
      </c>
      <c r="F273" s="4">
        <v>3.1780179999999999E-3</v>
      </c>
      <c r="G273" s="4" t="s">
        <v>2462</v>
      </c>
    </row>
    <row r="274" spans="1:7">
      <c r="A274" s="4" t="s">
        <v>1735</v>
      </c>
      <c r="B274" s="4" t="s">
        <v>1734</v>
      </c>
      <c r="C274" s="4">
        <v>11</v>
      </c>
      <c r="D274" s="4">
        <v>-1.448286076</v>
      </c>
      <c r="E274" s="4" t="s">
        <v>2189</v>
      </c>
      <c r="F274" s="4">
        <v>3.1787899999999999E-3</v>
      </c>
      <c r="G274" s="4" t="s">
        <v>2463</v>
      </c>
    </row>
    <row r="275" spans="1:7">
      <c r="A275" s="4" t="s">
        <v>496</v>
      </c>
      <c r="B275" s="4" t="s">
        <v>495</v>
      </c>
      <c r="C275" s="4">
        <v>104</v>
      </c>
      <c r="D275" s="4">
        <v>-0.47518841499999998</v>
      </c>
      <c r="E275" s="4" t="s">
        <v>2189</v>
      </c>
      <c r="F275" s="4">
        <v>3.1872269999999999E-3</v>
      </c>
      <c r="G275" s="4" t="s">
        <v>2464</v>
      </c>
    </row>
    <row r="276" spans="1:7">
      <c r="A276" s="4" t="s">
        <v>1853</v>
      </c>
      <c r="B276" s="4" t="s">
        <v>1852</v>
      </c>
      <c r="C276" s="4">
        <v>2</v>
      </c>
      <c r="D276" s="4">
        <v>-2.8097182690000002</v>
      </c>
      <c r="E276" s="4" t="s">
        <v>2189</v>
      </c>
      <c r="F276" s="4">
        <v>3.2842489999999999E-3</v>
      </c>
      <c r="G276" s="4" t="s">
        <v>2465</v>
      </c>
    </row>
    <row r="277" spans="1:7">
      <c r="A277" s="4" t="s">
        <v>392</v>
      </c>
      <c r="B277" s="4" t="s">
        <v>391</v>
      </c>
      <c r="C277" s="4">
        <v>37</v>
      </c>
      <c r="D277" s="4">
        <v>-0.80185695400000001</v>
      </c>
      <c r="E277" s="4" t="s">
        <v>2189</v>
      </c>
      <c r="F277" s="4">
        <v>3.4553919999999998E-3</v>
      </c>
      <c r="G277" s="4" t="s">
        <v>2466</v>
      </c>
    </row>
    <row r="278" spans="1:7">
      <c r="A278" s="4" t="s">
        <v>1554</v>
      </c>
      <c r="B278" s="4" t="s">
        <v>1553</v>
      </c>
      <c r="C278" s="4">
        <v>14</v>
      </c>
      <c r="D278" s="4">
        <v>-1.2874630330000001</v>
      </c>
      <c r="E278" s="4" t="s">
        <v>2189</v>
      </c>
      <c r="F278" s="4">
        <v>3.4849590000000001E-3</v>
      </c>
      <c r="G278" s="4" t="s">
        <v>2467</v>
      </c>
    </row>
    <row r="279" spans="1:7">
      <c r="A279" s="4" t="s">
        <v>1738</v>
      </c>
      <c r="B279" s="1" t="s">
        <v>2186</v>
      </c>
      <c r="C279" s="4">
        <v>6</v>
      </c>
      <c r="D279" s="4">
        <v>-1.850257609</v>
      </c>
      <c r="E279" s="4" t="s">
        <v>2189</v>
      </c>
      <c r="F279" s="4">
        <v>3.503159E-3</v>
      </c>
      <c r="G279" s="4" t="s">
        <v>2468</v>
      </c>
    </row>
    <row r="280" spans="1:7">
      <c r="A280" s="4" t="s">
        <v>1542</v>
      </c>
      <c r="B280" s="4" t="s">
        <v>1541</v>
      </c>
      <c r="C280" s="4">
        <v>4</v>
      </c>
      <c r="D280" s="4">
        <v>-2.1608901450000002</v>
      </c>
      <c r="E280" s="4" t="s">
        <v>2189</v>
      </c>
      <c r="F280" s="4">
        <v>3.5219610000000001E-3</v>
      </c>
      <c r="G280" s="4" t="s">
        <v>2469</v>
      </c>
    </row>
    <row r="281" spans="1:7">
      <c r="A281" s="4" t="s">
        <v>2015</v>
      </c>
      <c r="B281" s="4" t="s">
        <v>2014</v>
      </c>
      <c r="C281" s="4">
        <v>2</v>
      </c>
      <c r="D281" s="4">
        <v>-2.7883597409999998</v>
      </c>
      <c r="E281" s="4" t="s">
        <v>2189</v>
      </c>
      <c r="F281" s="4">
        <v>3.6024450000000001E-3</v>
      </c>
      <c r="G281" s="4" t="s">
        <v>2470</v>
      </c>
    </row>
    <row r="282" spans="1:7">
      <c r="A282" s="4" t="s">
        <v>2147</v>
      </c>
      <c r="B282" s="4" t="s">
        <v>2146</v>
      </c>
      <c r="C282" s="4">
        <v>2</v>
      </c>
      <c r="D282" s="4">
        <v>-2.7883597409999998</v>
      </c>
      <c r="E282" s="4" t="s">
        <v>2189</v>
      </c>
      <c r="F282" s="4">
        <v>3.6024450000000001E-3</v>
      </c>
      <c r="G282" s="4" t="s">
        <v>2470</v>
      </c>
    </row>
    <row r="283" spans="1:7">
      <c r="A283" s="4" t="s">
        <v>1396</v>
      </c>
      <c r="B283" s="4" t="s">
        <v>1395</v>
      </c>
      <c r="C283" s="4">
        <v>17</v>
      </c>
      <c r="D283" s="4">
        <v>-1.1712038060000001</v>
      </c>
      <c r="E283" s="4" t="s">
        <v>2189</v>
      </c>
      <c r="F283" s="4">
        <v>3.6214110000000002E-3</v>
      </c>
      <c r="G283" s="4" t="s">
        <v>2471</v>
      </c>
    </row>
    <row r="284" spans="1:7">
      <c r="A284" s="4" t="s">
        <v>1893</v>
      </c>
      <c r="B284" s="4" t="s">
        <v>1892</v>
      </c>
      <c r="C284" s="4">
        <v>5</v>
      </c>
      <c r="D284" s="4">
        <v>-1.981256079</v>
      </c>
      <c r="E284" s="4" t="s">
        <v>2189</v>
      </c>
      <c r="F284" s="4">
        <v>3.6233099999999998E-3</v>
      </c>
      <c r="G284" s="4" t="s">
        <v>2472</v>
      </c>
    </row>
    <row r="285" spans="1:7">
      <c r="A285" s="4" t="s">
        <v>228</v>
      </c>
      <c r="B285" s="4" t="s">
        <v>227</v>
      </c>
      <c r="C285" s="4">
        <v>62</v>
      </c>
      <c r="D285" s="4">
        <v>-0.61029412500000002</v>
      </c>
      <c r="E285" s="4" t="s">
        <v>2189</v>
      </c>
      <c r="F285" s="4">
        <v>3.7287900000000001E-3</v>
      </c>
      <c r="G285" s="4" t="s">
        <v>2473</v>
      </c>
    </row>
    <row r="286" spans="1:7">
      <c r="A286" s="4" t="s">
        <v>1454</v>
      </c>
      <c r="B286" s="4" t="s">
        <v>1453</v>
      </c>
      <c r="C286" s="4">
        <v>12</v>
      </c>
      <c r="D286" s="4">
        <v>-1.3712216610000001</v>
      </c>
      <c r="E286" s="4" t="s">
        <v>2189</v>
      </c>
      <c r="F286" s="4">
        <v>3.7551450000000001E-3</v>
      </c>
      <c r="G286" s="4" t="s">
        <v>2474</v>
      </c>
    </row>
    <row r="287" spans="1:7">
      <c r="A287" s="4" t="s">
        <v>382</v>
      </c>
      <c r="B287" s="4" t="s">
        <v>381</v>
      </c>
      <c r="C287" s="4">
        <v>50</v>
      </c>
      <c r="D287" s="4">
        <v>-0.67817189</v>
      </c>
      <c r="E287" s="4" t="s">
        <v>2189</v>
      </c>
      <c r="F287" s="4">
        <v>3.9108629999999997E-3</v>
      </c>
      <c r="G287" s="4" t="s">
        <v>2475</v>
      </c>
    </row>
    <row r="288" spans="1:7">
      <c r="A288" s="4" t="s">
        <v>2018</v>
      </c>
      <c r="B288" s="4" t="s">
        <v>2017</v>
      </c>
      <c r="C288" s="4">
        <v>17</v>
      </c>
      <c r="D288" s="4">
        <v>-1.1617880620000001</v>
      </c>
      <c r="E288" s="4" t="s">
        <v>2189</v>
      </c>
      <c r="F288" s="4">
        <v>3.9165839999999999E-3</v>
      </c>
      <c r="G288" s="4" t="s">
        <v>2476</v>
      </c>
    </row>
    <row r="289" spans="1:7">
      <c r="A289" s="4" t="s">
        <v>934</v>
      </c>
      <c r="B289" s="4" t="s">
        <v>933</v>
      </c>
      <c r="C289" s="4">
        <v>36</v>
      </c>
      <c r="D289" s="4">
        <v>-0.80187298399999996</v>
      </c>
      <c r="E289" s="4" t="s">
        <v>2189</v>
      </c>
      <c r="F289" s="4">
        <v>3.9220499999999998E-3</v>
      </c>
      <c r="G289" s="4" t="s">
        <v>2477</v>
      </c>
    </row>
    <row r="290" spans="1:7">
      <c r="A290" s="4" t="s">
        <v>832</v>
      </c>
      <c r="B290" s="4" t="s">
        <v>831</v>
      </c>
      <c r="C290" s="4">
        <v>10</v>
      </c>
      <c r="D290" s="4">
        <v>-1.4802598419999999</v>
      </c>
      <c r="E290" s="4" t="s">
        <v>2189</v>
      </c>
      <c r="F290" s="4">
        <v>3.9329229999999996E-3</v>
      </c>
      <c r="G290" s="4" t="s">
        <v>2478</v>
      </c>
    </row>
    <row r="291" spans="1:7">
      <c r="A291" s="4" t="s">
        <v>400</v>
      </c>
      <c r="B291" s="4" t="s">
        <v>399</v>
      </c>
      <c r="C291" s="4">
        <v>60</v>
      </c>
      <c r="D291" s="4">
        <v>-0.61691925000000003</v>
      </c>
      <c r="E291" s="4" t="s">
        <v>2189</v>
      </c>
      <c r="F291" s="4">
        <v>3.9377070000000004E-3</v>
      </c>
      <c r="G291" s="4" t="s">
        <v>2479</v>
      </c>
    </row>
    <row r="292" spans="1:7">
      <c r="A292" s="4" t="s">
        <v>1746</v>
      </c>
      <c r="B292" s="4" t="s">
        <v>1745</v>
      </c>
      <c r="C292" s="4">
        <v>3</v>
      </c>
      <c r="D292" s="4">
        <v>-2.3785664870000001</v>
      </c>
      <c r="E292" s="4" t="s">
        <v>2189</v>
      </c>
      <c r="F292" s="4">
        <v>3.9984490000000003E-3</v>
      </c>
      <c r="G292" s="4" t="s">
        <v>2480</v>
      </c>
    </row>
    <row r="293" spans="1:7">
      <c r="A293" s="4" t="s">
        <v>22</v>
      </c>
      <c r="B293" s="4" t="s">
        <v>21</v>
      </c>
      <c r="C293" s="4">
        <v>41</v>
      </c>
      <c r="D293" s="4">
        <v>-0.74886893499999996</v>
      </c>
      <c r="E293" s="4" t="s">
        <v>2189</v>
      </c>
      <c r="F293" s="4">
        <v>3.9994920000000003E-3</v>
      </c>
      <c r="G293" s="4" t="s">
        <v>2481</v>
      </c>
    </row>
    <row r="294" spans="1:7">
      <c r="A294" s="4" t="s">
        <v>1588</v>
      </c>
      <c r="B294" s="4" t="s">
        <v>1587</v>
      </c>
      <c r="C294" s="4">
        <v>39</v>
      </c>
      <c r="D294" s="4">
        <v>-0.76673520299999998</v>
      </c>
      <c r="E294" s="4" t="s">
        <v>2189</v>
      </c>
      <c r="F294" s="4">
        <v>4.0689899999999998E-3</v>
      </c>
      <c r="G294" s="4" t="s">
        <v>2482</v>
      </c>
    </row>
    <row r="295" spans="1:7">
      <c r="A295" s="4" t="s">
        <v>1198</v>
      </c>
      <c r="B295" s="4" t="s">
        <v>1197</v>
      </c>
      <c r="C295" s="4">
        <v>55</v>
      </c>
      <c r="D295" s="4">
        <v>-0.64260377999999996</v>
      </c>
      <c r="E295" s="4" t="s">
        <v>2189</v>
      </c>
      <c r="F295" s="4">
        <v>4.081772E-3</v>
      </c>
      <c r="G295" s="4" t="s">
        <v>2483</v>
      </c>
    </row>
    <row r="296" spans="1:7">
      <c r="A296" s="4" t="s">
        <v>948</v>
      </c>
      <c r="B296" s="4" t="s">
        <v>947</v>
      </c>
      <c r="C296" s="4">
        <v>23</v>
      </c>
      <c r="D296" s="4">
        <v>-0.99847844100000005</v>
      </c>
      <c r="E296" s="4" t="s">
        <v>2189</v>
      </c>
      <c r="F296" s="4">
        <v>4.1085109999999996E-3</v>
      </c>
      <c r="G296" s="4" t="s">
        <v>2484</v>
      </c>
    </row>
    <row r="297" spans="1:7">
      <c r="A297" s="4" t="s">
        <v>848</v>
      </c>
      <c r="B297" s="4" t="s">
        <v>847</v>
      </c>
      <c r="C297" s="4">
        <v>138</v>
      </c>
      <c r="D297" s="4">
        <v>-0.398360979</v>
      </c>
      <c r="E297" s="4" t="s">
        <v>2189</v>
      </c>
      <c r="F297" s="4">
        <v>4.1709360000000001E-3</v>
      </c>
      <c r="G297" s="4" t="s">
        <v>2485</v>
      </c>
    </row>
    <row r="298" spans="1:7">
      <c r="A298" s="4" t="s">
        <v>858</v>
      </c>
      <c r="B298" s="4" t="s">
        <v>857</v>
      </c>
      <c r="C298" s="4">
        <v>9</v>
      </c>
      <c r="D298" s="4">
        <v>-1.5370483070000001</v>
      </c>
      <c r="E298" s="4" t="s">
        <v>2189</v>
      </c>
      <c r="F298" s="4">
        <v>4.2792309999999997E-3</v>
      </c>
      <c r="G298" s="4" t="s">
        <v>2486</v>
      </c>
    </row>
    <row r="299" spans="1:7">
      <c r="A299" s="4" t="s">
        <v>62</v>
      </c>
      <c r="B299" s="4" t="s">
        <v>61</v>
      </c>
      <c r="C299" s="4">
        <v>85</v>
      </c>
      <c r="D299" s="4">
        <v>-0.50971022700000002</v>
      </c>
      <c r="E299" s="4" t="s">
        <v>2189</v>
      </c>
      <c r="F299" s="4">
        <v>4.3274710000000003E-3</v>
      </c>
      <c r="G299" s="4" t="s">
        <v>2487</v>
      </c>
    </row>
    <row r="300" spans="1:7">
      <c r="A300" s="4" t="s">
        <v>1394</v>
      </c>
      <c r="B300" s="4" t="s">
        <v>1393</v>
      </c>
      <c r="C300" s="4">
        <v>30</v>
      </c>
      <c r="D300" s="4">
        <v>-0.86913069899999995</v>
      </c>
      <c r="E300" s="4" t="s">
        <v>2189</v>
      </c>
      <c r="F300" s="4">
        <v>4.3483920000000004E-3</v>
      </c>
      <c r="G300" s="4" t="s">
        <v>2488</v>
      </c>
    </row>
    <row r="301" spans="1:7">
      <c r="A301" s="4" t="s">
        <v>1673</v>
      </c>
      <c r="B301" s="4" t="s">
        <v>1672</v>
      </c>
      <c r="C301" s="4">
        <v>7</v>
      </c>
      <c r="D301" s="4">
        <v>-1.7050908819999999</v>
      </c>
      <c r="E301" s="4" t="s">
        <v>2189</v>
      </c>
      <c r="F301" s="4">
        <v>4.3708879999999999E-3</v>
      </c>
      <c r="G301" s="4" t="s">
        <v>2489</v>
      </c>
    </row>
    <row r="302" spans="1:7">
      <c r="A302" s="4" t="s">
        <v>1988</v>
      </c>
      <c r="B302" s="4" t="s">
        <v>1987</v>
      </c>
      <c r="C302" s="4">
        <v>7</v>
      </c>
      <c r="D302" s="4">
        <v>-1.7048701369999999</v>
      </c>
      <c r="E302" s="4" t="s">
        <v>2189</v>
      </c>
      <c r="F302" s="4">
        <v>4.3770440000000001E-3</v>
      </c>
      <c r="G302" s="4" t="s">
        <v>2490</v>
      </c>
    </row>
    <row r="303" spans="1:7">
      <c r="A303" s="4" t="s">
        <v>1546</v>
      </c>
      <c r="B303" s="4" t="s">
        <v>1545</v>
      </c>
      <c r="C303" s="4">
        <v>1</v>
      </c>
      <c r="D303" s="4">
        <v>-3.9788817110000001</v>
      </c>
      <c r="E303" s="4" t="s">
        <v>2189</v>
      </c>
      <c r="F303" s="4">
        <v>4.4274800000000001E-3</v>
      </c>
      <c r="G303" s="4" t="s">
        <v>2491</v>
      </c>
    </row>
    <row r="304" spans="1:7">
      <c r="A304" s="4" t="s">
        <v>42</v>
      </c>
      <c r="B304" s="4" t="s">
        <v>41</v>
      </c>
      <c r="C304" s="4">
        <v>134</v>
      </c>
      <c r="D304" s="4">
        <v>-0.40075972300000001</v>
      </c>
      <c r="E304" s="4" t="s">
        <v>2189</v>
      </c>
      <c r="F304" s="4">
        <v>4.516801E-3</v>
      </c>
      <c r="G304" s="4" t="s">
        <v>2492</v>
      </c>
    </row>
    <row r="305" spans="1:7">
      <c r="A305" s="4" t="s">
        <v>590</v>
      </c>
      <c r="B305" s="4" t="s">
        <v>589</v>
      </c>
      <c r="C305" s="4">
        <v>31</v>
      </c>
      <c r="D305" s="4">
        <v>-0.85117534399999994</v>
      </c>
      <c r="E305" s="4" t="s">
        <v>2189</v>
      </c>
      <c r="F305" s="4">
        <v>4.5205419999999998E-3</v>
      </c>
      <c r="G305" s="4" t="s">
        <v>2493</v>
      </c>
    </row>
    <row r="306" spans="1:7">
      <c r="A306" s="4" t="s">
        <v>1046</v>
      </c>
      <c r="B306" s="4" t="s">
        <v>1045</v>
      </c>
      <c r="C306" s="4">
        <v>25</v>
      </c>
      <c r="D306" s="4">
        <v>-0.94777018400000002</v>
      </c>
      <c r="E306" s="4" t="s">
        <v>2189</v>
      </c>
      <c r="F306" s="4">
        <v>4.5344809999999999E-3</v>
      </c>
      <c r="G306" s="4" t="s">
        <v>2494</v>
      </c>
    </row>
    <row r="307" spans="1:7">
      <c r="A307" s="4" t="s">
        <v>1780</v>
      </c>
      <c r="B307" s="4" t="s">
        <v>1779</v>
      </c>
      <c r="C307" s="4">
        <v>10</v>
      </c>
      <c r="D307" s="4">
        <v>-1.459557733</v>
      </c>
      <c r="E307" s="4" t="s">
        <v>2189</v>
      </c>
      <c r="F307" s="4">
        <v>4.5445110000000002E-3</v>
      </c>
      <c r="G307" s="4" t="s">
        <v>2495</v>
      </c>
    </row>
    <row r="308" spans="1:7">
      <c r="A308" s="4" t="s">
        <v>2143</v>
      </c>
      <c r="B308" s="4" t="s">
        <v>2142</v>
      </c>
      <c r="C308" s="4">
        <v>1</v>
      </c>
      <c r="D308" s="4">
        <v>-4.6225593920000003</v>
      </c>
      <c r="E308" s="4" t="s">
        <v>2189</v>
      </c>
      <c r="F308" s="4">
        <v>4.5966640000000003E-3</v>
      </c>
      <c r="G308" s="4" t="s">
        <v>2496</v>
      </c>
    </row>
    <row r="309" spans="1:7">
      <c r="A309" s="4" t="s">
        <v>1687</v>
      </c>
      <c r="B309" s="4" t="s">
        <v>1686</v>
      </c>
      <c r="C309" s="4">
        <v>1</v>
      </c>
      <c r="D309" s="4">
        <v>-4.6396228219999998</v>
      </c>
      <c r="E309" s="4" t="s">
        <v>2189</v>
      </c>
      <c r="F309" s="4">
        <v>4.6484680000000002E-3</v>
      </c>
      <c r="G309" s="4" t="s">
        <v>2497</v>
      </c>
    </row>
    <row r="310" spans="1:7">
      <c r="A310" s="4" t="s">
        <v>620</v>
      </c>
      <c r="B310" s="4" t="s">
        <v>619</v>
      </c>
      <c r="C310" s="4">
        <v>64</v>
      </c>
      <c r="D310" s="4">
        <v>-0.58527478700000002</v>
      </c>
      <c r="E310" s="4" t="s">
        <v>2189</v>
      </c>
      <c r="F310" s="4">
        <v>4.6590440000000002E-3</v>
      </c>
      <c r="G310" s="4" t="s">
        <v>2498</v>
      </c>
    </row>
    <row r="311" spans="1:7">
      <c r="A311" s="4" t="s">
        <v>1022</v>
      </c>
      <c r="B311" s="4" t="s">
        <v>1021</v>
      </c>
      <c r="C311" s="4">
        <v>7</v>
      </c>
      <c r="D311" s="4">
        <v>-1.689226908</v>
      </c>
      <c r="E311" s="4" t="s">
        <v>2189</v>
      </c>
      <c r="F311" s="4">
        <v>4.8324099999999997E-3</v>
      </c>
      <c r="G311" s="4" t="s">
        <v>2499</v>
      </c>
    </row>
    <row r="312" spans="1:7">
      <c r="A312" s="4" t="s">
        <v>1834</v>
      </c>
      <c r="B312" s="4" t="s">
        <v>1833</v>
      </c>
      <c r="C312" s="4">
        <v>5</v>
      </c>
      <c r="D312" s="4">
        <v>-1.9320339559999999</v>
      </c>
      <c r="E312" s="4" t="s">
        <v>2189</v>
      </c>
      <c r="F312" s="4">
        <v>4.8564999999999997E-3</v>
      </c>
      <c r="G312" s="4" t="s">
        <v>2500</v>
      </c>
    </row>
    <row r="313" spans="1:7">
      <c r="A313" s="4" t="s">
        <v>368</v>
      </c>
      <c r="B313" s="4" t="s">
        <v>367</v>
      </c>
      <c r="C313" s="4">
        <v>32</v>
      </c>
      <c r="D313" s="4">
        <v>-0.83075233500000001</v>
      </c>
      <c r="E313" s="4" t="s">
        <v>2189</v>
      </c>
      <c r="F313" s="4">
        <v>4.8591349999999997E-3</v>
      </c>
      <c r="G313" s="4" t="s">
        <v>2501</v>
      </c>
    </row>
    <row r="314" spans="1:7">
      <c r="A314" s="4" t="s">
        <v>1178</v>
      </c>
      <c r="B314" s="4" t="s">
        <v>1177</v>
      </c>
      <c r="C314" s="4">
        <v>10</v>
      </c>
      <c r="D314" s="4">
        <v>-1.4493654709999999</v>
      </c>
      <c r="E314" s="4" t="s">
        <v>2189</v>
      </c>
      <c r="F314" s="4">
        <v>4.8742830000000001E-3</v>
      </c>
      <c r="G314" s="4" t="s">
        <v>2502</v>
      </c>
    </row>
    <row r="315" spans="1:7">
      <c r="A315" s="4" t="s">
        <v>566</v>
      </c>
      <c r="B315" s="4" t="s">
        <v>565</v>
      </c>
      <c r="C315" s="4">
        <v>31</v>
      </c>
      <c r="D315" s="4">
        <v>-0.84214546300000004</v>
      </c>
      <c r="E315" s="4" t="s">
        <v>2189</v>
      </c>
      <c r="F315" s="4">
        <v>4.9612279999999998E-3</v>
      </c>
      <c r="G315" s="4" t="s">
        <v>2503</v>
      </c>
    </row>
    <row r="316" spans="1:7">
      <c r="A316" s="4" t="s">
        <v>1922</v>
      </c>
      <c r="B316" s="4" t="s">
        <v>1921</v>
      </c>
      <c r="C316" s="4">
        <v>1</v>
      </c>
      <c r="D316" s="4">
        <v>-4.7311944879999999</v>
      </c>
      <c r="E316" s="4" t="s">
        <v>2189</v>
      </c>
      <c r="F316" s="4">
        <v>4.9671619999999998E-3</v>
      </c>
      <c r="G316" s="4" t="s">
        <v>2504</v>
      </c>
    </row>
    <row r="317" spans="1:7">
      <c r="A317" s="4" t="s">
        <v>388</v>
      </c>
      <c r="B317" s="4" t="s">
        <v>387</v>
      </c>
      <c r="C317" s="4">
        <v>56</v>
      </c>
      <c r="D317" s="4">
        <v>-0.62201316600000001</v>
      </c>
      <c r="E317" s="4" t="s">
        <v>2189</v>
      </c>
      <c r="F317" s="4">
        <v>4.9889620000000004E-3</v>
      </c>
      <c r="G317" s="4" t="s">
        <v>2505</v>
      </c>
    </row>
    <row r="318" spans="1:7">
      <c r="A318" s="4" t="s">
        <v>156</v>
      </c>
      <c r="B318" s="4" t="s">
        <v>155</v>
      </c>
      <c r="C318" s="4">
        <v>59</v>
      </c>
      <c r="D318" s="4">
        <v>-0.60526722099999997</v>
      </c>
      <c r="E318" s="4" t="s">
        <v>2189</v>
      </c>
      <c r="F318" s="4">
        <v>5.0042400000000001E-3</v>
      </c>
      <c r="G318" s="4" t="s">
        <v>2506</v>
      </c>
    </row>
    <row r="319" spans="1:7">
      <c r="A319" s="4" t="s">
        <v>966</v>
      </c>
      <c r="B319" s="4" t="s">
        <v>965</v>
      </c>
      <c r="C319" s="4">
        <v>22</v>
      </c>
      <c r="D319" s="4">
        <v>-0.99830064100000004</v>
      </c>
      <c r="E319" s="4" t="s">
        <v>2189</v>
      </c>
      <c r="F319" s="4">
        <v>5.0129459999999999E-3</v>
      </c>
      <c r="G319" s="4" t="s">
        <v>2507</v>
      </c>
    </row>
    <row r="320" spans="1:7">
      <c r="A320" s="4" t="s">
        <v>526</v>
      </c>
      <c r="B320" s="4" t="s">
        <v>525</v>
      </c>
      <c r="C320" s="4">
        <v>21</v>
      </c>
      <c r="D320" s="4">
        <v>-1.0199197980000001</v>
      </c>
      <c r="E320" s="4" t="s">
        <v>2189</v>
      </c>
      <c r="F320" s="4">
        <v>5.0767700000000004E-3</v>
      </c>
      <c r="G320" s="4" t="s">
        <v>2508</v>
      </c>
    </row>
    <row r="321" spans="1:7">
      <c r="A321" s="4" t="s">
        <v>534</v>
      </c>
      <c r="B321" s="4" t="s">
        <v>533</v>
      </c>
      <c r="C321" s="4">
        <v>79</v>
      </c>
      <c r="D321" s="4">
        <v>-0.51898800499999997</v>
      </c>
      <c r="E321" s="4" t="s">
        <v>2189</v>
      </c>
      <c r="F321" s="4">
        <v>5.1226249999999996E-3</v>
      </c>
      <c r="G321" s="4" t="s">
        <v>2509</v>
      </c>
    </row>
    <row r="322" spans="1:7">
      <c r="A322" s="4" t="s">
        <v>462</v>
      </c>
      <c r="B322" s="4" t="s">
        <v>461</v>
      </c>
      <c r="C322" s="4">
        <v>75</v>
      </c>
      <c r="D322" s="4">
        <v>-0.53261538900000005</v>
      </c>
      <c r="E322" s="4" t="s">
        <v>2189</v>
      </c>
      <c r="F322" s="4">
        <v>5.1631309999999996E-3</v>
      </c>
      <c r="G322" s="4" t="s">
        <v>2510</v>
      </c>
    </row>
    <row r="323" spans="1:7">
      <c r="A323" s="4" t="s">
        <v>1944</v>
      </c>
      <c r="B323" s="4" t="s">
        <v>1943</v>
      </c>
      <c r="C323" s="4">
        <v>7</v>
      </c>
      <c r="D323" s="4">
        <v>-1.678295412</v>
      </c>
      <c r="E323" s="4" t="s">
        <v>2189</v>
      </c>
      <c r="F323" s="4">
        <v>5.1738089999999997E-3</v>
      </c>
      <c r="G323" s="4" t="s">
        <v>2511</v>
      </c>
    </row>
    <row r="324" spans="1:7">
      <c r="A324" s="4" t="s">
        <v>1869</v>
      </c>
      <c r="B324" s="4" t="s">
        <v>1868</v>
      </c>
      <c r="C324" s="4">
        <v>18</v>
      </c>
      <c r="D324" s="4">
        <v>-1.0968178150000001</v>
      </c>
      <c r="E324" s="4" t="s">
        <v>2189</v>
      </c>
      <c r="F324" s="4">
        <v>5.1818309999999996E-3</v>
      </c>
      <c r="G324" s="4" t="s">
        <v>2512</v>
      </c>
    </row>
    <row r="325" spans="1:7">
      <c r="A325" s="4" t="s">
        <v>1806</v>
      </c>
      <c r="B325" s="4" t="s">
        <v>1805</v>
      </c>
      <c r="C325" s="4">
        <v>2</v>
      </c>
      <c r="D325" s="4">
        <v>-2.7029345870000001</v>
      </c>
      <c r="E325" s="4" t="s">
        <v>2189</v>
      </c>
      <c r="F325" s="4">
        <v>5.1907000000000003E-3</v>
      </c>
      <c r="G325" s="4" t="s">
        <v>2513</v>
      </c>
    </row>
    <row r="326" spans="1:7">
      <c r="A326" s="4" t="s">
        <v>1863</v>
      </c>
      <c r="B326" s="4" t="s">
        <v>1862</v>
      </c>
      <c r="C326" s="4">
        <v>2</v>
      </c>
      <c r="D326" s="4">
        <v>-2.7029345870000001</v>
      </c>
      <c r="E326" s="4" t="s">
        <v>2189</v>
      </c>
      <c r="F326" s="4">
        <v>5.1907000000000003E-3</v>
      </c>
      <c r="G326" s="4" t="s">
        <v>2513</v>
      </c>
    </row>
    <row r="327" spans="1:7">
      <c r="A327" s="4" t="s">
        <v>1894</v>
      </c>
      <c r="B327" s="4" t="s">
        <v>2185</v>
      </c>
      <c r="C327" s="4">
        <v>2</v>
      </c>
      <c r="D327" s="4">
        <v>-2.7029345870000001</v>
      </c>
      <c r="E327" s="4" t="s">
        <v>2189</v>
      </c>
      <c r="F327" s="4">
        <v>5.1907000000000003E-3</v>
      </c>
      <c r="G327" s="4" t="s">
        <v>2513</v>
      </c>
    </row>
    <row r="328" spans="1:7">
      <c r="A328" s="4" t="s">
        <v>338</v>
      </c>
      <c r="B328" s="4" t="s">
        <v>337</v>
      </c>
      <c r="C328" s="4">
        <v>13</v>
      </c>
      <c r="D328" s="4">
        <v>-1.2757825629999999</v>
      </c>
      <c r="E328" s="4" t="s">
        <v>2189</v>
      </c>
      <c r="F328" s="4">
        <v>5.3075129999999998E-3</v>
      </c>
      <c r="G328" s="4" t="s">
        <v>2514</v>
      </c>
    </row>
    <row r="329" spans="1:7">
      <c r="A329" s="4" t="s">
        <v>822</v>
      </c>
      <c r="B329" s="4" t="s">
        <v>821</v>
      </c>
      <c r="C329" s="4">
        <v>22</v>
      </c>
      <c r="D329" s="4">
        <v>-0.99139495399999999</v>
      </c>
      <c r="E329" s="4" t="s">
        <v>2189</v>
      </c>
      <c r="F329" s="4">
        <v>5.3276629999999998E-3</v>
      </c>
      <c r="G329" s="4" t="s">
        <v>2515</v>
      </c>
    </row>
    <row r="330" spans="1:7">
      <c r="A330" s="4" t="s">
        <v>50</v>
      </c>
      <c r="B330" s="4" t="s">
        <v>49</v>
      </c>
      <c r="C330" s="4">
        <v>166</v>
      </c>
      <c r="D330" s="4">
        <v>-0.35163794300000001</v>
      </c>
      <c r="E330" s="4" t="s">
        <v>2189</v>
      </c>
      <c r="F330" s="4">
        <v>5.3551450000000004E-3</v>
      </c>
      <c r="G330" s="4" t="s">
        <v>2516</v>
      </c>
    </row>
    <row r="331" spans="1:7">
      <c r="A331" s="4" t="s">
        <v>1036</v>
      </c>
      <c r="B331" s="4" t="s">
        <v>1035</v>
      </c>
      <c r="C331" s="4">
        <v>69</v>
      </c>
      <c r="D331" s="4">
        <v>-0.55330633900000004</v>
      </c>
      <c r="E331" s="4" t="s">
        <v>2189</v>
      </c>
      <c r="F331" s="4">
        <v>5.3879059999999996E-3</v>
      </c>
      <c r="G331" s="4" t="s">
        <v>2517</v>
      </c>
    </row>
    <row r="332" spans="1:7">
      <c r="A332" s="4" t="s">
        <v>1766</v>
      </c>
      <c r="B332" s="4" t="s">
        <v>1765</v>
      </c>
      <c r="C332" s="4">
        <v>13</v>
      </c>
      <c r="D332" s="4">
        <v>-1.2695678640000001</v>
      </c>
      <c r="E332" s="4" t="s">
        <v>2189</v>
      </c>
      <c r="F332" s="4">
        <v>5.5525380000000001E-3</v>
      </c>
      <c r="G332" s="4" t="s">
        <v>2518</v>
      </c>
    </row>
    <row r="333" spans="1:7">
      <c r="A333" s="4" t="s">
        <v>1584</v>
      </c>
      <c r="B333" s="4" t="s">
        <v>1583</v>
      </c>
      <c r="C333" s="4">
        <v>15</v>
      </c>
      <c r="D333" s="4">
        <v>-1.1869780569999999</v>
      </c>
      <c r="E333" s="4" t="s">
        <v>2189</v>
      </c>
      <c r="F333" s="4">
        <v>5.5710969999999997E-3</v>
      </c>
      <c r="G333" s="4" t="s">
        <v>2519</v>
      </c>
    </row>
    <row r="334" spans="1:7">
      <c r="A334" s="4" t="s">
        <v>1496</v>
      </c>
      <c r="B334" s="4" t="s">
        <v>1495</v>
      </c>
      <c r="C334" s="4">
        <v>12</v>
      </c>
      <c r="D334" s="4">
        <v>-1.3156893869999999</v>
      </c>
      <c r="E334" s="4" t="s">
        <v>2189</v>
      </c>
      <c r="F334" s="4">
        <v>5.6177279999999998E-3</v>
      </c>
      <c r="G334" s="4" t="s">
        <v>2520</v>
      </c>
    </row>
    <row r="335" spans="1:7">
      <c r="A335" s="4" t="s">
        <v>366</v>
      </c>
      <c r="B335" s="4" t="s">
        <v>365</v>
      </c>
      <c r="C335" s="4">
        <v>11</v>
      </c>
      <c r="D335" s="4">
        <v>-1.36816256</v>
      </c>
      <c r="E335" s="4" t="s">
        <v>2189</v>
      </c>
      <c r="F335" s="4">
        <v>5.6402680000000004E-3</v>
      </c>
      <c r="G335" s="4" t="s">
        <v>2521</v>
      </c>
    </row>
    <row r="336" spans="1:7">
      <c r="A336" s="4" t="s">
        <v>1378</v>
      </c>
      <c r="B336" s="4" t="s">
        <v>1377</v>
      </c>
      <c r="C336" s="4">
        <v>98</v>
      </c>
      <c r="D336" s="4">
        <v>-0.45873187399999998</v>
      </c>
      <c r="E336" s="4" t="s">
        <v>2189</v>
      </c>
      <c r="F336" s="4">
        <v>5.6523779999999996E-3</v>
      </c>
      <c r="G336" s="4" t="s">
        <v>2522</v>
      </c>
    </row>
    <row r="337" spans="1:7">
      <c r="A337" s="4" t="s">
        <v>390</v>
      </c>
      <c r="B337" s="4" t="s">
        <v>389</v>
      </c>
      <c r="C337" s="4">
        <v>20</v>
      </c>
      <c r="D337" s="4">
        <v>-1.029692981</v>
      </c>
      <c r="E337" s="4" t="s">
        <v>2189</v>
      </c>
      <c r="F337" s="4">
        <v>5.7555389999999996E-3</v>
      </c>
      <c r="G337" s="4" t="s">
        <v>2523</v>
      </c>
    </row>
    <row r="338" spans="1:7">
      <c r="A338" s="4" t="s">
        <v>656</v>
      </c>
      <c r="B338" s="4" t="s">
        <v>655</v>
      </c>
      <c r="C338" s="4">
        <v>103</v>
      </c>
      <c r="D338" s="4">
        <v>-0.44576775299999999</v>
      </c>
      <c r="E338" s="4" t="s">
        <v>2189</v>
      </c>
      <c r="F338" s="4">
        <v>5.788461E-3</v>
      </c>
      <c r="G338" s="4" t="s">
        <v>2524</v>
      </c>
    </row>
    <row r="339" spans="1:7">
      <c r="A339" s="4" t="s">
        <v>114</v>
      </c>
      <c r="B339" s="4" t="s">
        <v>113</v>
      </c>
      <c r="C339" s="4">
        <v>32</v>
      </c>
      <c r="D339" s="4">
        <v>-0.81323909800000005</v>
      </c>
      <c r="E339" s="4" t="s">
        <v>2189</v>
      </c>
      <c r="F339" s="4">
        <v>5.8216680000000003E-3</v>
      </c>
      <c r="G339" s="4" t="s">
        <v>2525</v>
      </c>
    </row>
    <row r="340" spans="1:7">
      <c r="A340" s="4" t="s">
        <v>1638</v>
      </c>
      <c r="B340" s="4" t="s">
        <v>1637</v>
      </c>
      <c r="C340" s="4">
        <v>31</v>
      </c>
      <c r="D340" s="4">
        <v>-0.82613712100000003</v>
      </c>
      <c r="E340" s="4" t="s">
        <v>2189</v>
      </c>
      <c r="F340" s="4">
        <v>5.8375140000000002E-3</v>
      </c>
      <c r="G340" s="4" t="s">
        <v>2526</v>
      </c>
    </row>
    <row r="341" spans="1:7">
      <c r="A341" s="4" t="s">
        <v>1354</v>
      </c>
      <c r="B341" s="4" t="s">
        <v>1353</v>
      </c>
      <c r="C341" s="4">
        <v>4</v>
      </c>
      <c r="D341" s="4">
        <v>-2.0687318399999999</v>
      </c>
      <c r="E341" s="4" t="s">
        <v>2189</v>
      </c>
      <c r="F341" s="4">
        <v>5.8840200000000002E-3</v>
      </c>
      <c r="G341" s="4" t="s">
        <v>2527</v>
      </c>
    </row>
    <row r="342" spans="1:7">
      <c r="A342" s="4" t="s">
        <v>1476</v>
      </c>
      <c r="B342" s="4" t="s">
        <v>1475</v>
      </c>
      <c r="C342" s="4">
        <v>4</v>
      </c>
      <c r="D342" s="4">
        <v>-2.0687318399999999</v>
      </c>
      <c r="E342" s="4" t="s">
        <v>2189</v>
      </c>
      <c r="F342" s="4">
        <v>5.8840200000000002E-3</v>
      </c>
      <c r="G342" s="4" t="s">
        <v>2527</v>
      </c>
    </row>
    <row r="343" spans="1:7">
      <c r="A343" s="4" t="s">
        <v>54</v>
      </c>
      <c r="B343" s="4" t="s">
        <v>53</v>
      </c>
      <c r="C343" s="4">
        <v>303</v>
      </c>
      <c r="D343" s="4">
        <v>-0.25507159400000001</v>
      </c>
      <c r="E343" s="4" t="s">
        <v>2189</v>
      </c>
      <c r="F343" s="4">
        <v>5.9006279999999998E-3</v>
      </c>
      <c r="G343" s="4" t="s">
        <v>2528</v>
      </c>
    </row>
    <row r="344" spans="1:7">
      <c r="A344" s="4" t="s">
        <v>1488</v>
      </c>
      <c r="B344" s="4" t="s">
        <v>1487</v>
      </c>
      <c r="C344" s="4">
        <v>4</v>
      </c>
      <c r="D344" s="4">
        <v>-2.0679520450000002</v>
      </c>
      <c r="E344" s="4" t="s">
        <v>2189</v>
      </c>
      <c r="F344" s="4">
        <v>5.908651E-3</v>
      </c>
      <c r="G344" s="4" t="s">
        <v>2529</v>
      </c>
    </row>
    <row r="345" spans="1:7">
      <c r="A345" s="4" t="s">
        <v>1362</v>
      </c>
      <c r="B345" s="4" t="s">
        <v>1361</v>
      </c>
      <c r="C345" s="4">
        <v>24</v>
      </c>
      <c r="D345" s="4">
        <v>-0.937768092</v>
      </c>
      <c r="E345" s="4" t="s">
        <v>2189</v>
      </c>
      <c r="F345" s="4">
        <v>5.9302210000000003E-3</v>
      </c>
      <c r="G345" s="4" t="s">
        <v>2530</v>
      </c>
    </row>
    <row r="346" spans="1:7">
      <c r="A346" s="4" t="s">
        <v>1406</v>
      </c>
      <c r="B346" s="4" t="s">
        <v>1405</v>
      </c>
      <c r="C346" s="4">
        <v>10</v>
      </c>
      <c r="D346" s="4">
        <v>-1.4201746959999999</v>
      </c>
      <c r="E346" s="4" t="s">
        <v>2189</v>
      </c>
      <c r="F346" s="4">
        <v>5.9336989999999997E-3</v>
      </c>
      <c r="G346" s="4" t="s">
        <v>2531</v>
      </c>
    </row>
    <row r="347" spans="1:7">
      <c r="A347" s="4" t="s">
        <v>678</v>
      </c>
      <c r="B347" s="4" t="s">
        <v>677</v>
      </c>
      <c r="C347" s="4">
        <v>9</v>
      </c>
      <c r="D347" s="4">
        <v>-1.4851851680000001</v>
      </c>
      <c r="E347" s="4" t="s">
        <v>2189</v>
      </c>
      <c r="F347" s="4">
        <v>6.029525E-3</v>
      </c>
      <c r="G347" s="4" t="s">
        <v>2532</v>
      </c>
    </row>
    <row r="348" spans="1:7">
      <c r="A348" s="4" t="s">
        <v>870</v>
      </c>
      <c r="B348" s="4" t="s">
        <v>869</v>
      </c>
      <c r="C348" s="4">
        <v>38</v>
      </c>
      <c r="D348" s="4">
        <v>-0.741703899</v>
      </c>
      <c r="E348" s="4" t="s">
        <v>2189</v>
      </c>
      <c r="F348" s="4">
        <v>6.0485249999999999E-3</v>
      </c>
      <c r="G348" s="4" t="s">
        <v>2533</v>
      </c>
    </row>
    <row r="349" spans="1:7">
      <c r="A349" s="4" t="s">
        <v>1084</v>
      </c>
      <c r="B349" s="4" t="s">
        <v>1083</v>
      </c>
      <c r="C349" s="4">
        <v>8</v>
      </c>
      <c r="D349" s="4">
        <v>-1.5610328840000001</v>
      </c>
      <c r="E349" s="4" t="s">
        <v>2189</v>
      </c>
      <c r="F349" s="4">
        <v>6.0941149999999998E-3</v>
      </c>
      <c r="G349" s="4" t="s">
        <v>2534</v>
      </c>
    </row>
    <row r="350" spans="1:7">
      <c r="A350" s="4" t="s">
        <v>274</v>
      </c>
      <c r="B350" s="4" t="s">
        <v>273</v>
      </c>
      <c r="C350" s="4">
        <v>10</v>
      </c>
      <c r="D350" s="4">
        <v>-1.414961312</v>
      </c>
      <c r="E350" s="4" t="s">
        <v>2189</v>
      </c>
      <c r="F350" s="4">
        <v>6.1420930000000004E-3</v>
      </c>
      <c r="G350" s="4" t="s">
        <v>2535</v>
      </c>
    </row>
    <row r="351" spans="1:7">
      <c r="A351" s="4" t="s">
        <v>18</v>
      </c>
      <c r="B351" s="4" t="s">
        <v>17</v>
      </c>
      <c r="C351" s="4">
        <v>157</v>
      </c>
      <c r="D351" s="4">
        <v>-0.35585544699999999</v>
      </c>
      <c r="E351" s="4" t="s">
        <v>2189</v>
      </c>
      <c r="F351" s="4">
        <v>6.1455399999999997E-3</v>
      </c>
      <c r="G351" s="4" t="s">
        <v>2536</v>
      </c>
    </row>
    <row r="352" spans="1:7">
      <c r="A352" s="4" t="s">
        <v>1207</v>
      </c>
      <c r="B352" s="4" t="s">
        <v>1206</v>
      </c>
      <c r="C352" s="4">
        <v>33</v>
      </c>
      <c r="D352" s="4">
        <v>-0.79521506399999997</v>
      </c>
      <c r="E352" s="4" t="s">
        <v>2189</v>
      </c>
      <c r="F352" s="4">
        <v>6.1581639999999998E-3</v>
      </c>
      <c r="G352" s="4" t="s">
        <v>2537</v>
      </c>
    </row>
    <row r="353" spans="1:7">
      <c r="A353" s="4" t="s">
        <v>294</v>
      </c>
      <c r="B353" s="4" t="s">
        <v>293</v>
      </c>
      <c r="C353" s="4">
        <v>12</v>
      </c>
      <c r="D353" s="4">
        <v>-1.3010501889999999</v>
      </c>
      <c r="E353" s="4" t="s">
        <v>2189</v>
      </c>
      <c r="F353" s="4">
        <v>6.2237309999999997E-3</v>
      </c>
      <c r="G353" s="4" t="s">
        <v>2538</v>
      </c>
    </row>
    <row r="354" spans="1:7">
      <c r="A354" s="4" t="s">
        <v>1800</v>
      </c>
      <c r="B354" s="4" t="s">
        <v>1799</v>
      </c>
      <c r="C354" s="4">
        <v>2</v>
      </c>
      <c r="D354" s="4">
        <v>-2.6595525270000002</v>
      </c>
      <c r="E354" s="4" t="s">
        <v>2189</v>
      </c>
      <c r="F354" s="4">
        <v>6.2268139999999998E-3</v>
      </c>
      <c r="G354" s="4" t="s">
        <v>2539</v>
      </c>
    </row>
    <row r="355" spans="1:7">
      <c r="A355" s="4" t="s">
        <v>1887</v>
      </c>
      <c r="B355" s="4" t="s">
        <v>1886</v>
      </c>
      <c r="C355" s="4">
        <v>2</v>
      </c>
      <c r="D355" s="4">
        <v>-2.6595525270000002</v>
      </c>
      <c r="E355" s="4" t="s">
        <v>2189</v>
      </c>
      <c r="F355" s="4">
        <v>6.2268139999999998E-3</v>
      </c>
      <c r="G355" s="4" t="s">
        <v>2539</v>
      </c>
    </row>
    <row r="356" spans="1:7">
      <c r="A356" s="4" t="s">
        <v>1999</v>
      </c>
      <c r="B356" s="4" t="s">
        <v>1998</v>
      </c>
      <c r="C356" s="4">
        <v>2</v>
      </c>
      <c r="D356" s="4">
        <v>-2.6595525270000002</v>
      </c>
      <c r="E356" s="4" t="s">
        <v>2189</v>
      </c>
      <c r="F356" s="4">
        <v>6.2268139999999998E-3</v>
      </c>
      <c r="G356" s="4" t="s">
        <v>2539</v>
      </c>
    </row>
    <row r="357" spans="1:7">
      <c r="A357" s="4" t="s">
        <v>2060</v>
      </c>
      <c r="B357" s="4" t="s">
        <v>2059</v>
      </c>
      <c r="C357" s="4">
        <v>2</v>
      </c>
      <c r="D357" s="4">
        <v>-2.6595525270000002</v>
      </c>
      <c r="E357" s="4" t="s">
        <v>2189</v>
      </c>
      <c r="F357" s="4">
        <v>6.2268139999999998E-3</v>
      </c>
      <c r="G357" s="4" t="s">
        <v>2539</v>
      </c>
    </row>
    <row r="358" spans="1:7">
      <c r="A358" s="4" t="s">
        <v>2076</v>
      </c>
      <c r="B358" s="4" t="s">
        <v>2075</v>
      </c>
      <c r="C358" s="4">
        <v>2</v>
      </c>
      <c r="D358" s="4">
        <v>-2.6595525270000002</v>
      </c>
      <c r="E358" s="4" t="s">
        <v>2189</v>
      </c>
      <c r="F358" s="4">
        <v>6.2268139999999998E-3</v>
      </c>
      <c r="G358" s="4" t="s">
        <v>2539</v>
      </c>
    </row>
    <row r="359" spans="1:7">
      <c r="A359" s="4" t="s">
        <v>2092</v>
      </c>
      <c r="B359" s="4" t="s">
        <v>2091</v>
      </c>
      <c r="C359" s="4">
        <v>2</v>
      </c>
      <c r="D359" s="4">
        <v>-2.6595525270000002</v>
      </c>
      <c r="E359" s="4" t="s">
        <v>2189</v>
      </c>
      <c r="F359" s="4">
        <v>6.2268139999999998E-3</v>
      </c>
      <c r="G359" s="4" t="s">
        <v>2539</v>
      </c>
    </row>
    <row r="360" spans="1:7">
      <c r="A360" s="4" t="s">
        <v>2117</v>
      </c>
      <c r="B360" s="4" t="s">
        <v>2116</v>
      </c>
      <c r="C360" s="4">
        <v>2</v>
      </c>
      <c r="D360" s="4">
        <v>-2.6595525270000002</v>
      </c>
      <c r="E360" s="4" t="s">
        <v>2189</v>
      </c>
      <c r="F360" s="4">
        <v>6.2268139999999998E-3</v>
      </c>
      <c r="G360" s="4" t="s">
        <v>2539</v>
      </c>
    </row>
    <row r="361" spans="1:7">
      <c r="A361" s="4" t="s">
        <v>2125</v>
      </c>
      <c r="B361" s="4" t="s">
        <v>2124</v>
      </c>
      <c r="C361" s="4">
        <v>2</v>
      </c>
      <c r="D361" s="4">
        <v>-2.6595525270000002</v>
      </c>
      <c r="E361" s="4" t="s">
        <v>2189</v>
      </c>
      <c r="F361" s="4">
        <v>6.2268139999999998E-3</v>
      </c>
      <c r="G361" s="4" t="s">
        <v>2539</v>
      </c>
    </row>
    <row r="362" spans="1:7">
      <c r="A362" s="4" t="s">
        <v>2135</v>
      </c>
      <c r="B362" s="4" t="s">
        <v>2134</v>
      </c>
      <c r="C362" s="4">
        <v>2</v>
      </c>
      <c r="D362" s="4">
        <v>-2.6595525270000002</v>
      </c>
      <c r="E362" s="4" t="s">
        <v>2189</v>
      </c>
      <c r="F362" s="4">
        <v>6.2268139999999998E-3</v>
      </c>
      <c r="G362" s="4" t="s">
        <v>2539</v>
      </c>
    </row>
    <row r="363" spans="1:7">
      <c r="A363" s="4" t="s">
        <v>2159</v>
      </c>
      <c r="B363" s="4" t="s">
        <v>2158</v>
      </c>
      <c r="C363" s="4">
        <v>2</v>
      </c>
      <c r="D363" s="4">
        <v>-2.6595525270000002</v>
      </c>
      <c r="E363" s="4" t="s">
        <v>2189</v>
      </c>
      <c r="F363" s="4">
        <v>6.2268139999999998E-3</v>
      </c>
      <c r="G363" s="4" t="s">
        <v>2539</v>
      </c>
    </row>
    <row r="364" spans="1:7">
      <c r="A364" s="4" t="s">
        <v>692</v>
      </c>
      <c r="B364" s="4" t="s">
        <v>691</v>
      </c>
      <c r="C364" s="4">
        <v>32</v>
      </c>
      <c r="D364" s="4">
        <v>-0.80609364400000005</v>
      </c>
      <c r="E364" s="4" t="s">
        <v>2189</v>
      </c>
      <c r="F364" s="4">
        <v>6.26087E-3</v>
      </c>
      <c r="G364" s="4" t="s">
        <v>2540</v>
      </c>
    </row>
    <row r="365" spans="1:7">
      <c r="A365" s="4" t="s">
        <v>1733</v>
      </c>
      <c r="B365" s="4" t="s">
        <v>1732</v>
      </c>
      <c r="C365" s="4">
        <v>102</v>
      </c>
      <c r="D365" s="4">
        <v>-0.44224133700000001</v>
      </c>
      <c r="E365" s="4" t="s">
        <v>2189</v>
      </c>
      <c r="F365" s="4">
        <v>6.4266119999999999E-3</v>
      </c>
      <c r="G365" s="4" t="s">
        <v>2541</v>
      </c>
    </row>
    <row r="366" spans="1:7">
      <c r="A366" s="4" t="s">
        <v>1444</v>
      </c>
      <c r="B366" s="4" t="s">
        <v>1443</v>
      </c>
      <c r="C366" s="4">
        <v>2</v>
      </c>
      <c r="D366" s="4">
        <v>-2.6470341579999999</v>
      </c>
      <c r="E366" s="4" t="s">
        <v>2189</v>
      </c>
      <c r="F366" s="4">
        <v>6.559217E-3</v>
      </c>
      <c r="G366" s="4" t="s">
        <v>2542</v>
      </c>
    </row>
    <row r="367" spans="1:7">
      <c r="A367" s="4" t="s">
        <v>1843</v>
      </c>
      <c r="B367" s="4" t="s">
        <v>1842</v>
      </c>
      <c r="C367" s="4">
        <v>21</v>
      </c>
      <c r="D367" s="4">
        <v>-0.98986541500000003</v>
      </c>
      <c r="E367" s="4" t="s">
        <v>2189</v>
      </c>
      <c r="F367" s="4">
        <v>6.5622700000000003E-3</v>
      </c>
      <c r="G367" s="4" t="s">
        <v>2543</v>
      </c>
    </row>
    <row r="368" spans="1:7">
      <c r="A368" s="4" t="s">
        <v>828</v>
      </c>
      <c r="B368" s="4" t="s">
        <v>827</v>
      </c>
      <c r="C368" s="4">
        <v>17</v>
      </c>
      <c r="D368" s="4">
        <v>-1.0953567120000001</v>
      </c>
      <c r="E368" s="4" t="s">
        <v>2189</v>
      </c>
      <c r="F368" s="4">
        <v>6.6655619999999999E-3</v>
      </c>
      <c r="G368" s="4" t="s">
        <v>2544</v>
      </c>
    </row>
    <row r="369" spans="1:7">
      <c r="A369" s="4" t="s">
        <v>2001</v>
      </c>
      <c r="B369" s="4" t="s">
        <v>2000</v>
      </c>
      <c r="C369" s="4">
        <v>6</v>
      </c>
      <c r="D369" s="4">
        <v>-1.7431456679999999</v>
      </c>
      <c r="E369" s="4" t="s">
        <v>2189</v>
      </c>
      <c r="F369" s="4">
        <v>6.7032649999999999E-3</v>
      </c>
      <c r="G369" s="4" t="s">
        <v>2545</v>
      </c>
    </row>
    <row r="370" spans="1:7">
      <c r="A370" s="4" t="s">
        <v>1700</v>
      </c>
      <c r="B370" s="4" t="s">
        <v>2188</v>
      </c>
      <c r="C370" s="4">
        <v>8</v>
      </c>
      <c r="D370" s="4">
        <v>-1.5453318970000001</v>
      </c>
      <c r="E370" s="4" t="s">
        <v>2189</v>
      </c>
      <c r="F370" s="4">
        <v>6.7166099999999996E-3</v>
      </c>
      <c r="G370" s="4" t="s">
        <v>2546</v>
      </c>
    </row>
    <row r="371" spans="1:7">
      <c r="A371" s="4" t="s">
        <v>1802</v>
      </c>
      <c r="B371" s="4" t="s">
        <v>1801</v>
      </c>
      <c r="C371" s="4">
        <v>10</v>
      </c>
      <c r="D371" s="4">
        <v>-1.4003831010000001</v>
      </c>
      <c r="E371" s="4" t="s">
        <v>2189</v>
      </c>
      <c r="F371" s="4">
        <v>6.7580039999999997E-3</v>
      </c>
      <c r="G371" s="4" t="s">
        <v>2547</v>
      </c>
    </row>
    <row r="372" spans="1:7">
      <c r="A372" s="4" t="s">
        <v>1932</v>
      </c>
      <c r="B372" s="4" t="s">
        <v>1931</v>
      </c>
      <c r="C372" s="4">
        <v>8</v>
      </c>
      <c r="D372" s="4">
        <v>-1.5442892450000001</v>
      </c>
      <c r="E372" s="4" t="s">
        <v>2189</v>
      </c>
      <c r="F372" s="4">
        <v>6.7597669999999999E-3</v>
      </c>
      <c r="G372" s="4" t="s">
        <v>2548</v>
      </c>
    </row>
    <row r="373" spans="1:7">
      <c r="A373" s="4" t="s">
        <v>198</v>
      </c>
      <c r="B373" s="4" t="s">
        <v>197</v>
      </c>
      <c r="C373" s="4">
        <v>31</v>
      </c>
      <c r="D373" s="4">
        <v>-0.80962031599999995</v>
      </c>
      <c r="E373" s="4" t="s">
        <v>2189</v>
      </c>
      <c r="F373" s="4">
        <v>6.8835440000000001E-3</v>
      </c>
      <c r="G373" s="4" t="s">
        <v>2549</v>
      </c>
    </row>
    <row r="374" spans="1:7">
      <c r="A374" s="4" t="s">
        <v>102</v>
      </c>
      <c r="B374" s="4" t="s">
        <v>101</v>
      </c>
      <c r="C374" s="4">
        <v>47</v>
      </c>
      <c r="D374" s="4">
        <v>-0.65432665899999998</v>
      </c>
      <c r="E374" s="4" t="s">
        <v>2189</v>
      </c>
      <c r="F374" s="4">
        <v>6.893494E-3</v>
      </c>
      <c r="G374" s="4" t="s">
        <v>2550</v>
      </c>
    </row>
    <row r="375" spans="1:7">
      <c r="A375" s="4" t="s">
        <v>980</v>
      </c>
      <c r="B375" s="4" t="s">
        <v>979</v>
      </c>
      <c r="C375" s="4">
        <v>21</v>
      </c>
      <c r="D375" s="4">
        <v>-0.98340447200000003</v>
      </c>
      <c r="E375" s="4" t="s">
        <v>2189</v>
      </c>
      <c r="F375" s="4">
        <v>6.9272960000000003E-3</v>
      </c>
      <c r="G375" s="4" t="s">
        <v>2551</v>
      </c>
    </row>
    <row r="376" spans="1:7">
      <c r="A376" s="4" t="s">
        <v>582</v>
      </c>
      <c r="B376" s="4" t="s">
        <v>581</v>
      </c>
      <c r="C376" s="4">
        <v>37</v>
      </c>
      <c r="D376" s="4">
        <v>-0.73877450899999997</v>
      </c>
      <c r="E376" s="4" t="s">
        <v>2189</v>
      </c>
      <c r="F376" s="4">
        <v>6.9678170000000003E-3</v>
      </c>
      <c r="G376" s="4" t="s">
        <v>2552</v>
      </c>
    </row>
    <row r="377" spans="1:7">
      <c r="A377" s="4" t="s">
        <v>834</v>
      </c>
      <c r="B377" s="4" t="s">
        <v>833</v>
      </c>
      <c r="C377" s="4">
        <v>63</v>
      </c>
      <c r="D377" s="4">
        <v>-0.56153641899999995</v>
      </c>
      <c r="E377" s="4" t="s">
        <v>2189</v>
      </c>
      <c r="F377" s="4">
        <v>6.9865190000000001E-3</v>
      </c>
      <c r="G377" s="4" t="s">
        <v>2553</v>
      </c>
    </row>
    <row r="378" spans="1:7">
      <c r="A378" s="4" t="s">
        <v>1786</v>
      </c>
      <c r="B378" s="4" t="s">
        <v>1785</v>
      </c>
      <c r="C378" s="4">
        <v>3</v>
      </c>
      <c r="D378" s="4">
        <v>-2.2665081090000001</v>
      </c>
      <c r="E378" s="4" t="s">
        <v>2189</v>
      </c>
      <c r="F378" s="4">
        <v>7.017003E-3</v>
      </c>
      <c r="G378" s="4" t="s">
        <v>2554</v>
      </c>
    </row>
    <row r="379" spans="1:7">
      <c r="A379" s="4" t="s">
        <v>904</v>
      </c>
      <c r="B379" s="4" t="s">
        <v>903</v>
      </c>
      <c r="C379" s="4">
        <v>77</v>
      </c>
      <c r="D379" s="4">
        <v>-0.50541008600000004</v>
      </c>
      <c r="E379" s="4" t="s">
        <v>2189</v>
      </c>
      <c r="F379" s="4">
        <v>7.0624140000000004E-3</v>
      </c>
      <c r="G379" s="4" t="s">
        <v>2555</v>
      </c>
    </row>
    <row r="380" spans="1:7">
      <c r="A380" s="4" t="s">
        <v>1166</v>
      </c>
      <c r="B380" s="4" t="s">
        <v>1165</v>
      </c>
      <c r="C380" s="4">
        <v>12</v>
      </c>
      <c r="D380" s="4">
        <v>-1.282294523</v>
      </c>
      <c r="E380" s="4" t="s">
        <v>2189</v>
      </c>
      <c r="F380" s="4">
        <v>7.080968E-3</v>
      </c>
      <c r="G380" s="4" t="s">
        <v>2556</v>
      </c>
    </row>
    <row r="381" spans="1:7">
      <c r="A381" s="4" t="s">
        <v>1012</v>
      </c>
      <c r="B381" s="4" t="s">
        <v>1011</v>
      </c>
      <c r="C381" s="4">
        <v>52</v>
      </c>
      <c r="D381" s="4">
        <v>-0.61648698199999996</v>
      </c>
      <c r="E381" s="4" t="s">
        <v>2189</v>
      </c>
      <c r="F381" s="4">
        <v>7.3079140000000004E-3</v>
      </c>
      <c r="G381" s="4" t="s">
        <v>2557</v>
      </c>
    </row>
    <row r="382" spans="1:7">
      <c r="A382" s="4" t="s">
        <v>1480</v>
      </c>
      <c r="B382" s="4" t="s">
        <v>1479</v>
      </c>
      <c r="C382" s="4">
        <v>32</v>
      </c>
      <c r="D382" s="4">
        <v>-0.79026787300000001</v>
      </c>
      <c r="E382" s="4" t="s">
        <v>2189</v>
      </c>
      <c r="F382" s="4">
        <v>7.3401459999999997E-3</v>
      </c>
      <c r="G382" s="4" t="s">
        <v>2558</v>
      </c>
    </row>
    <row r="383" spans="1:7">
      <c r="A383" s="4" t="s">
        <v>1096</v>
      </c>
      <c r="B383" s="4" t="s">
        <v>1095</v>
      </c>
      <c r="C383" s="4">
        <v>7</v>
      </c>
      <c r="D383" s="4">
        <v>-1.6203261309999999</v>
      </c>
      <c r="E383" s="4" t="s">
        <v>2189</v>
      </c>
      <c r="F383" s="4">
        <v>7.3417279999999996E-3</v>
      </c>
      <c r="G383" s="4" t="s">
        <v>2559</v>
      </c>
    </row>
    <row r="384" spans="1:7">
      <c r="A384" s="4" t="s">
        <v>1024</v>
      </c>
      <c r="B384" s="4" t="s">
        <v>1023</v>
      </c>
      <c r="C384" s="4">
        <v>87</v>
      </c>
      <c r="D384" s="4">
        <v>-0.47208582500000001</v>
      </c>
      <c r="E384" s="4" t="s">
        <v>2189</v>
      </c>
      <c r="F384" s="4">
        <v>7.3437880000000004E-3</v>
      </c>
      <c r="G384" s="4" t="s">
        <v>2560</v>
      </c>
    </row>
    <row r="385" spans="1:7">
      <c r="A385" s="4" t="s">
        <v>1900</v>
      </c>
      <c r="B385" s="4" t="s">
        <v>1899</v>
      </c>
      <c r="C385" s="4">
        <v>7</v>
      </c>
      <c r="D385" s="4">
        <v>-1.6200605809999999</v>
      </c>
      <c r="E385" s="4" t="s">
        <v>2189</v>
      </c>
      <c r="F385" s="4">
        <v>7.3531719999999998E-3</v>
      </c>
      <c r="G385" s="4" t="s">
        <v>2561</v>
      </c>
    </row>
    <row r="386" spans="1:7">
      <c r="A386" s="4" t="s">
        <v>172</v>
      </c>
      <c r="B386" s="4" t="s">
        <v>171</v>
      </c>
      <c r="C386" s="4">
        <v>33</v>
      </c>
      <c r="D386" s="4">
        <v>-0.77725544599999996</v>
      </c>
      <c r="E386" s="4" t="s">
        <v>2189</v>
      </c>
      <c r="F386" s="4">
        <v>7.3958519999999996E-3</v>
      </c>
      <c r="G386" s="4" t="s">
        <v>2562</v>
      </c>
    </row>
    <row r="387" spans="1:7">
      <c r="A387" s="4" t="s">
        <v>84</v>
      </c>
      <c r="B387" s="4" t="s">
        <v>83</v>
      </c>
      <c r="C387" s="4">
        <v>61</v>
      </c>
      <c r="D387" s="4">
        <v>-0.56549648200000002</v>
      </c>
      <c r="E387" s="4" t="s">
        <v>2189</v>
      </c>
      <c r="F387" s="4">
        <v>7.5298229999999997E-3</v>
      </c>
      <c r="G387" s="4" t="s">
        <v>2563</v>
      </c>
    </row>
    <row r="388" spans="1:7">
      <c r="A388" s="4" t="s">
        <v>64</v>
      </c>
      <c r="B388" s="4" t="s">
        <v>63</v>
      </c>
      <c r="C388" s="4">
        <v>125</v>
      </c>
      <c r="D388" s="4">
        <v>-0.38990196199999999</v>
      </c>
      <c r="E388" s="4" t="s">
        <v>2189</v>
      </c>
      <c r="F388" s="4">
        <v>7.560687E-3</v>
      </c>
      <c r="G388" s="4" t="s">
        <v>2564</v>
      </c>
    </row>
    <row r="389" spans="1:7">
      <c r="A389" s="4" t="s">
        <v>1600</v>
      </c>
      <c r="B389" s="4" t="s">
        <v>1599</v>
      </c>
      <c r="C389" s="4">
        <v>13</v>
      </c>
      <c r="D389" s="4">
        <v>-1.2257242079999999</v>
      </c>
      <c r="E389" s="4" t="s">
        <v>2189</v>
      </c>
      <c r="F389" s="4">
        <v>7.5735289999999999E-3</v>
      </c>
      <c r="G389" s="4" t="s">
        <v>2565</v>
      </c>
    </row>
    <row r="390" spans="1:7">
      <c r="A390" s="4" t="s">
        <v>1704</v>
      </c>
      <c r="B390" s="4" t="s">
        <v>1703</v>
      </c>
      <c r="C390" s="4">
        <v>14</v>
      </c>
      <c r="D390" s="4">
        <v>-1.182891428</v>
      </c>
      <c r="E390" s="4" t="s">
        <v>2189</v>
      </c>
      <c r="F390" s="4">
        <v>7.6201109999999997E-3</v>
      </c>
      <c r="G390" s="4" t="s">
        <v>2566</v>
      </c>
    </row>
    <row r="391" spans="1:7">
      <c r="A391" s="4" t="s">
        <v>864</v>
      </c>
      <c r="B391" s="4" t="s">
        <v>863</v>
      </c>
      <c r="C391" s="4">
        <v>20</v>
      </c>
      <c r="D391" s="4">
        <v>-0.99542590500000006</v>
      </c>
      <c r="E391" s="4" t="s">
        <v>2189</v>
      </c>
      <c r="F391" s="4">
        <v>7.6317039999999996E-3</v>
      </c>
      <c r="G391" s="4" t="s">
        <v>2567</v>
      </c>
    </row>
    <row r="392" spans="1:7">
      <c r="A392" s="4" t="s">
        <v>570</v>
      </c>
      <c r="B392" s="4" t="s">
        <v>569</v>
      </c>
      <c r="C392" s="4">
        <v>61</v>
      </c>
      <c r="D392" s="4">
        <v>-0.56263411500000005</v>
      </c>
      <c r="E392" s="4" t="s">
        <v>2189</v>
      </c>
      <c r="F392" s="4">
        <v>7.8281440000000004E-3</v>
      </c>
      <c r="G392" s="4" t="s">
        <v>2568</v>
      </c>
    </row>
    <row r="393" spans="1:7">
      <c r="A393" s="4" t="s">
        <v>872</v>
      </c>
      <c r="B393" s="4" t="s">
        <v>871</v>
      </c>
      <c r="C393" s="4">
        <v>85</v>
      </c>
      <c r="D393" s="4">
        <v>-0.47355195300000003</v>
      </c>
      <c r="E393" s="4" t="s">
        <v>2189</v>
      </c>
      <c r="F393" s="4">
        <v>7.8641820000000008E-3</v>
      </c>
      <c r="G393" s="4" t="s">
        <v>2569</v>
      </c>
    </row>
    <row r="394" spans="1:7">
      <c r="A394" s="4" t="s">
        <v>316</v>
      </c>
      <c r="B394" s="4" t="s">
        <v>315</v>
      </c>
      <c r="C394" s="4">
        <v>74</v>
      </c>
      <c r="D394" s="4">
        <v>-0.50829767100000001</v>
      </c>
      <c r="E394" s="4" t="s">
        <v>2189</v>
      </c>
      <c r="F394" s="4">
        <v>7.9173290000000007E-3</v>
      </c>
      <c r="G394" s="4" t="s">
        <v>2570</v>
      </c>
    </row>
    <row r="395" spans="1:7">
      <c r="A395" s="4" t="s">
        <v>240</v>
      </c>
      <c r="B395" s="4" t="s">
        <v>239</v>
      </c>
      <c r="C395" s="4">
        <v>21</v>
      </c>
      <c r="D395" s="4">
        <v>-0.96725791299999997</v>
      </c>
      <c r="E395" s="4" t="s">
        <v>2189</v>
      </c>
      <c r="F395" s="4">
        <v>7.9182450000000008E-3</v>
      </c>
      <c r="G395" s="4" t="s">
        <v>2571</v>
      </c>
    </row>
    <row r="396" spans="1:7">
      <c r="A396" s="4" t="s">
        <v>674</v>
      </c>
      <c r="B396" s="4" t="s">
        <v>673</v>
      </c>
      <c r="C396" s="4">
        <v>2</v>
      </c>
      <c r="D396" s="4">
        <v>-2.6001268820000001</v>
      </c>
      <c r="E396" s="4" t="s">
        <v>2189</v>
      </c>
      <c r="F396" s="4">
        <v>7.9527769999999994E-3</v>
      </c>
      <c r="G396" s="4" t="s">
        <v>2572</v>
      </c>
    </row>
    <row r="397" spans="1:7">
      <c r="A397" s="4" t="s">
        <v>76</v>
      </c>
      <c r="B397" s="4" t="s">
        <v>75</v>
      </c>
      <c r="C397" s="4">
        <v>38</v>
      </c>
      <c r="D397" s="4">
        <v>-0.71514784399999998</v>
      </c>
      <c r="E397" s="4" t="s">
        <v>2189</v>
      </c>
      <c r="F397" s="4">
        <v>8.0688870000000003E-3</v>
      </c>
      <c r="G397" s="4" t="s">
        <v>2573</v>
      </c>
    </row>
    <row r="398" spans="1:7">
      <c r="A398" s="4" t="s">
        <v>868</v>
      </c>
      <c r="B398" s="4" t="s">
        <v>867</v>
      </c>
      <c r="C398" s="4">
        <v>22</v>
      </c>
      <c r="D398" s="4">
        <v>-0.94264407100000003</v>
      </c>
      <c r="E398" s="4" t="s">
        <v>2189</v>
      </c>
      <c r="F398" s="4">
        <v>8.0885599999999998E-3</v>
      </c>
      <c r="G398" s="4" t="s">
        <v>2574</v>
      </c>
    </row>
    <row r="399" spans="1:7">
      <c r="A399" s="4" t="s">
        <v>1251</v>
      </c>
      <c r="B399" s="4" t="s">
        <v>1250</v>
      </c>
      <c r="C399" s="4">
        <v>3</v>
      </c>
      <c r="D399" s="4">
        <v>-2.235333153</v>
      </c>
      <c r="E399" s="4" t="s">
        <v>2189</v>
      </c>
      <c r="F399" s="4">
        <v>8.1425579999999994E-3</v>
      </c>
      <c r="G399" s="4" t="s">
        <v>2575</v>
      </c>
    </row>
    <row r="400" spans="1:7">
      <c r="A400" s="4" t="s">
        <v>1974</v>
      </c>
      <c r="B400" s="4" t="s">
        <v>1973</v>
      </c>
      <c r="C400" s="4">
        <v>6</v>
      </c>
      <c r="D400" s="4">
        <v>-1.7085876010000001</v>
      </c>
      <c r="E400" s="4" t="s">
        <v>2189</v>
      </c>
      <c r="F400" s="4">
        <v>8.1506319999999997E-3</v>
      </c>
      <c r="G400" s="4" t="s">
        <v>2576</v>
      </c>
    </row>
    <row r="401" spans="1:7">
      <c r="A401" s="4" t="s">
        <v>1837</v>
      </c>
      <c r="B401" s="4" t="s">
        <v>1836</v>
      </c>
      <c r="C401" s="4">
        <v>47</v>
      </c>
      <c r="D401" s="4">
        <v>-0.63981099600000002</v>
      </c>
      <c r="E401" s="4" t="s">
        <v>2189</v>
      </c>
      <c r="F401" s="4">
        <v>8.1978599999999995E-3</v>
      </c>
      <c r="G401" s="4" t="s">
        <v>2577</v>
      </c>
    </row>
    <row r="402" spans="1:7">
      <c r="A402" s="4" t="s">
        <v>464</v>
      </c>
      <c r="B402" s="4" t="s">
        <v>463</v>
      </c>
      <c r="C402" s="4">
        <v>33</v>
      </c>
      <c r="D402" s="4">
        <v>-0.76686980100000002</v>
      </c>
      <c r="E402" s="4" t="s">
        <v>2189</v>
      </c>
      <c r="F402" s="4">
        <v>8.2083139999999995E-3</v>
      </c>
      <c r="G402" s="4" t="s">
        <v>2578</v>
      </c>
    </row>
    <row r="403" spans="1:7">
      <c r="A403" s="4" t="s">
        <v>1677</v>
      </c>
      <c r="B403" s="4" t="s">
        <v>1676</v>
      </c>
      <c r="C403" s="4">
        <v>38</v>
      </c>
      <c r="D403" s="4">
        <v>-0.71297260299999998</v>
      </c>
      <c r="E403" s="4" t="s">
        <v>2189</v>
      </c>
      <c r="F403" s="4">
        <v>8.2583810000000004E-3</v>
      </c>
      <c r="G403" s="4" t="s">
        <v>2579</v>
      </c>
    </row>
    <row r="404" spans="1:7">
      <c r="A404" s="4" t="s">
        <v>1108</v>
      </c>
      <c r="B404" s="4" t="s">
        <v>1107</v>
      </c>
      <c r="C404" s="4">
        <v>17</v>
      </c>
      <c r="D404" s="4">
        <v>-1.0661176699999999</v>
      </c>
      <c r="E404" s="4" t="s">
        <v>2189</v>
      </c>
      <c r="F404" s="4">
        <v>8.3288830000000005E-3</v>
      </c>
      <c r="G404" s="4" t="s">
        <v>2580</v>
      </c>
    </row>
    <row r="405" spans="1:7">
      <c r="A405" s="4" t="s">
        <v>110</v>
      </c>
      <c r="B405" s="4" t="s">
        <v>109</v>
      </c>
      <c r="C405" s="4">
        <v>18</v>
      </c>
      <c r="D405" s="4">
        <v>-1.034994143</v>
      </c>
      <c r="E405" s="4" t="s">
        <v>2189</v>
      </c>
      <c r="F405" s="4">
        <v>8.4477960000000005E-3</v>
      </c>
      <c r="G405" s="4" t="s">
        <v>2581</v>
      </c>
    </row>
    <row r="406" spans="1:7">
      <c r="A406" s="4" t="s">
        <v>1510</v>
      </c>
      <c r="B406" s="4" t="s">
        <v>1509</v>
      </c>
      <c r="C406" s="4">
        <v>15</v>
      </c>
      <c r="D406" s="4">
        <v>-1.1302200490000001</v>
      </c>
      <c r="E406" s="4" t="s">
        <v>2189</v>
      </c>
      <c r="F406" s="4">
        <v>8.4618130000000003E-3</v>
      </c>
      <c r="G406" s="4" t="s">
        <v>2582</v>
      </c>
    </row>
    <row r="407" spans="1:7">
      <c r="A407" s="4" t="s">
        <v>500</v>
      </c>
      <c r="B407" s="4" t="s">
        <v>499</v>
      </c>
      <c r="C407" s="4">
        <v>6</v>
      </c>
      <c r="D407" s="4">
        <v>-1.6996721459999999</v>
      </c>
      <c r="E407" s="4" t="s">
        <v>2189</v>
      </c>
      <c r="F407" s="4">
        <v>8.563233E-3</v>
      </c>
      <c r="G407" s="4" t="s">
        <v>2583</v>
      </c>
    </row>
    <row r="408" spans="1:7">
      <c r="A408" s="4" t="s">
        <v>756</v>
      </c>
      <c r="B408" s="4" t="s">
        <v>755</v>
      </c>
      <c r="C408" s="4">
        <v>16</v>
      </c>
      <c r="D408" s="4">
        <v>-1.0939040689999999</v>
      </c>
      <c r="E408" s="4" t="s">
        <v>2189</v>
      </c>
      <c r="F408" s="4">
        <v>8.5737390000000004E-3</v>
      </c>
      <c r="G408" s="4" t="s">
        <v>2584</v>
      </c>
    </row>
    <row r="409" spans="1:7">
      <c r="A409" s="4" t="s">
        <v>1748</v>
      </c>
      <c r="B409" s="4" t="s">
        <v>1747</v>
      </c>
      <c r="C409" s="4">
        <v>4</v>
      </c>
      <c r="D409" s="4">
        <v>-1.995802622</v>
      </c>
      <c r="E409" s="4" t="s">
        <v>2189</v>
      </c>
      <c r="F409" s="4">
        <v>8.5944639999999996E-3</v>
      </c>
      <c r="G409" s="4" t="s">
        <v>2585</v>
      </c>
    </row>
    <row r="410" spans="1:7">
      <c r="A410" s="4" t="s">
        <v>2003</v>
      </c>
      <c r="B410" s="4" t="s">
        <v>2002</v>
      </c>
      <c r="C410" s="4">
        <v>21</v>
      </c>
      <c r="D410" s="4">
        <v>-0.95696283299999996</v>
      </c>
      <c r="E410" s="4" t="s">
        <v>2189</v>
      </c>
      <c r="F410" s="4">
        <v>8.6128009999999998E-3</v>
      </c>
      <c r="G410" s="4" t="s">
        <v>2586</v>
      </c>
    </row>
    <row r="411" spans="1:7">
      <c r="A411" s="4" t="s">
        <v>1434</v>
      </c>
      <c r="B411" s="4" t="s">
        <v>1433</v>
      </c>
      <c r="C411" s="4">
        <v>26</v>
      </c>
      <c r="D411" s="4">
        <v>-0.85988886099999995</v>
      </c>
      <c r="E411" s="4" t="s">
        <v>2189</v>
      </c>
      <c r="F411" s="4">
        <v>8.6227720000000008E-3</v>
      </c>
      <c r="G411" s="4" t="s">
        <v>2587</v>
      </c>
    </row>
    <row r="412" spans="1:7">
      <c r="A412" s="4" t="s">
        <v>286</v>
      </c>
      <c r="B412" s="4" t="s">
        <v>285</v>
      </c>
      <c r="C412" s="4">
        <v>41</v>
      </c>
      <c r="D412" s="4">
        <v>-0.68168714699999999</v>
      </c>
      <c r="E412" s="4" t="s">
        <v>2189</v>
      </c>
      <c r="F412" s="4">
        <v>8.6337270000000008E-3</v>
      </c>
      <c r="G412" s="4" t="s">
        <v>2588</v>
      </c>
    </row>
    <row r="413" spans="1:7">
      <c r="A413" s="4" t="s">
        <v>730</v>
      </c>
      <c r="B413" s="4" t="s">
        <v>729</v>
      </c>
      <c r="C413" s="4">
        <v>25</v>
      </c>
      <c r="D413" s="4">
        <v>-0.87587245599999997</v>
      </c>
      <c r="E413" s="4" t="s">
        <v>2189</v>
      </c>
      <c r="F413" s="4">
        <v>8.7102859999999994E-3</v>
      </c>
      <c r="G413" s="4" t="s">
        <v>2589</v>
      </c>
    </row>
    <row r="414" spans="1:7">
      <c r="A414" s="4" t="s">
        <v>546</v>
      </c>
      <c r="B414" s="4" t="s">
        <v>545</v>
      </c>
      <c r="C414" s="4">
        <v>55</v>
      </c>
      <c r="D414" s="4">
        <v>-0.58480731100000005</v>
      </c>
      <c r="E414" s="4" t="s">
        <v>2189</v>
      </c>
      <c r="F414" s="4">
        <v>8.7552930000000008E-3</v>
      </c>
      <c r="G414" s="4" t="s">
        <v>2590</v>
      </c>
    </row>
    <row r="415" spans="1:7">
      <c r="A415" s="4" t="s">
        <v>1830</v>
      </c>
      <c r="B415" s="4" t="s">
        <v>1829</v>
      </c>
      <c r="C415" s="4">
        <v>18</v>
      </c>
      <c r="D415" s="4">
        <v>-1.030276446</v>
      </c>
      <c r="E415" s="4" t="s">
        <v>2189</v>
      </c>
      <c r="F415" s="4">
        <v>8.7577590000000004E-3</v>
      </c>
      <c r="G415" s="4" t="s">
        <v>2591</v>
      </c>
    </row>
    <row r="416" spans="1:7">
      <c r="A416" s="4" t="s">
        <v>854</v>
      </c>
      <c r="B416" s="4" t="s">
        <v>853</v>
      </c>
      <c r="C416" s="4">
        <v>28</v>
      </c>
      <c r="D416" s="4">
        <v>-0.82643729700000002</v>
      </c>
      <c r="E416" s="4" t="s">
        <v>2189</v>
      </c>
      <c r="F416" s="4">
        <v>8.7722059999999994E-3</v>
      </c>
      <c r="G416" s="4" t="s">
        <v>2592</v>
      </c>
    </row>
    <row r="417" spans="1:7">
      <c r="A417" s="4" t="s">
        <v>766</v>
      </c>
      <c r="B417" s="4" t="s">
        <v>765</v>
      </c>
      <c r="C417" s="4">
        <v>25</v>
      </c>
      <c r="D417" s="4">
        <v>-0.87464630899999996</v>
      </c>
      <c r="E417" s="4" t="s">
        <v>2189</v>
      </c>
      <c r="F417" s="4">
        <v>8.8040270000000007E-3</v>
      </c>
      <c r="G417" s="4" t="s">
        <v>2593</v>
      </c>
    </row>
    <row r="418" spans="1:7">
      <c r="A418" s="4" t="s">
        <v>352</v>
      </c>
      <c r="B418" s="4" t="s">
        <v>351</v>
      </c>
      <c r="C418" s="4">
        <v>10</v>
      </c>
      <c r="D418" s="4">
        <v>-1.356605665</v>
      </c>
      <c r="E418" s="4" t="s">
        <v>2189</v>
      </c>
      <c r="F418" s="4">
        <v>8.9297130000000006E-3</v>
      </c>
      <c r="G418" s="4" t="s">
        <v>2594</v>
      </c>
    </row>
    <row r="419" spans="1:7">
      <c r="A419" s="4" t="s">
        <v>1160</v>
      </c>
      <c r="B419" s="4" t="s">
        <v>1159</v>
      </c>
      <c r="C419" s="4">
        <v>9</v>
      </c>
      <c r="D419" s="4">
        <v>-1.421900653</v>
      </c>
      <c r="E419" s="4" t="s">
        <v>2189</v>
      </c>
      <c r="F419" s="4">
        <v>8.9489289999999996E-3</v>
      </c>
      <c r="G419" s="4" t="s">
        <v>2595</v>
      </c>
    </row>
    <row r="420" spans="1:7">
      <c r="A420" s="4" t="s">
        <v>1412</v>
      </c>
      <c r="B420" s="4" t="s">
        <v>1411</v>
      </c>
      <c r="C420" s="4">
        <v>1</v>
      </c>
      <c r="D420" s="4">
        <v>-3.4442844180000001</v>
      </c>
      <c r="E420" s="4" t="s">
        <v>2189</v>
      </c>
      <c r="F420" s="4">
        <v>8.9640629999999995E-3</v>
      </c>
      <c r="G420" s="4" t="s">
        <v>2596</v>
      </c>
    </row>
    <row r="421" spans="1:7">
      <c r="A421" s="4" t="s">
        <v>122</v>
      </c>
      <c r="B421" s="4" t="s">
        <v>121</v>
      </c>
      <c r="C421" s="4">
        <v>69</v>
      </c>
      <c r="D421" s="4">
        <v>-0.51829304499999995</v>
      </c>
      <c r="E421" s="4" t="s">
        <v>2189</v>
      </c>
      <c r="F421" s="4">
        <v>8.9704329999999999E-3</v>
      </c>
      <c r="G421" s="4" t="s">
        <v>2597</v>
      </c>
    </row>
    <row r="422" spans="1:7">
      <c r="A422" s="4" t="s">
        <v>1213</v>
      </c>
      <c r="B422" s="4" t="s">
        <v>1212</v>
      </c>
      <c r="C422" s="4">
        <v>19</v>
      </c>
      <c r="D422" s="4">
        <v>-0.99851525600000002</v>
      </c>
      <c r="E422" s="4" t="s">
        <v>2189</v>
      </c>
      <c r="F422" s="4">
        <v>9.0899980000000002E-3</v>
      </c>
      <c r="G422" s="4" t="s">
        <v>2598</v>
      </c>
    </row>
    <row r="423" spans="1:7">
      <c r="A423" s="4" t="s">
        <v>1742</v>
      </c>
      <c r="B423" s="4" t="s">
        <v>1741</v>
      </c>
      <c r="C423" s="4">
        <v>7</v>
      </c>
      <c r="D423" s="4">
        <v>-1.582640872</v>
      </c>
      <c r="E423" s="4" t="s">
        <v>2189</v>
      </c>
      <c r="F423" s="4">
        <v>9.1209059999999998E-3</v>
      </c>
      <c r="G423" s="4" t="s">
        <v>2599</v>
      </c>
    </row>
    <row r="424" spans="1:7">
      <c r="A424" s="4" t="s">
        <v>1859</v>
      </c>
      <c r="B424" s="4" t="s">
        <v>1858</v>
      </c>
      <c r="C424" s="4">
        <v>3</v>
      </c>
      <c r="D424" s="4">
        <v>-2.2105216809999999</v>
      </c>
      <c r="E424" s="4" t="s">
        <v>2189</v>
      </c>
      <c r="F424" s="4">
        <v>9.1438460000000006E-3</v>
      </c>
      <c r="G424" s="4" t="s">
        <v>2600</v>
      </c>
    </row>
    <row r="425" spans="1:7">
      <c r="A425" s="4" t="s">
        <v>14</v>
      </c>
      <c r="B425" s="4" t="s">
        <v>13</v>
      </c>
      <c r="C425" s="4">
        <v>265</v>
      </c>
      <c r="D425" s="4">
        <v>-0.25802284399999997</v>
      </c>
      <c r="E425" s="4" t="s">
        <v>2189</v>
      </c>
      <c r="F425" s="4">
        <v>9.1979959999999999E-3</v>
      </c>
      <c r="G425" s="4" t="s">
        <v>2601</v>
      </c>
    </row>
    <row r="426" spans="1:7">
      <c r="A426" s="4" t="s">
        <v>866</v>
      </c>
      <c r="B426" s="4" t="s">
        <v>865</v>
      </c>
      <c r="C426" s="4">
        <v>6</v>
      </c>
      <c r="D426" s="4">
        <v>-1.6863382659999999</v>
      </c>
      <c r="E426" s="4" t="s">
        <v>2189</v>
      </c>
      <c r="F426" s="4">
        <v>9.2123020000000003E-3</v>
      </c>
      <c r="G426" s="4" t="s">
        <v>2602</v>
      </c>
    </row>
    <row r="427" spans="1:7">
      <c r="A427" s="4" t="s">
        <v>1277</v>
      </c>
      <c r="B427" s="4" t="s">
        <v>1276</v>
      </c>
      <c r="C427" s="4">
        <v>15</v>
      </c>
      <c r="D427" s="4">
        <v>-1.116760043</v>
      </c>
      <c r="E427" s="4" t="s">
        <v>2189</v>
      </c>
      <c r="F427" s="4">
        <v>9.3109190000000008E-3</v>
      </c>
      <c r="G427" s="4" t="s">
        <v>2603</v>
      </c>
    </row>
    <row r="428" spans="1:7">
      <c r="A428" s="4" t="s">
        <v>354</v>
      </c>
      <c r="B428" s="4" t="s">
        <v>353</v>
      </c>
      <c r="C428" s="4">
        <v>12</v>
      </c>
      <c r="D428" s="4">
        <v>-1.2399272640000001</v>
      </c>
      <c r="E428" s="4" t="s">
        <v>2189</v>
      </c>
      <c r="F428" s="4">
        <v>9.3936330000000002E-3</v>
      </c>
      <c r="G428" s="4" t="s">
        <v>2604</v>
      </c>
    </row>
    <row r="429" spans="1:7">
      <c r="A429" s="4" t="s">
        <v>942</v>
      </c>
      <c r="B429" s="4" t="s">
        <v>941</v>
      </c>
      <c r="C429" s="4">
        <v>33</v>
      </c>
      <c r="D429" s="4">
        <v>-0.75322791</v>
      </c>
      <c r="E429" s="4" t="s">
        <v>2189</v>
      </c>
      <c r="F429" s="4">
        <v>9.3952919999999995E-3</v>
      </c>
      <c r="G429" s="4" t="s">
        <v>2605</v>
      </c>
    </row>
    <row r="430" spans="1:7">
      <c r="A430" s="4" t="s">
        <v>1966</v>
      </c>
      <c r="B430" s="4" t="s">
        <v>1965</v>
      </c>
      <c r="C430" s="4">
        <v>99</v>
      </c>
      <c r="D430" s="4">
        <v>-0.42708311799999998</v>
      </c>
      <c r="E430" s="4" t="s">
        <v>2189</v>
      </c>
      <c r="F430" s="4">
        <v>9.4289809999999995E-3</v>
      </c>
      <c r="G430" s="4" t="s">
        <v>2606</v>
      </c>
    </row>
    <row r="431" spans="1:7">
      <c r="A431" s="4" t="s">
        <v>964</v>
      </c>
      <c r="B431" s="4" t="s">
        <v>963</v>
      </c>
      <c r="C431" s="4">
        <v>19</v>
      </c>
      <c r="D431" s="4">
        <v>-0.99360140500000005</v>
      </c>
      <c r="E431" s="4" t="s">
        <v>2189</v>
      </c>
      <c r="F431" s="4">
        <v>9.4417019999999997E-3</v>
      </c>
      <c r="G431" s="4" t="s">
        <v>2607</v>
      </c>
    </row>
    <row r="432" spans="1:7">
      <c r="A432" s="4" t="s">
        <v>2032</v>
      </c>
      <c r="B432" s="4" t="s">
        <v>2031</v>
      </c>
      <c r="C432" s="4">
        <v>21</v>
      </c>
      <c r="D432" s="4">
        <v>-0.94507467199999995</v>
      </c>
      <c r="E432" s="4" t="s">
        <v>2189</v>
      </c>
      <c r="F432" s="4">
        <v>9.4803800000000001E-3</v>
      </c>
      <c r="G432" s="4" t="s">
        <v>2608</v>
      </c>
    </row>
    <row r="433" spans="1:7">
      <c r="A433" s="4" t="s">
        <v>1683</v>
      </c>
      <c r="B433" s="4" t="s">
        <v>1682</v>
      </c>
      <c r="C433" s="4">
        <v>12</v>
      </c>
      <c r="D433" s="4">
        <v>-1.2375454560000001</v>
      </c>
      <c r="E433" s="4" t="s">
        <v>2189</v>
      </c>
      <c r="F433" s="4">
        <v>9.5406740000000007E-3</v>
      </c>
      <c r="G433" s="4" t="s">
        <v>2609</v>
      </c>
    </row>
    <row r="434" spans="1:7">
      <c r="A434" s="4" t="s">
        <v>1938</v>
      </c>
      <c r="B434" s="4" t="s">
        <v>1937</v>
      </c>
      <c r="C434" s="4">
        <v>12</v>
      </c>
      <c r="D434" s="4">
        <v>-1.237539366</v>
      </c>
      <c r="E434" s="4" t="s">
        <v>2189</v>
      </c>
      <c r="F434" s="4">
        <v>9.5410530000000007E-3</v>
      </c>
      <c r="G434" s="4" t="s">
        <v>2610</v>
      </c>
    </row>
    <row r="435" spans="1:7">
      <c r="A435" s="4" t="s">
        <v>514</v>
      </c>
      <c r="B435" s="4" t="s">
        <v>513</v>
      </c>
      <c r="C435" s="4">
        <v>8</v>
      </c>
      <c r="D435" s="4">
        <v>-1.486157494</v>
      </c>
      <c r="E435" s="4" t="s">
        <v>2189</v>
      </c>
      <c r="F435" s="4">
        <v>9.5613550000000005E-3</v>
      </c>
      <c r="G435" s="4" t="s">
        <v>2611</v>
      </c>
    </row>
    <row r="436" spans="1:7">
      <c r="A436" s="4" t="s">
        <v>192</v>
      </c>
      <c r="B436" s="4" t="s">
        <v>191</v>
      </c>
      <c r="C436" s="4">
        <v>167</v>
      </c>
      <c r="D436" s="4">
        <v>-0.325099955</v>
      </c>
      <c r="E436" s="4" t="s">
        <v>2189</v>
      </c>
      <c r="F436" s="4">
        <v>9.610871E-3</v>
      </c>
      <c r="G436" s="4" t="s">
        <v>2612</v>
      </c>
    </row>
    <row r="437" spans="1:7">
      <c r="A437" s="4" t="s">
        <v>92</v>
      </c>
      <c r="B437" s="4" t="s">
        <v>91</v>
      </c>
      <c r="C437" s="4">
        <v>21</v>
      </c>
      <c r="D437" s="4">
        <v>-0.94237681200000001</v>
      </c>
      <c r="E437" s="4" t="s">
        <v>2189</v>
      </c>
      <c r="F437" s="4">
        <v>9.6875299999999998E-3</v>
      </c>
      <c r="G437" s="4" t="s">
        <v>2613</v>
      </c>
    </row>
    <row r="438" spans="1:7">
      <c r="A438" s="4" t="s">
        <v>214</v>
      </c>
      <c r="B438" s="4" t="s">
        <v>213</v>
      </c>
      <c r="C438" s="4">
        <v>40</v>
      </c>
      <c r="D438" s="4">
        <v>-0.67962231699999998</v>
      </c>
      <c r="E438" s="4" t="s">
        <v>2189</v>
      </c>
      <c r="F438" s="4">
        <v>9.6982560000000006E-3</v>
      </c>
      <c r="G438" s="4" t="s">
        <v>2614</v>
      </c>
    </row>
    <row r="439" spans="1:7">
      <c r="A439" s="4" t="s">
        <v>1239</v>
      </c>
      <c r="B439" s="4" t="s">
        <v>1238</v>
      </c>
      <c r="C439" s="4">
        <v>5</v>
      </c>
      <c r="D439" s="4">
        <v>-1.805360074</v>
      </c>
      <c r="E439" s="4" t="s">
        <v>2189</v>
      </c>
      <c r="F439" s="4">
        <v>9.7385649999999994E-3</v>
      </c>
      <c r="G439" s="4" t="s">
        <v>2615</v>
      </c>
    </row>
    <row r="440" spans="1:7">
      <c r="A440" s="4" t="s">
        <v>1758</v>
      </c>
      <c r="B440" s="4" t="s">
        <v>1757</v>
      </c>
      <c r="C440" s="4">
        <v>3</v>
      </c>
      <c r="D440" s="4">
        <v>-2.1957082290000001</v>
      </c>
      <c r="E440" s="4" t="s">
        <v>2189</v>
      </c>
      <c r="F440" s="4">
        <v>9.789374E-3</v>
      </c>
      <c r="G440" s="4" t="s">
        <v>2616</v>
      </c>
    </row>
    <row r="441" spans="1:7">
      <c r="A441" s="4" t="s">
        <v>162</v>
      </c>
      <c r="B441" s="4" t="s">
        <v>161</v>
      </c>
      <c r="C441" s="4">
        <v>6</v>
      </c>
      <c r="D441" s="4">
        <v>-1.673041311</v>
      </c>
      <c r="E441" s="4" t="s">
        <v>2189</v>
      </c>
      <c r="F441" s="4">
        <v>9.8992779999999992E-3</v>
      </c>
      <c r="G441" s="4" t="s">
        <v>2617</v>
      </c>
    </row>
    <row r="442" spans="1:7">
      <c r="A442" s="4" t="s">
        <v>718</v>
      </c>
      <c r="B442" s="4" t="s">
        <v>717</v>
      </c>
      <c r="C442" s="4">
        <v>22</v>
      </c>
      <c r="D442" s="4">
        <v>-0.91801465800000004</v>
      </c>
      <c r="E442" s="4" t="s">
        <v>2189</v>
      </c>
      <c r="F442" s="4">
        <v>9.9087770000000006E-3</v>
      </c>
      <c r="G442" s="4" t="s">
        <v>2618</v>
      </c>
    </row>
    <row r="443" spans="1:7">
      <c r="A443" s="4" t="s">
        <v>826</v>
      </c>
      <c r="B443" s="4" t="s">
        <v>825</v>
      </c>
      <c r="C443" s="4">
        <v>18</v>
      </c>
      <c r="D443" s="4">
        <v>-1.013736572</v>
      </c>
      <c r="E443" s="4" t="s">
        <v>2189</v>
      </c>
      <c r="F443" s="4">
        <v>9.9234790000000007E-3</v>
      </c>
      <c r="G443" s="4" t="s">
        <v>2619</v>
      </c>
    </row>
    <row r="444" spans="1:7">
      <c r="A444" s="4" t="s">
        <v>1016</v>
      </c>
      <c r="B444" s="4" t="s">
        <v>1015</v>
      </c>
      <c r="C444" s="4">
        <v>16</v>
      </c>
      <c r="D444" s="4">
        <v>-1.0717079679999999</v>
      </c>
      <c r="E444" s="4" t="s">
        <v>2189</v>
      </c>
      <c r="F444" s="4">
        <v>1.006541E-2</v>
      </c>
      <c r="G444" s="4" t="s">
        <v>2620</v>
      </c>
    </row>
    <row r="445" spans="1:7">
      <c r="A445" s="4" t="s">
        <v>988</v>
      </c>
      <c r="B445" s="4" t="s">
        <v>987</v>
      </c>
      <c r="C445" s="4">
        <v>2</v>
      </c>
      <c r="D445" s="4">
        <v>-2.5405487490000001</v>
      </c>
      <c r="E445" s="4" t="s">
        <v>2189</v>
      </c>
      <c r="F445" s="4">
        <v>1.0101726E-2</v>
      </c>
      <c r="G445" s="4" t="s">
        <v>2621</v>
      </c>
    </row>
    <row r="446" spans="1:7">
      <c r="A446" s="4" t="s">
        <v>672</v>
      </c>
      <c r="B446" s="4" t="s">
        <v>671</v>
      </c>
      <c r="C446" s="4">
        <v>31</v>
      </c>
      <c r="D446" s="4">
        <v>-0.76979391200000002</v>
      </c>
      <c r="E446" s="4" t="s">
        <v>2189</v>
      </c>
      <c r="F446" s="4">
        <v>1.0118415E-2</v>
      </c>
      <c r="G446" s="4" t="s">
        <v>2622</v>
      </c>
    </row>
    <row r="447" spans="1:7">
      <c r="A447" s="4" t="s">
        <v>1474</v>
      </c>
      <c r="B447" s="4" t="s">
        <v>1473</v>
      </c>
      <c r="C447" s="4">
        <v>11</v>
      </c>
      <c r="D447" s="4">
        <v>-1.279072835</v>
      </c>
      <c r="E447" s="4" t="s">
        <v>2189</v>
      </c>
      <c r="F447" s="4">
        <v>1.0125934E-2</v>
      </c>
      <c r="G447" s="4" t="s">
        <v>2623</v>
      </c>
    </row>
    <row r="448" spans="1:7">
      <c r="A448" s="4" t="s">
        <v>376</v>
      </c>
      <c r="B448" s="4" t="s">
        <v>375</v>
      </c>
      <c r="C448" s="4">
        <v>105</v>
      </c>
      <c r="D448" s="4">
        <v>-0.41010707000000002</v>
      </c>
      <c r="E448" s="4" t="s">
        <v>2189</v>
      </c>
      <c r="F448" s="4">
        <v>1.0144156E-2</v>
      </c>
      <c r="G448" s="4" t="s">
        <v>2624</v>
      </c>
    </row>
    <row r="449" spans="1:7">
      <c r="A449" s="4" t="s">
        <v>1158</v>
      </c>
      <c r="B449" s="4" t="s">
        <v>1157</v>
      </c>
      <c r="C449" s="4">
        <v>14</v>
      </c>
      <c r="D449" s="4">
        <v>-1.1403174140000001</v>
      </c>
      <c r="E449" s="4" t="s">
        <v>2189</v>
      </c>
      <c r="F449" s="4">
        <v>1.0238653E-2</v>
      </c>
      <c r="G449" s="4" t="s">
        <v>2625</v>
      </c>
    </row>
    <row r="450" spans="1:7">
      <c r="A450" s="4" t="s">
        <v>1237</v>
      </c>
      <c r="B450" s="4" t="s">
        <v>1236</v>
      </c>
      <c r="C450" s="4">
        <v>19</v>
      </c>
      <c r="D450" s="4">
        <v>-0.98273264199999999</v>
      </c>
      <c r="E450" s="4" t="s">
        <v>2189</v>
      </c>
      <c r="F450" s="4">
        <v>1.0261734E-2</v>
      </c>
      <c r="G450" s="4" t="s">
        <v>2626</v>
      </c>
    </row>
    <row r="451" spans="1:7">
      <c r="A451" s="4" t="s">
        <v>1130</v>
      </c>
      <c r="B451" s="4" t="s">
        <v>1129</v>
      </c>
      <c r="C451" s="4">
        <v>15</v>
      </c>
      <c r="D451" s="4">
        <v>-1.1026100889999999</v>
      </c>
      <c r="E451" s="4" t="s">
        <v>2189</v>
      </c>
      <c r="F451" s="4">
        <v>1.0281169999999999E-2</v>
      </c>
      <c r="G451" s="4" t="s">
        <v>2627</v>
      </c>
    </row>
    <row r="452" spans="1:7">
      <c r="A452" s="4" t="s">
        <v>2054</v>
      </c>
      <c r="B452" s="4" t="s">
        <v>2053</v>
      </c>
      <c r="C452" s="4">
        <v>13</v>
      </c>
      <c r="D452" s="4">
        <v>-1.180027022</v>
      </c>
      <c r="E452" s="4" t="s">
        <v>2189</v>
      </c>
      <c r="F452" s="4">
        <v>1.0317193000000001E-2</v>
      </c>
      <c r="G452" s="4" t="s">
        <v>2628</v>
      </c>
    </row>
    <row r="453" spans="1:7">
      <c r="A453" s="4" t="s">
        <v>930</v>
      </c>
      <c r="B453" s="4" t="s">
        <v>929</v>
      </c>
      <c r="C453" s="4">
        <v>58</v>
      </c>
      <c r="D453" s="4">
        <v>-0.55583000500000002</v>
      </c>
      <c r="E453" s="4" t="s">
        <v>2189</v>
      </c>
      <c r="F453" s="4">
        <v>1.0377826999999999E-2</v>
      </c>
      <c r="G453" s="4" t="s">
        <v>2629</v>
      </c>
    </row>
    <row r="454" spans="1:7">
      <c r="A454" s="4" t="s">
        <v>1227</v>
      </c>
      <c r="B454" s="4" t="s">
        <v>1226</v>
      </c>
      <c r="C454" s="4">
        <v>22</v>
      </c>
      <c r="D454" s="4">
        <v>-0.91112311000000001</v>
      </c>
      <c r="E454" s="4" t="s">
        <v>2189</v>
      </c>
      <c r="F454" s="4">
        <v>1.0478041E-2</v>
      </c>
      <c r="G454" s="4" t="s">
        <v>2630</v>
      </c>
    </row>
    <row r="455" spans="1:7">
      <c r="A455" s="4" t="s">
        <v>1675</v>
      </c>
      <c r="B455" s="4" t="s">
        <v>1674</v>
      </c>
      <c r="C455" s="4">
        <v>17</v>
      </c>
      <c r="D455" s="4">
        <v>-1.034933637</v>
      </c>
      <c r="E455" s="4" t="s">
        <v>2189</v>
      </c>
      <c r="F455" s="4">
        <v>1.0486493E-2</v>
      </c>
      <c r="G455" s="4" t="s">
        <v>2631</v>
      </c>
    </row>
    <row r="456" spans="1:7">
      <c r="A456" s="4" t="s">
        <v>1330</v>
      </c>
      <c r="B456" s="4" t="s">
        <v>1329</v>
      </c>
      <c r="C456" s="4">
        <v>6</v>
      </c>
      <c r="D456" s="4">
        <v>-1.6601117190000001</v>
      </c>
      <c r="E456" s="4" t="s">
        <v>2189</v>
      </c>
      <c r="F456" s="4">
        <v>1.060695E-2</v>
      </c>
      <c r="G456" s="4" t="s">
        <v>2632</v>
      </c>
    </row>
    <row r="457" spans="1:7">
      <c r="A457" s="4" t="s">
        <v>442</v>
      </c>
      <c r="B457" s="4" t="s">
        <v>441</v>
      </c>
      <c r="C457" s="4">
        <v>34</v>
      </c>
      <c r="D457" s="4">
        <v>-0.72919400499999998</v>
      </c>
      <c r="E457" s="4" t="s">
        <v>2189</v>
      </c>
      <c r="F457" s="4">
        <v>1.0646935999999999E-2</v>
      </c>
      <c r="G457" s="4" t="s">
        <v>2633</v>
      </c>
    </row>
    <row r="458" spans="1:7">
      <c r="A458" s="4" t="s">
        <v>1164</v>
      </c>
      <c r="B458" s="4" t="s">
        <v>1163</v>
      </c>
      <c r="C458" s="4">
        <v>30</v>
      </c>
      <c r="D458" s="4">
        <v>-0.77689708400000002</v>
      </c>
      <c r="E458" s="4" t="s">
        <v>2189</v>
      </c>
      <c r="F458" s="4">
        <v>1.0682395000000001E-2</v>
      </c>
      <c r="G458" s="4" t="s">
        <v>2634</v>
      </c>
    </row>
    <row r="459" spans="1:7">
      <c r="A459" s="4" t="s">
        <v>234</v>
      </c>
      <c r="B459" s="4" t="s">
        <v>233</v>
      </c>
      <c r="C459" s="4">
        <v>106</v>
      </c>
      <c r="D459" s="4">
        <v>-0.40470929900000002</v>
      </c>
      <c r="E459" s="4" t="s">
        <v>2189</v>
      </c>
      <c r="F459" s="4">
        <v>1.0764355E-2</v>
      </c>
      <c r="G459" s="4" t="s">
        <v>2635</v>
      </c>
    </row>
    <row r="460" spans="1:7">
      <c r="A460" s="4" t="s">
        <v>946</v>
      </c>
      <c r="B460" s="4" t="s">
        <v>945</v>
      </c>
      <c r="C460" s="4">
        <v>45</v>
      </c>
      <c r="D460" s="4">
        <v>-0.63002958399999998</v>
      </c>
      <c r="E460" s="4" t="s">
        <v>2189</v>
      </c>
      <c r="F460" s="4">
        <v>1.0812863000000001E-2</v>
      </c>
      <c r="G460" s="4" t="s">
        <v>2636</v>
      </c>
    </row>
    <row r="461" spans="1:7">
      <c r="A461" s="4" t="s">
        <v>1174</v>
      </c>
      <c r="B461" s="4" t="s">
        <v>1173</v>
      </c>
      <c r="C461" s="4">
        <v>15</v>
      </c>
      <c r="D461" s="4">
        <v>-1.0950786299999999</v>
      </c>
      <c r="E461" s="4" t="s">
        <v>2189</v>
      </c>
      <c r="F461" s="4">
        <v>1.0831923E-2</v>
      </c>
      <c r="G461" s="4" t="s">
        <v>2637</v>
      </c>
    </row>
    <row r="462" spans="1:7">
      <c r="A462" s="4" t="s">
        <v>1618</v>
      </c>
      <c r="B462" s="4" t="s">
        <v>1617</v>
      </c>
      <c r="C462" s="4">
        <v>47</v>
      </c>
      <c r="D462" s="4">
        <v>-0.61550105499999996</v>
      </c>
      <c r="E462" s="4" t="s">
        <v>2189</v>
      </c>
      <c r="F462" s="4">
        <v>1.0881925000000001E-2</v>
      </c>
      <c r="G462" s="4" t="s">
        <v>2638</v>
      </c>
    </row>
    <row r="463" spans="1:7">
      <c r="A463" s="4" t="s">
        <v>1500</v>
      </c>
      <c r="B463" s="4" t="s">
        <v>1499</v>
      </c>
      <c r="C463" s="4">
        <v>16</v>
      </c>
      <c r="D463" s="4">
        <v>-1.0595222719999999</v>
      </c>
      <c r="E463" s="4" t="s">
        <v>2189</v>
      </c>
      <c r="F463" s="4">
        <v>1.0975175E-2</v>
      </c>
      <c r="G463" s="4" t="s">
        <v>2639</v>
      </c>
    </row>
    <row r="464" spans="1:7">
      <c r="A464" s="4" t="s">
        <v>434</v>
      </c>
      <c r="B464" s="4" t="s">
        <v>433</v>
      </c>
      <c r="C464" s="4">
        <v>29</v>
      </c>
      <c r="D464" s="4">
        <v>-0.78692388899999999</v>
      </c>
      <c r="E464" s="4" t="s">
        <v>2189</v>
      </c>
      <c r="F464" s="4">
        <v>1.1024727999999999E-2</v>
      </c>
      <c r="G464" s="4" t="s">
        <v>2640</v>
      </c>
    </row>
    <row r="465" spans="1:7">
      <c r="A465" s="4" t="s">
        <v>2123</v>
      </c>
      <c r="B465" s="4" t="s">
        <v>2122</v>
      </c>
      <c r="C465" s="4">
        <v>1</v>
      </c>
      <c r="D465" s="4">
        <v>-3.3374054979999999</v>
      </c>
      <c r="E465" s="4" t="s">
        <v>2189</v>
      </c>
      <c r="F465" s="4">
        <v>1.1096795E-2</v>
      </c>
      <c r="G465" s="4" t="s">
        <v>2641</v>
      </c>
    </row>
    <row r="466" spans="1:7">
      <c r="A466" s="4" t="s">
        <v>2072</v>
      </c>
      <c r="B466" s="4" t="s">
        <v>2071</v>
      </c>
      <c r="C466" s="4">
        <v>5</v>
      </c>
      <c r="D466" s="4">
        <v>-1.7792031559999999</v>
      </c>
      <c r="E466" s="4" t="s">
        <v>2189</v>
      </c>
      <c r="F466" s="4">
        <v>1.113155E-2</v>
      </c>
      <c r="G466" s="4" t="s">
        <v>2642</v>
      </c>
    </row>
    <row r="467" spans="1:7">
      <c r="A467" s="4" t="s">
        <v>1512</v>
      </c>
      <c r="B467" s="4" t="s">
        <v>1511</v>
      </c>
      <c r="C467" s="4">
        <v>76</v>
      </c>
      <c r="D467" s="4">
        <v>-0.47839292500000002</v>
      </c>
      <c r="E467" s="4" t="s">
        <v>2189</v>
      </c>
      <c r="F467" s="4">
        <v>1.113944E-2</v>
      </c>
      <c r="G467" s="4" t="s">
        <v>2643</v>
      </c>
    </row>
    <row r="468" spans="1:7">
      <c r="A468" s="4" t="s">
        <v>490</v>
      </c>
      <c r="B468" s="4" t="s">
        <v>489</v>
      </c>
      <c r="C468" s="4">
        <v>34</v>
      </c>
      <c r="D468" s="4">
        <v>-0.72367344</v>
      </c>
      <c r="E468" s="4" t="s">
        <v>2189</v>
      </c>
      <c r="F468" s="4">
        <v>1.1238115999999999E-2</v>
      </c>
      <c r="G468" s="4" t="s">
        <v>2644</v>
      </c>
    </row>
    <row r="469" spans="1:7">
      <c r="A469" s="4" t="s">
        <v>1847</v>
      </c>
      <c r="B469" s="4" t="s">
        <v>1846</v>
      </c>
      <c r="C469" s="4">
        <v>8</v>
      </c>
      <c r="D469" s="4">
        <v>-1.4577455960000001</v>
      </c>
      <c r="E469" s="4" t="s">
        <v>2189</v>
      </c>
      <c r="F469" s="4">
        <v>1.1246058999999999E-2</v>
      </c>
      <c r="G469" s="4" t="s">
        <v>2645</v>
      </c>
    </row>
    <row r="470" spans="1:7">
      <c r="A470" s="4" t="s">
        <v>910</v>
      </c>
      <c r="B470" s="4" t="s">
        <v>909</v>
      </c>
      <c r="C470" s="4">
        <v>3</v>
      </c>
      <c r="D470" s="4">
        <v>-2.1627072219999999</v>
      </c>
      <c r="E470" s="4" t="s">
        <v>2189</v>
      </c>
      <c r="F470" s="4">
        <v>1.1364661999999999E-2</v>
      </c>
      <c r="G470" s="4" t="s">
        <v>2646</v>
      </c>
    </row>
    <row r="471" spans="1:7">
      <c r="A471" s="4" t="s">
        <v>1566</v>
      </c>
      <c r="B471" s="4" t="s">
        <v>1565</v>
      </c>
      <c r="C471" s="4">
        <v>1</v>
      </c>
      <c r="D471" s="4">
        <v>-3.3254175419999998</v>
      </c>
      <c r="E471" s="4" t="s">
        <v>2189</v>
      </c>
      <c r="F471" s="4">
        <v>1.1378266999999999E-2</v>
      </c>
      <c r="G471" s="4" t="s">
        <v>2647</v>
      </c>
    </row>
    <row r="472" spans="1:7">
      <c r="A472" s="4" t="s">
        <v>1534</v>
      </c>
      <c r="B472" s="4" t="s">
        <v>1533</v>
      </c>
      <c r="C472" s="4">
        <v>20</v>
      </c>
      <c r="D472" s="4">
        <v>-0.94463743300000003</v>
      </c>
      <c r="E472" s="4" t="s">
        <v>2189</v>
      </c>
      <c r="F472" s="4">
        <v>1.1386991000000001E-2</v>
      </c>
      <c r="G472" s="4" t="s">
        <v>2648</v>
      </c>
    </row>
    <row r="473" spans="1:7">
      <c r="A473" s="4" t="s">
        <v>2155</v>
      </c>
      <c r="B473" s="4" t="s">
        <v>2154</v>
      </c>
      <c r="C473" s="4">
        <v>3</v>
      </c>
      <c r="D473" s="4">
        <v>-2.1618089920000001</v>
      </c>
      <c r="E473" s="4" t="s">
        <v>2189</v>
      </c>
      <c r="F473" s="4">
        <v>1.1410304E-2</v>
      </c>
      <c r="G473" s="4" t="s">
        <v>2649</v>
      </c>
    </row>
    <row r="474" spans="1:7">
      <c r="A474" s="4" t="s">
        <v>992</v>
      </c>
      <c r="B474" s="4" t="s">
        <v>991</v>
      </c>
      <c r="C474" s="4">
        <v>25</v>
      </c>
      <c r="D474" s="4">
        <v>-0.84304104599999996</v>
      </c>
      <c r="E474" s="4" t="s">
        <v>2189</v>
      </c>
      <c r="F474" s="4">
        <v>1.1546057E-2</v>
      </c>
      <c r="G474" s="4" t="s">
        <v>2650</v>
      </c>
    </row>
    <row r="475" spans="1:7">
      <c r="A475" s="4" t="s">
        <v>668</v>
      </c>
      <c r="B475" s="4" t="s">
        <v>667</v>
      </c>
      <c r="C475" s="4">
        <v>29</v>
      </c>
      <c r="D475" s="4">
        <v>-0.78089698600000002</v>
      </c>
      <c r="E475" s="4" t="s">
        <v>2189</v>
      </c>
      <c r="F475" s="4">
        <v>1.1642613E-2</v>
      </c>
      <c r="G475" s="4" t="s">
        <v>2651</v>
      </c>
    </row>
    <row r="476" spans="1:7">
      <c r="A476" s="4" t="s">
        <v>1532</v>
      </c>
      <c r="B476" s="4" t="s">
        <v>1531</v>
      </c>
      <c r="C476" s="4">
        <v>14</v>
      </c>
      <c r="D476" s="4">
        <v>-1.1211406260000001</v>
      </c>
      <c r="E476" s="4" t="s">
        <v>2189</v>
      </c>
      <c r="F476" s="4">
        <v>1.1647779E-2</v>
      </c>
      <c r="G476" s="4" t="s">
        <v>2652</v>
      </c>
    </row>
    <row r="477" spans="1:7">
      <c r="A477" s="4" t="s">
        <v>260</v>
      </c>
      <c r="B477" s="4" t="s">
        <v>259</v>
      </c>
      <c r="C477" s="4">
        <v>17</v>
      </c>
      <c r="D477" s="4">
        <v>-1.01949109</v>
      </c>
      <c r="E477" s="4" t="s">
        <v>2189</v>
      </c>
      <c r="F477" s="4">
        <v>1.1722085E-2</v>
      </c>
      <c r="G477" s="4" t="s">
        <v>2653</v>
      </c>
    </row>
    <row r="478" spans="1:7">
      <c r="A478" s="4" t="s">
        <v>874</v>
      </c>
      <c r="B478" s="4" t="s">
        <v>873</v>
      </c>
      <c r="C478" s="4">
        <v>3</v>
      </c>
      <c r="D478" s="4">
        <v>-2.155515641</v>
      </c>
      <c r="E478" s="4" t="s">
        <v>2189</v>
      </c>
      <c r="F478" s="4">
        <v>1.1734343E-2</v>
      </c>
      <c r="G478" s="4" t="s">
        <v>2654</v>
      </c>
    </row>
    <row r="479" spans="1:7">
      <c r="A479" s="4" t="s">
        <v>1298</v>
      </c>
      <c r="B479" s="4" t="s">
        <v>1297</v>
      </c>
      <c r="C479" s="4">
        <v>3</v>
      </c>
      <c r="D479" s="4">
        <v>-2.155515641</v>
      </c>
      <c r="E479" s="4" t="s">
        <v>2189</v>
      </c>
      <c r="F479" s="4">
        <v>1.1734343E-2</v>
      </c>
      <c r="G479" s="4" t="s">
        <v>2654</v>
      </c>
    </row>
    <row r="480" spans="1:7">
      <c r="A480" s="4" t="s">
        <v>494</v>
      </c>
      <c r="B480" s="4" t="s">
        <v>493</v>
      </c>
      <c r="C480" s="4">
        <v>78</v>
      </c>
      <c r="D480" s="4">
        <v>-0.46832222899999998</v>
      </c>
      <c r="E480" s="4" t="s">
        <v>2189</v>
      </c>
      <c r="F480" s="4">
        <v>1.1762717000000001E-2</v>
      </c>
      <c r="G480" s="4" t="s">
        <v>2655</v>
      </c>
    </row>
    <row r="481" spans="1:7">
      <c r="A481" s="4" t="s">
        <v>702</v>
      </c>
      <c r="B481" s="4" t="s">
        <v>701</v>
      </c>
      <c r="C481" s="4">
        <v>1</v>
      </c>
      <c r="D481" s="4">
        <v>-3.3095398130000002</v>
      </c>
      <c r="E481" s="4" t="s">
        <v>2189</v>
      </c>
      <c r="F481" s="4">
        <v>1.1765744999999999E-2</v>
      </c>
      <c r="G481" s="4" t="s">
        <v>2656</v>
      </c>
    </row>
    <row r="482" spans="1:7">
      <c r="A482" s="4" t="s">
        <v>1180</v>
      </c>
      <c r="B482" s="4" t="s">
        <v>1179</v>
      </c>
      <c r="C482" s="4">
        <v>10</v>
      </c>
      <c r="D482" s="4">
        <v>-1.3103989680000001</v>
      </c>
      <c r="E482" s="4" t="s">
        <v>2189</v>
      </c>
      <c r="F482" s="4">
        <v>1.182823E-2</v>
      </c>
      <c r="G482" s="4" t="s">
        <v>2657</v>
      </c>
    </row>
    <row r="483" spans="1:7">
      <c r="A483" s="4" t="s">
        <v>1132</v>
      </c>
      <c r="B483" s="4" t="s">
        <v>1131</v>
      </c>
      <c r="C483" s="4">
        <v>16</v>
      </c>
      <c r="D483" s="4">
        <v>-1.047700442</v>
      </c>
      <c r="E483" s="4" t="s">
        <v>2189</v>
      </c>
      <c r="F483" s="4">
        <v>1.1924140999999999E-2</v>
      </c>
      <c r="G483" s="4" t="s">
        <v>2658</v>
      </c>
    </row>
    <row r="484" spans="1:7">
      <c r="A484" s="4" t="s">
        <v>48</v>
      </c>
      <c r="B484" s="4" t="s">
        <v>47</v>
      </c>
      <c r="C484" s="4">
        <v>26</v>
      </c>
      <c r="D484" s="4">
        <v>-0.82267705199999996</v>
      </c>
      <c r="E484" s="4" t="s">
        <v>2189</v>
      </c>
      <c r="F484" s="4">
        <v>1.1929342000000001E-2</v>
      </c>
      <c r="G484" s="4" t="s">
        <v>2659</v>
      </c>
    </row>
    <row r="485" spans="1:7">
      <c r="A485" s="4" t="s">
        <v>1671</v>
      </c>
      <c r="B485" s="4" t="s">
        <v>1670</v>
      </c>
      <c r="C485" s="4">
        <v>31</v>
      </c>
      <c r="D485" s="4">
        <v>-0.75143526900000002</v>
      </c>
      <c r="E485" s="4" t="s">
        <v>2189</v>
      </c>
      <c r="F485" s="4">
        <v>1.2015990000000001E-2</v>
      </c>
      <c r="G485" s="4" t="s">
        <v>2660</v>
      </c>
    </row>
    <row r="486" spans="1:7">
      <c r="A486" s="4" t="s">
        <v>680</v>
      </c>
      <c r="B486" s="4" t="s">
        <v>679</v>
      </c>
      <c r="C486" s="4">
        <v>4</v>
      </c>
      <c r="D486" s="4">
        <v>-1.926206621</v>
      </c>
      <c r="E486" s="4" t="s">
        <v>2189</v>
      </c>
      <c r="F486" s="4">
        <v>1.2071531E-2</v>
      </c>
      <c r="G486" s="4" t="s">
        <v>2661</v>
      </c>
    </row>
    <row r="487" spans="1:7">
      <c r="A487" s="4" t="s">
        <v>898</v>
      </c>
      <c r="B487" s="4" t="s">
        <v>897</v>
      </c>
      <c r="C487" s="4">
        <v>12</v>
      </c>
      <c r="D487" s="4">
        <v>-1.2000448690000001</v>
      </c>
      <c r="E487" s="4" t="s">
        <v>2189</v>
      </c>
      <c r="F487" s="4">
        <v>1.2124918E-2</v>
      </c>
      <c r="G487" s="4" t="s">
        <v>2662</v>
      </c>
    </row>
    <row r="488" spans="1:7">
      <c r="A488" s="4" t="s">
        <v>1648</v>
      </c>
      <c r="B488" s="4" t="s">
        <v>1647</v>
      </c>
      <c r="C488" s="4">
        <v>10</v>
      </c>
      <c r="D488" s="4">
        <v>-1.3054425169999999</v>
      </c>
      <c r="E488" s="4" t="s">
        <v>2189</v>
      </c>
      <c r="F488" s="4">
        <v>1.2180986E-2</v>
      </c>
      <c r="G488" s="4" t="s">
        <v>2663</v>
      </c>
    </row>
    <row r="489" spans="1:7">
      <c r="A489" s="4" t="s">
        <v>772</v>
      </c>
      <c r="B489" s="4" t="s">
        <v>771</v>
      </c>
      <c r="C489" s="4">
        <v>5</v>
      </c>
      <c r="D489" s="4">
        <v>-1.7611670770000001</v>
      </c>
      <c r="E489" s="4" t="s">
        <v>2189</v>
      </c>
      <c r="F489" s="4">
        <v>1.2183192000000001E-2</v>
      </c>
      <c r="G489" s="4" t="s">
        <v>2664</v>
      </c>
    </row>
    <row r="490" spans="1:7">
      <c r="A490" s="4" t="s">
        <v>850</v>
      </c>
      <c r="B490" s="4" t="s">
        <v>849</v>
      </c>
      <c r="C490" s="4">
        <v>75</v>
      </c>
      <c r="D490" s="4">
        <v>-0.47521460999999998</v>
      </c>
      <c r="E490" s="4" t="s">
        <v>2189</v>
      </c>
      <c r="F490" s="4">
        <v>1.2230398999999999E-2</v>
      </c>
      <c r="G490" s="4" t="s">
        <v>2665</v>
      </c>
    </row>
    <row r="491" spans="1:7">
      <c r="A491" s="4" t="s">
        <v>1808</v>
      </c>
      <c r="B491" s="4" t="s">
        <v>1807</v>
      </c>
      <c r="C491" s="4">
        <v>2</v>
      </c>
      <c r="D491" s="4">
        <v>-2.4912052849999999</v>
      </c>
      <c r="E491" s="4" t="s">
        <v>2189</v>
      </c>
      <c r="F491" s="4">
        <v>1.2252170999999999E-2</v>
      </c>
      <c r="G491" s="4" t="s">
        <v>2666</v>
      </c>
    </row>
    <row r="492" spans="1:7">
      <c r="A492" s="4" t="s">
        <v>1760</v>
      </c>
      <c r="B492" s="4" t="s">
        <v>1759</v>
      </c>
      <c r="C492" s="4">
        <v>4</v>
      </c>
      <c r="D492" s="4">
        <v>-1.9194764390000001</v>
      </c>
      <c r="E492" s="4" t="s">
        <v>2189</v>
      </c>
      <c r="F492" s="4">
        <v>1.2460944E-2</v>
      </c>
      <c r="G492" s="4" t="s">
        <v>2667</v>
      </c>
    </row>
    <row r="493" spans="1:7">
      <c r="A493" s="4" t="s">
        <v>1861</v>
      </c>
      <c r="B493" s="4" t="s">
        <v>1860</v>
      </c>
      <c r="C493" s="4">
        <v>4</v>
      </c>
      <c r="D493" s="4">
        <v>-1.9194764390000001</v>
      </c>
      <c r="E493" s="4" t="s">
        <v>2189</v>
      </c>
      <c r="F493" s="4">
        <v>1.2460944E-2</v>
      </c>
      <c r="G493" s="4" t="s">
        <v>2667</v>
      </c>
    </row>
    <row r="494" spans="1:7">
      <c r="A494" s="4" t="s">
        <v>1857</v>
      </c>
      <c r="B494" s="4" t="s">
        <v>1856</v>
      </c>
      <c r="C494" s="4">
        <v>8</v>
      </c>
      <c r="D494" s="4">
        <v>-1.438203973</v>
      </c>
      <c r="E494" s="4" t="s">
        <v>2189</v>
      </c>
      <c r="F494" s="4">
        <v>1.2540992000000001E-2</v>
      </c>
      <c r="G494" s="4" t="s">
        <v>2668</v>
      </c>
    </row>
    <row r="495" spans="1:7">
      <c r="A495" s="4" t="s">
        <v>1324</v>
      </c>
      <c r="B495" s="4" t="s">
        <v>1323</v>
      </c>
      <c r="C495" s="4">
        <v>7</v>
      </c>
      <c r="D495" s="4">
        <v>-1.523316825</v>
      </c>
      <c r="E495" s="4" t="s">
        <v>2189</v>
      </c>
      <c r="F495" s="4">
        <v>1.2631435E-2</v>
      </c>
      <c r="G495" s="4" t="s">
        <v>2669</v>
      </c>
    </row>
    <row r="496" spans="1:7">
      <c r="A496" s="4" t="s">
        <v>2080</v>
      </c>
      <c r="B496" s="4" t="s">
        <v>2079</v>
      </c>
      <c r="C496" s="4">
        <v>1</v>
      </c>
      <c r="D496" s="4">
        <v>-3.2761366930000002</v>
      </c>
      <c r="E496" s="4" t="s">
        <v>2189</v>
      </c>
      <c r="F496" s="4">
        <v>1.2638388E-2</v>
      </c>
      <c r="G496" s="4" t="s">
        <v>2670</v>
      </c>
    </row>
    <row r="497" spans="1:7">
      <c r="A497" s="4" t="s">
        <v>2167</v>
      </c>
      <c r="B497" s="4" t="s">
        <v>2166</v>
      </c>
      <c r="C497" s="4">
        <v>1</v>
      </c>
      <c r="D497" s="4">
        <v>-3.2761366930000002</v>
      </c>
      <c r="E497" s="4" t="s">
        <v>2189</v>
      </c>
      <c r="F497" s="4">
        <v>1.2638388E-2</v>
      </c>
      <c r="G497" s="4" t="s">
        <v>2670</v>
      </c>
    </row>
    <row r="498" spans="1:7">
      <c r="A498" s="4" t="s">
        <v>2173</v>
      </c>
      <c r="B498" s="4" t="s">
        <v>2172</v>
      </c>
      <c r="C498" s="4">
        <v>1</v>
      </c>
      <c r="D498" s="4">
        <v>-3.2761366930000002</v>
      </c>
      <c r="E498" s="4" t="s">
        <v>2189</v>
      </c>
      <c r="F498" s="4">
        <v>1.2638388E-2</v>
      </c>
      <c r="G498" s="4" t="s">
        <v>2670</v>
      </c>
    </row>
    <row r="499" spans="1:7">
      <c r="A499" s="4" t="s">
        <v>1146</v>
      </c>
      <c r="B499" s="4" t="s">
        <v>1145</v>
      </c>
      <c r="C499" s="4">
        <v>12</v>
      </c>
      <c r="D499" s="4">
        <v>-1.193049891</v>
      </c>
      <c r="E499" s="4" t="s">
        <v>2189</v>
      </c>
      <c r="F499" s="4">
        <v>1.2666779E-2</v>
      </c>
      <c r="G499" s="4" t="s">
        <v>2671</v>
      </c>
    </row>
    <row r="500" spans="1:7">
      <c r="A500" s="4" t="s">
        <v>670</v>
      </c>
      <c r="B500" s="4" t="s">
        <v>669</v>
      </c>
      <c r="C500" s="4">
        <v>23</v>
      </c>
      <c r="D500" s="4">
        <v>-0.86766041599999999</v>
      </c>
      <c r="E500" s="4" t="s">
        <v>2189</v>
      </c>
      <c r="F500" s="4">
        <v>1.267482E-2</v>
      </c>
      <c r="G500" s="4" t="s">
        <v>2672</v>
      </c>
    </row>
    <row r="501" spans="1:7">
      <c r="A501" s="4" t="s">
        <v>1034</v>
      </c>
      <c r="B501" s="4" t="s">
        <v>1033</v>
      </c>
      <c r="C501" s="4">
        <v>73</v>
      </c>
      <c r="D501" s="4">
        <v>-0.47920254899999998</v>
      </c>
      <c r="E501" s="4" t="s">
        <v>2189</v>
      </c>
      <c r="F501" s="4">
        <v>1.2706934E-2</v>
      </c>
      <c r="G501" s="4" t="s">
        <v>2673</v>
      </c>
    </row>
    <row r="502" spans="1:7">
      <c r="A502" s="4" t="s">
        <v>512</v>
      </c>
      <c r="B502" s="4" t="s">
        <v>511</v>
      </c>
      <c r="C502" s="4">
        <v>74</v>
      </c>
      <c r="D502" s="4">
        <v>-0.475110965</v>
      </c>
      <c r="E502" s="4" t="s">
        <v>2189</v>
      </c>
      <c r="F502" s="4">
        <v>1.2839655E-2</v>
      </c>
      <c r="G502" s="4" t="s">
        <v>2674</v>
      </c>
    </row>
    <row r="503" spans="1:7">
      <c r="A503" s="4" t="s">
        <v>1249</v>
      </c>
      <c r="B503" s="4" t="s">
        <v>1248</v>
      </c>
      <c r="C503" s="4">
        <v>43</v>
      </c>
      <c r="D503" s="4">
        <v>-0.62915985900000004</v>
      </c>
      <c r="E503" s="4" t="s">
        <v>2189</v>
      </c>
      <c r="F503" s="4">
        <v>1.2841159E-2</v>
      </c>
      <c r="G503" s="4" t="s">
        <v>2675</v>
      </c>
    </row>
    <row r="504" spans="1:7">
      <c r="A504" s="4" t="s">
        <v>676</v>
      </c>
      <c r="B504" s="4" t="s">
        <v>675</v>
      </c>
      <c r="C504" s="4">
        <v>36</v>
      </c>
      <c r="D504" s="4">
        <v>-0.68938375100000004</v>
      </c>
      <c r="E504" s="4" t="s">
        <v>2189</v>
      </c>
      <c r="F504" s="4">
        <v>1.2842246E-2</v>
      </c>
      <c r="G504" s="4" t="s">
        <v>2676</v>
      </c>
    </row>
    <row r="505" spans="1:7">
      <c r="A505" s="4" t="s">
        <v>1774</v>
      </c>
      <c r="B505" s="4" t="s">
        <v>1773</v>
      </c>
      <c r="C505" s="4">
        <v>9</v>
      </c>
      <c r="D505" s="4">
        <v>-1.3591746650000001</v>
      </c>
      <c r="E505" s="4" t="s">
        <v>2189</v>
      </c>
      <c r="F505" s="4">
        <v>1.2922126000000001E-2</v>
      </c>
      <c r="G505" s="4" t="s">
        <v>2677</v>
      </c>
    </row>
    <row r="506" spans="1:7">
      <c r="A506" s="4" t="s">
        <v>290</v>
      </c>
      <c r="B506" s="4" t="s">
        <v>289</v>
      </c>
      <c r="C506" s="4">
        <v>11</v>
      </c>
      <c r="D506" s="4">
        <v>-1.2387428199999999</v>
      </c>
      <c r="E506" s="4" t="s">
        <v>2189</v>
      </c>
      <c r="F506" s="4">
        <v>1.2977429E-2</v>
      </c>
      <c r="G506" s="4" t="s">
        <v>2678</v>
      </c>
    </row>
    <row r="507" spans="1:7">
      <c r="A507" s="4" t="s">
        <v>1518</v>
      </c>
      <c r="B507" s="4" t="s">
        <v>1517</v>
      </c>
      <c r="C507" s="4">
        <v>6</v>
      </c>
      <c r="D507" s="4">
        <v>-1.6210757149999999</v>
      </c>
      <c r="E507" s="4" t="s">
        <v>2189</v>
      </c>
      <c r="F507" s="4">
        <v>1.2997638000000001E-2</v>
      </c>
      <c r="G507" s="4" t="s">
        <v>2679</v>
      </c>
    </row>
    <row r="508" spans="1:7">
      <c r="A508" s="4" t="s">
        <v>308</v>
      </c>
      <c r="B508" s="4" t="s">
        <v>307</v>
      </c>
      <c r="C508" s="4">
        <v>60</v>
      </c>
      <c r="D508" s="4">
        <v>-0.52868315499999996</v>
      </c>
      <c r="E508" s="4" t="s">
        <v>2189</v>
      </c>
      <c r="F508" s="4">
        <v>1.2999884999999999E-2</v>
      </c>
      <c r="G508" s="4" t="s">
        <v>2680</v>
      </c>
    </row>
    <row r="509" spans="1:7">
      <c r="A509" s="4" t="s">
        <v>80</v>
      </c>
      <c r="B509" s="4" t="s">
        <v>79</v>
      </c>
      <c r="C509" s="4">
        <v>72</v>
      </c>
      <c r="D509" s="4">
        <v>-0.48051969300000003</v>
      </c>
      <c r="E509" s="4" t="s">
        <v>2189</v>
      </c>
      <c r="F509" s="4">
        <v>1.3088327E-2</v>
      </c>
      <c r="G509" s="4" t="s">
        <v>2681</v>
      </c>
    </row>
    <row r="510" spans="1:7">
      <c r="A510" s="4" t="s">
        <v>136</v>
      </c>
      <c r="B510" s="4" t="s">
        <v>135</v>
      </c>
      <c r="C510" s="4">
        <v>30</v>
      </c>
      <c r="D510" s="4">
        <v>-0.75430213700000004</v>
      </c>
      <c r="E510" s="4" t="s">
        <v>2189</v>
      </c>
      <c r="F510" s="4">
        <v>1.3133041E-2</v>
      </c>
      <c r="G510" s="4" t="s">
        <v>2682</v>
      </c>
    </row>
    <row r="511" spans="1:7">
      <c r="A511" s="4" t="s">
        <v>634</v>
      </c>
      <c r="B511" s="4" t="s">
        <v>633</v>
      </c>
      <c r="C511" s="4">
        <v>15</v>
      </c>
      <c r="D511" s="4">
        <v>-1.065863893</v>
      </c>
      <c r="E511" s="4" t="s">
        <v>2189</v>
      </c>
      <c r="F511" s="4">
        <v>1.3212918000000001E-2</v>
      </c>
      <c r="G511" s="4" t="s">
        <v>2683</v>
      </c>
    </row>
    <row r="512" spans="1:7">
      <c r="A512" s="4" t="s">
        <v>210</v>
      </c>
      <c r="B512" s="4" t="s">
        <v>209</v>
      </c>
      <c r="C512" s="4">
        <v>128</v>
      </c>
      <c r="D512" s="4">
        <v>-0.35604821599999997</v>
      </c>
      <c r="E512" s="4" t="s">
        <v>2189</v>
      </c>
      <c r="F512" s="4">
        <v>1.329046E-2</v>
      </c>
      <c r="G512" s="4" t="s">
        <v>2684</v>
      </c>
    </row>
    <row r="513" spans="1:7">
      <c r="A513" s="4" t="s">
        <v>1958</v>
      </c>
      <c r="B513" s="4" t="s">
        <v>1957</v>
      </c>
      <c r="C513" s="4">
        <v>10</v>
      </c>
      <c r="D513" s="4">
        <v>-1.2896216110000001</v>
      </c>
      <c r="E513" s="4" t="s">
        <v>2189</v>
      </c>
      <c r="F513" s="4">
        <v>1.3365963999999999E-2</v>
      </c>
      <c r="G513" s="4" t="s">
        <v>2685</v>
      </c>
    </row>
    <row r="514" spans="1:7">
      <c r="A514" s="4" t="s">
        <v>450</v>
      </c>
      <c r="B514" s="4" t="s">
        <v>449</v>
      </c>
      <c r="C514" s="4">
        <v>108</v>
      </c>
      <c r="D514" s="4">
        <v>-0.388080288</v>
      </c>
      <c r="E514" s="4" t="s">
        <v>2189</v>
      </c>
      <c r="F514" s="4">
        <v>1.3435607E-2</v>
      </c>
      <c r="G514" s="4" t="s">
        <v>2686</v>
      </c>
    </row>
    <row r="515" spans="1:7">
      <c r="A515" s="4" t="s">
        <v>8</v>
      </c>
      <c r="B515" s="4" t="s">
        <v>7</v>
      </c>
      <c r="C515" s="4">
        <v>279</v>
      </c>
      <c r="D515" s="4">
        <v>-0.23806638699999999</v>
      </c>
      <c r="E515" s="4" t="s">
        <v>2189</v>
      </c>
      <c r="F515" s="4">
        <v>1.3473684E-2</v>
      </c>
      <c r="G515" s="4" t="s">
        <v>2687</v>
      </c>
    </row>
    <row r="516" spans="1:7">
      <c r="A516" s="4" t="s">
        <v>968</v>
      </c>
      <c r="B516" s="4" t="s">
        <v>967</v>
      </c>
      <c r="C516" s="4">
        <v>29</v>
      </c>
      <c r="D516" s="4">
        <v>-0.76278041699999999</v>
      </c>
      <c r="E516" s="4" t="s">
        <v>2189</v>
      </c>
      <c r="F516" s="4">
        <v>1.3686551999999999E-2</v>
      </c>
      <c r="G516" s="4" t="s">
        <v>2688</v>
      </c>
    </row>
    <row r="517" spans="1:7">
      <c r="A517" s="4" t="s">
        <v>1718</v>
      </c>
      <c r="B517" s="4" t="s">
        <v>1717</v>
      </c>
      <c r="C517" s="4">
        <v>27</v>
      </c>
      <c r="D517" s="4">
        <v>-0.79091275000000005</v>
      </c>
      <c r="E517" s="4" t="s">
        <v>2189</v>
      </c>
      <c r="F517" s="4">
        <v>1.3714428000000001E-2</v>
      </c>
      <c r="G517" s="4" t="s">
        <v>2689</v>
      </c>
    </row>
    <row r="518" spans="1:7">
      <c r="A518" s="4" t="s">
        <v>2086</v>
      </c>
      <c r="B518" s="4" t="s">
        <v>2085</v>
      </c>
      <c r="C518" s="4">
        <v>9</v>
      </c>
      <c r="D518" s="4">
        <v>-1.3484908799999999</v>
      </c>
      <c r="E518" s="4" t="s">
        <v>2189</v>
      </c>
      <c r="F518" s="4">
        <v>1.3725522E-2</v>
      </c>
      <c r="G518" s="4" t="s">
        <v>2690</v>
      </c>
    </row>
    <row r="519" spans="1:7">
      <c r="A519" s="4" t="s">
        <v>1560</v>
      </c>
      <c r="B519" s="4" t="s">
        <v>1559</v>
      </c>
      <c r="C519" s="4">
        <v>12</v>
      </c>
      <c r="D519" s="4">
        <v>-1.1800652549999999</v>
      </c>
      <c r="E519" s="4" t="s">
        <v>2189</v>
      </c>
      <c r="F519" s="4">
        <v>1.3726545E-2</v>
      </c>
      <c r="G519" s="4" t="s">
        <v>2691</v>
      </c>
    </row>
    <row r="520" spans="1:7">
      <c r="A520" s="4" t="s">
        <v>1346</v>
      </c>
      <c r="B520" s="4" t="s">
        <v>1345</v>
      </c>
      <c r="C520" s="4">
        <v>20</v>
      </c>
      <c r="D520" s="4">
        <v>-0.91980461099999999</v>
      </c>
      <c r="E520" s="4" t="s">
        <v>2189</v>
      </c>
      <c r="F520" s="4">
        <v>1.3743862000000001E-2</v>
      </c>
      <c r="G520" s="4" t="s">
        <v>2692</v>
      </c>
    </row>
    <row r="521" spans="1:7">
      <c r="A521" s="4" t="s">
        <v>2101</v>
      </c>
      <c r="B521" s="4" t="s">
        <v>2100</v>
      </c>
      <c r="C521" s="4">
        <v>2</v>
      </c>
      <c r="D521" s="4">
        <v>-2.4585097660000002</v>
      </c>
      <c r="E521" s="4" t="s">
        <v>2189</v>
      </c>
      <c r="F521" s="4">
        <v>1.3885863999999999E-2</v>
      </c>
      <c r="G521" s="4" t="s">
        <v>2693</v>
      </c>
    </row>
    <row r="522" spans="1:7">
      <c r="A522" s="4" t="s">
        <v>690</v>
      </c>
      <c r="B522" s="4" t="s">
        <v>689</v>
      </c>
      <c r="C522" s="4">
        <v>24</v>
      </c>
      <c r="D522" s="4">
        <v>-0.837890735</v>
      </c>
      <c r="E522" s="4" t="s">
        <v>2189</v>
      </c>
      <c r="F522" s="4">
        <v>1.390182E-2</v>
      </c>
      <c r="G522" s="4" t="s">
        <v>2694</v>
      </c>
    </row>
    <row r="523" spans="1:7">
      <c r="A523" s="4" t="s">
        <v>424</v>
      </c>
      <c r="B523" s="4" t="s">
        <v>423</v>
      </c>
      <c r="C523" s="4">
        <v>131</v>
      </c>
      <c r="D523" s="4">
        <v>-0.349360067</v>
      </c>
      <c r="E523" s="4" t="s">
        <v>2189</v>
      </c>
      <c r="F523" s="4">
        <v>1.3925333999999999E-2</v>
      </c>
      <c r="G523" s="4" t="s">
        <v>2695</v>
      </c>
    </row>
    <row r="524" spans="1:7">
      <c r="A524" s="4" t="s">
        <v>1668</v>
      </c>
      <c r="B524" s="4" t="s">
        <v>1667</v>
      </c>
      <c r="C524" s="4">
        <v>3</v>
      </c>
      <c r="D524" s="4">
        <v>-2.1143636350000001</v>
      </c>
      <c r="E524" s="4" t="s">
        <v>2189</v>
      </c>
      <c r="F524" s="4">
        <v>1.4044490999999999E-2</v>
      </c>
      <c r="G524" s="4" t="s">
        <v>2696</v>
      </c>
    </row>
    <row r="525" spans="1:7">
      <c r="A525" s="4" t="s">
        <v>1556</v>
      </c>
      <c r="B525" s="4" t="s">
        <v>1555</v>
      </c>
      <c r="C525" s="4">
        <v>3</v>
      </c>
      <c r="D525" s="4">
        <v>-2.1140245229999999</v>
      </c>
      <c r="E525" s="4" t="s">
        <v>2189</v>
      </c>
      <c r="F525" s="4">
        <v>1.4064961000000001E-2</v>
      </c>
      <c r="G525" s="4" t="s">
        <v>2697</v>
      </c>
    </row>
    <row r="526" spans="1:7">
      <c r="A526" s="4" t="s">
        <v>1388</v>
      </c>
      <c r="B526" s="4" t="s">
        <v>1387</v>
      </c>
      <c r="C526" s="4">
        <v>10</v>
      </c>
      <c r="D526" s="4">
        <v>-1.2791229340000001</v>
      </c>
      <c r="E526" s="4" t="s">
        <v>2189</v>
      </c>
      <c r="F526" s="4">
        <v>1.4203837E-2</v>
      </c>
      <c r="G526" s="4" t="s">
        <v>2698</v>
      </c>
    </row>
    <row r="527" spans="1:7">
      <c r="A527" s="4" t="s">
        <v>842</v>
      </c>
      <c r="B527" s="4" t="s">
        <v>841</v>
      </c>
      <c r="C527" s="4">
        <v>40</v>
      </c>
      <c r="D527" s="4">
        <v>-0.64306883199999998</v>
      </c>
      <c r="E527" s="4" t="s">
        <v>2189</v>
      </c>
      <c r="F527" s="4">
        <v>1.4235078999999999E-2</v>
      </c>
      <c r="G527" s="4" t="s">
        <v>2699</v>
      </c>
    </row>
    <row r="528" spans="1:7">
      <c r="A528" s="4" t="s">
        <v>1332</v>
      </c>
      <c r="B528" s="4" t="s">
        <v>1331</v>
      </c>
      <c r="C528" s="4">
        <v>31</v>
      </c>
      <c r="D528" s="4">
        <v>-0.73276765200000005</v>
      </c>
      <c r="E528" s="4" t="s">
        <v>2189</v>
      </c>
      <c r="F528" s="4">
        <v>1.4259259999999999E-2</v>
      </c>
      <c r="G528" s="4" t="s">
        <v>2700</v>
      </c>
    </row>
    <row r="529" spans="1:7">
      <c r="A529" s="4" t="s">
        <v>1076</v>
      </c>
      <c r="B529" s="4" t="s">
        <v>1075</v>
      </c>
      <c r="C529" s="4">
        <v>34</v>
      </c>
      <c r="D529" s="4">
        <v>-0.69849414700000001</v>
      </c>
      <c r="E529" s="4" t="s">
        <v>2189</v>
      </c>
      <c r="F529" s="4">
        <v>1.4317244999999999E-2</v>
      </c>
      <c r="G529" s="4" t="s">
        <v>2701</v>
      </c>
    </row>
    <row r="530" spans="1:7">
      <c r="A530" s="4" t="s">
        <v>778</v>
      </c>
      <c r="B530" s="4" t="s">
        <v>777</v>
      </c>
      <c r="C530" s="4">
        <v>7</v>
      </c>
      <c r="D530" s="4">
        <v>-1.498986377</v>
      </c>
      <c r="E530" s="4" t="s">
        <v>2189</v>
      </c>
      <c r="F530" s="4">
        <v>1.4358025E-2</v>
      </c>
      <c r="G530" s="4" t="s">
        <v>2702</v>
      </c>
    </row>
    <row r="531" spans="1:7">
      <c r="A531" s="4" t="s">
        <v>1502</v>
      </c>
      <c r="B531" s="4" t="s">
        <v>1501</v>
      </c>
      <c r="C531" s="4">
        <v>16</v>
      </c>
      <c r="D531" s="4">
        <v>-1.0206329620000001</v>
      </c>
      <c r="E531" s="4" t="s">
        <v>2189</v>
      </c>
      <c r="F531" s="4">
        <v>1.4364145E-2</v>
      </c>
      <c r="G531" s="4" t="s">
        <v>2703</v>
      </c>
    </row>
    <row r="532" spans="1:7">
      <c r="A532" s="4" t="s">
        <v>1982</v>
      </c>
      <c r="B532" s="4" t="s">
        <v>1981</v>
      </c>
      <c r="C532" s="4">
        <v>12</v>
      </c>
      <c r="D532" s="4">
        <v>-1.1720874699999999</v>
      </c>
      <c r="E532" s="4" t="s">
        <v>2189</v>
      </c>
      <c r="F532" s="4">
        <v>1.4413752E-2</v>
      </c>
      <c r="G532" s="4" t="s">
        <v>2704</v>
      </c>
    </row>
    <row r="533" spans="1:7">
      <c r="A533" s="4" t="s">
        <v>1920</v>
      </c>
      <c r="B533" s="4" t="s">
        <v>1919</v>
      </c>
      <c r="C533" s="4">
        <v>6</v>
      </c>
      <c r="D533" s="4">
        <v>-1.59973001</v>
      </c>
      <c r="E533" s="4" t="s">
        <v>2189</v>
      </c>
      <c r="F533" s="4">
        <v>1.4478731E-2</v>
      </c>
      <c r="G533" s="4" t="s">
        <v>2705</v>
      </c>
    </row>
    <row r="534" spans="1:7">
      <c r="A534" s="4" t="s">
        <v>2038</v>
      </c>
      <c r="B534" s="4" t="s">
        <v>2037</v>
      </c>
      <c r="C534" s="4">
        <v>2</v>
      </c>
      <c r="D534" s="4">
        <v>-2.4469354970000001</v>
      </c>
      <c r="E534" s="4" t="s">
        <v>2189</v>
      </c>
      <c r="F534" s="4">
        <v>1.450719E-2</v>
      </c>
      <c r="G534" s="4" t="s">
        <v>2706</v>
      </c>
    </row>
    <row r="535" spans="1:7">
      <c r="A535" s="4" t="s">
        <v>1902</v>
      </c>
      <c r="B535" s="4" t="s">
        <v>1901</v>
      </c>
      <c r="C535" s="4">
        <v>3</v>
      </c>
      <c r="D535" s="4">
        <v>-2.1051671860000001</v>
      </c>
      <c r="E535" s="4" t="s">
        <v>2189</v>
      </c>
      <c r="F535" s="4">
        <v>1.460826E-2</v>
      </c>
      <c r="G535" s="4" t="s">
        <v>2707</v>
      </c>
    </row>
    <row r="536" spans="1:7">
      <c r="A536" s="4" t="s">
        <v>1217</v>
      </c>
      <c r="B536" s="4" t="s">
        <v>1216</v>
      </c>
      <c r="C536" s="4">
        <v>7</v>
      </c>
      <c r="D536" s="4">
        <v>-1.495611034</v>
      </c>
      <c r="E536" s="4" t="s">
        <v>2189</v>
      </c>
      <c r="F536" s="4">
        <v>1.4611972000000001E-2</v>
      </c>
      <c r="G536" s="4" t="s">
        <v>2708</v>
      </c>
    </row>
    <row r="537" spans="1:7">
      <c r="A537" s="4" t="s">
        <v>610</v>
      </c>
      <c r="B537" s="4" t="s">
        <v>609</v>
      </c>
      <c r="C537" s="4">
        <v>55</v>
      </c>
      <c r="D537" s="4">
        <v>-0.54326204300000003</v>
      </c>
      <c r="E537" s="4" t="s">
        <v>2189</v>
      </c>
      <c r="F537" s="4">
        <v>1.4630166E-2</v>
      </c>
      <c r="G537" s="4" t="s">
        <v>2709</v>
      </c>
    </row>
    <row r="538" spans="1:7">
      <c r="A538" s="4" t="s">
        <v>1356</v>
      </c>
      <c r="B538" s="4" t="s">
        <v>1355</v>
      </c>
      <c r="C538" s="4">
        <v>17</v>
      </c>
      <c r="D538" s="4">
        <v>-0.98794848000000002</v>
      </c>
      <c r="E538" s="4" t="s">
        <v>2189</v>
      </c>
      <c r="F538" s="4">
        <v>1.4637885999999999E-2</v>
      </c>
      <c r="G538" s="4" t="s">
        <v>2710</v>
      </c>
    </row>
    <row r="539" spans="1:7">
      <c r="A539" s="4" t="s">
        <v>1622</v>
      </c>
      <c r="B539" s="4" t="s">
        <v>1621</v>
      </c>
      <c r="C539" s="4">
        <v>5</v>
      </c>
      <c r="D539" s="4">
        <v>-1.7225023290000001</v>
      </c>
      <c r="E539" s="4" t="s">
        <v>2189</v>
      </c>
      <c r="F539" s="4">
        <v>1.4708745E-2</v>
      </c>
      <c r="G539" s="4" t="s">
        <v>2711</v>
      </c>
    </row>
    <row r="540" spans="1:7">
      <c r="A540" s="4" t="s">
        <v>374</v>
      </c>
      <c r="B540" s="4" t="s">
        <v>373</v>
      </c>
      <c r="C540" s="4">
        <v>93</v>
      </c>
      <c r="D540" s="4">
        <v>-0.41307655799999998</v>
      </c>
      <c r="E540" s="4" t="s">
        <v>2189</v>
      </c>
      <c r="F540" s="4">
        <v>1.482166E-2</v>
      </c>
      <c r="G540" s="4" t="s">
        <v>2712</v>
      </c>
    </row>
    <row r="541" spans="1:7">
      <c r="A541" s="4" t="s">
        <v>530</v>
      </c>
      <c r="B541" s="4" t="s">
        <v>529</v>
      </c>
      <c r="C541" s="4">
        <v>10</v>
      </c>
      <c r="D541" s="4">
        <v>-1.2716908929999999</v>
      </c>
      <c r="E541" s="4" t="s">
        <v>2189</v>
      </c>
      <c r="F541" s="4">
        <v>1.4822854999999999E-2</v>
      </c>
      <c r="G541" s="4" t="s">
        <v>2713</v>
      </c>
    </row>
    <row r="542" spans="1:7">
      <c r="A542" s="4" t="s">
        <v>944</v>
      </c>
      <c r="B542" s="4" t="s">
        <v>943</v>
      </c>
      <c r="C542" s="4">
        <v>9</v>
      </c>
      <c r="D542" s="4">
        <v>-1.3337880209999999</v>
      </c>
      <c r="E542" s="4" t="s">
        <v>2189</v>
      </c>
      <c r="F542" s="4">
        <v>1.4897911E-2</v>
      </c>
      <c r="G542" s="4" t="s">
        <v>2714</v>
      </c>
    </row>
    <row r="543" spans="1:7">
      <c r="A543" s="4" t="s">
        <v>960</v>
      </c>
      <c r="B543" s="4" t="s">
        <v>959</v>
      </c>
      <c r="C543" s="4">
        <v>34</v>
      </c>
      <c r="D543" s="4">
        <v>-0.69390938000000002</v>
      </c>
      <c r="E543" s="4" t="s">
        <v>2189</v>
      </c>
      <c r="F543" s="4">
        <v>1.4951351E-2</v>
      </c>
      <c r="G543" s="4" t="s">
        <v>2715</v>
      </c>
    </row>
    <row r="544" spans="1:7">
      <c r="A544" s="4" t="s">
        <v>1816</v>
      </c>
      <c r="B544" s="4" t="s">
        <v>1815</v>
      </c>
      <c r="C544" s="4">
        <v>22</v>
      </c>
      <c r="D544" s="4">
        <v>-0.86516587</v>
      </c>
      <c r="E544" s="4" t="s">
        <v>2189</v>
      </c>
      <c r="F544" s="4">
        <v>1.5053970999999999E-2</v>
      </c>
      <c r="G544" s="4" t="s">
        <v>2716</v>
      </c>
    </row>
    <row r="545" spans="1:7">
      <c r="A545" s="4" t="s">
        <v>182</v>
      </c>
      <c r="B545" s="4" t="s">
        <v>181</v>
      </c>
      <c r="C545" s="4">
        <v>26</v>
      </c>
      <c r="D545" s="4">
        <v>-0.79454590199999997</v>
      </c>
      <c r="E545" s="4" t="s">
        <v>2189</v>
      </c>
      <c r="F545" s="4">
        <v>1.5117747000000001E-2</v>
      </c>
      <c r="G545" s="4" t="s">
        <v>2717</v>
      </c>
    </row>
    <row r="546" spans="1:7">
      <c r="A546" s="4" t="s">
        <v>2161</v>
      </c>
      <c r="B546" s="4" t="s">
        <v>2160</v>
      </c>
      <c r="C546" s="4">
        <v>1</v>
      </c>
      <c r="D546" s="4">
        <v>-3.1950267330000002</v>
      </c>
      <c r="E546" s="4" t="s">
        <v>2189</v>
      </c>
      <c r="F546" s="4">
        <v>1.5118714E-2</v>
      </c>
      <c r="G546" s="4" t="s">
        <v>2718</v>
      </c>
    </row>
    <row r="547" spans="1:7">
      <c r="A547" s="4" t="s">
        <v>2171</v>
      </c>
      <c r="B547" s="4" t="s">
        <v>2170</v>
      </c>
      <c r="C547" s="4">
        <v>1</v>
      </c>
      <c r="D547" s="4">
        <v>-3.1950267330000002</v>
      </c>
      <c r="E547" s="4" t="s">
        <v>2189</v>
      </c>
      <c r="F547" s="4">
        <v>1.5118714E-2</v>
      </c>
      <c r="G547" s="4" t="s">
        <v>2718</v>
      </c>
    </row>
    <row r="548" spans="1:7">
      <c r="A548" s="4" t="s">
        <v>2175</v>
      </c>
      <c r="B548" s="4" t="s">
        <v>2174</v>
      </c>
      <c r="C548" s="4">
        <v>1</v>
      </c>
      <c r="D548" s="4">
        <v>-3.1950267330000002</v>
      </c>
      <c r="E548" s="4" t="s">
        <v>2189</v>
      </c>
      <c r="F548" s="4">
        <v>1.5118714E-2</v>
      </c>
      <c r="G548" s="4" t="s">
        <v>2718</v>
      </c>
    </row>
    <row r="549" spans="1:7">
      <c r="A549" s="4" t="s">
        <v>2177</v>
      </c>
      <c r="B549" s="4" t="s">
        <v>2176</v>
      </c>
      <c r="C549" s="4">
        <v>1</v>
      </c>
      <c r="D549" s="4">
        <v>-3.1950267330000002</v>
      </c>
      <c r="E549" s="4" t="s">
        <v>2189</v>
      </c>
      <c r="F549" s="4">
        <v>1.5118714E-2</v>
      </c>
      <c r="G549" s="4" t="s">
        <v>2718</v>
      </c>
    </row>
    <row r="550" spans="1:7">
      <c r="A550" s="4" t="s">
        <v>950</v>
      </c>
      <c r="B550" s="4" t="s">
        <v>949</v>
      </c>
      <c r="C550" s="4">
        <v>11</v>
      </c>
      <c r="D550" s="4">
        <v>-1.2114904929999999</v>
      </c>
      <c r="E550" s="4" t="s">
        <v>2189</v>
      </c>
      <c r="F550" s="4">
        <v>1.5260816E-2</v>
      </c>
      <c r="G550" s="4" t="s">
        <v>2719</v>
      </c>
    </row>
    <row r="551" spans="1:7">
      <c r="A551" s="4" t="s">
        <v>2149</v>
      </c>
      <c r="B551" s="4" t="s">
        <v>2148</v>
      </c>
      <c r="C551" s="4">
        <v>4</v>
      </c>
      <c r="D551" s="4">
        <v>-1.874673364</v>
      </c>
      <c r="E551" s="4" t="s">
        <v>2189</v>
      </c>
      <c r="F551" s="4">
        <v>1.5319187999999999E-2</v>
      </c>
      <c r="G551" s="4" t="s">
        <v>2720</v>
      </c>
    </row>
    <row r="552" spans="1:7">
      <c r="A552" s="4" t="s">
        <v>1416</v>
      </c>
      <c r="B552" s="4" t="s">
        <v>1415</v>
      </c>
      <c r="C552" s="4">
        <v>10</v>
      </c>
      <c r="D552" s="4">
        <v>-1.265597394</v>
      </c>
      <c r="E552" s="4" t="s">
        <v>2189</v>
      </c>
      <c r="F552" s="4">
        <v>1.5346857E-2</v>
      </c>
      <c r="G552" s="4" t="s">
        <v>2721</v>
      </c>
    </row>
    <row r="553" spans="1:7">
      <c r="A553" s="4" t="s">
        <v>1594</v>
      </c>
      <c r="B553" s="4" t="s">
        <v>1593</v>
      </c>
      <c r="C553" s="4">
        <v>25</v>
      </c>
      <c r="D553" s="4">
        <v>-0.808358142</v>
      </c>
      <c r="E553" s="4" t="s">
        <v>2189</v>
      </c>
      <c r="F553" s="4">
        <v>1.5386584E-2</v>
      </c>
      <c r="G553" s="4" t="s">
        <v>2722</v>
      </c>
    </row>
    <row r="554" spans="1:7">
      <c r="A554" s="4" t="s">
        <v>1712</v>
      </c>
      <c r="B554" s="4" t="s">
        <v>1711</v>
      </c>
      <c r="C554" s="4">
        <v>11</v>
      </c>
      <c r="D554" s="4">
        <v>-1.2093058699999999</v>
      </c>
      <c r="E554" s="4" t="s">
        <v>2189</v>
      </c>
      <c r="F554" s="4">
        <v>1.5457454000000001E-2</v>
      </c>
      <c r="G554" s="4" t="s">
        <v>2723</v>
      </c>
    </row>
    <row r="555" spans="1:7">
      <c r="A555" s="4" t="s">
        <v>1865</v>
      </c>
      <c r="B555" s="4" t="s">
        <v>1864</v>
      </c>
      <c r="C555" s="4">
        <v>2</v>
      </c>
      <c r="D555" s="4">
        <v>-2.428023321</v>
      </c>
      <c r="E555" s="4" t="s">
        <v>2189</v>
      </c>
      <c r="F555" s="4">
        <v>1.5573218E-2</v>
      </c>
      <c r="G555" s="4" t="s">
        <v>2724</v>
      </c>
    </row>
    <row r="556" spans="1:7">
      <c r="A556" s="4" t="s">
        <v>1926</v>
      </c>
      <c r="B556" s="4" t="s">
        <v>1925</v>
      </c>
      <c r="C556" s="4">
        <v>2</v>
      </c>
      <c r="D556" s="4">
        <v>-2.428023321</v>
      </c>
      <c r="E556" s="4" t="s">
        <v>2189</v>
      </c>
      <c r="F556" s="4">
        <v>1.5573218E-2</v>
      </c>
      <c r="G556" s="4" t="s">
        <v>2724</v>
      </c>
    </row>
    <row r="557" spans="1:7">
      <c r="A557" s="4" t="s">
        <v>2028</v>
      </c>
      <c r="B557" s="4" t="s">
        <v>2027</v>
      </c>
      <c r="C557" s="4">
        <v>2</v>
      </c>
      <c r="D557" s="4">
        <v>-2.428023321</v>
      </c>
      <c r="E557" s="4" t="s">
        <v>2189</v>
      </c>
      <c r="F557" s="4">
        <v>1.5573218E-2</v>
      </c>
      <c r="G557" s="4" t="s">
        <v>2724</v>
      </c>
    </row>
    <row r="558" spans="1:7">
      <c r="A558" s="4" t="s">
        <v>2084</v>
      </c>
      <c r="B558" s="4" t="s">
        <v>2083</v>
      </c>
      <c r="C558" s="4">
        <v>2</v>
      </c>
      <c r="D558" s="4">
        <v>-2.428023321</v>
      </c>
      <c r="E558" s="4" t="s">
        <v>2189</v>
      </c>
      <c r="F558" s="4">
        <v>1.5573218E-2</v>
      </c>
      <c r="G558" s="4" t="s">
        <v>2724</v>
      </c>
    </row>
    <row r="559" spans="1:7">
      <c r="A559" s="4" t="s">
        <v>2109</v>
      </c>
      <c r="B559" s="4" t="s">
        <v>2108</v>
      </c>
      <c r="C559" s="4">
        <v>2</v>
      </c>
      <c r="D559" s="4">
        <v>-2.428023321</v>
      </c>
      <c r="E559" s="4" t="s">
        <v>2189</v>
      </c>
      <c r="F559" s="4">
        <v>1.5573218E-2</v>
      </c>
      <c r="G559" s="4" t="s">
        <v>2724</v>
      </c>
    </row>
    <row r="560" spans="1:7">
      <c r="A560" s="4" t="s">
        <v>2129</v>
      </c>
      <c r="B560" s="4" t="s">
        <v>2128</v>
      </c>
      <c r="C560" s="4">
        <v>2</v>
      </c>
      <c r="D560" s="4">
        <v>-2.428023321</v>
      </c>
      <c r="E560" s="4" t="s">
        <v>2189</v>
      </c>
      <c r="F560" s="4">
        <v>1.5573218E-2</v>
      </c>
      <c r="G560" s="4" t="s">
        <v>2724</v>
      </c>
    </row>
    <row r="561" spans="1:7">
      <c r="A561" s="4" t="s">
        <v>2141</v>
      </c>
      <c r="B561" s="4" t="s">
        <v>2140</v>
      </c>
      <c r="C561" s="4">
        <v>2</v>
      </c>
      <c r="D561" s="4">
        <v>-2.428023321</v>
      </c>
      <c r="E561" s="4" t="s">
        <v>2189</v>
      </c>
      <c r="F561" s="4">
        <v>1.5573218E-2</v>
      </c>
      <c r="G561" s="4" t="s">
        <v>2724</v>
      </c>
    </row>
    <row r="562" spans="1:7">
      <c r="A562" s="4" t="s">
        <v>2153</v>
      </c>
      <c r="B562" s="4" t="s">
        <v>2152</v>
      </c>
      <c r="C562" s="4">
        <v>1</v>
      </c>
      <c r="D562" s="4">
        <v>-3.1791594559999998</v>
      </c>
      <c r="E562" s="4" t="s">
        <v>2189</v>
      </c>
      <c r="F562" s="4">
        <v>1.5670369E-2</v>
      </c>
      <c r="G562" s="4" t="s">
        <v>2725</v>
      </c>
    </row>
    <row r="563" spans="1:7">
      <c r="A563" s="4" t="s">
        <v>2163</v>
      </c>
      <c r="B563" s="4" t="s">
        <v>2162</v>
      </c>
      <c r="C563" s="4">
        <v>1</v>
      </c>
      <c r="D563" s="4">
        <v>-3.1791594559999998</v>
      </c>
      <c r="E563" s="4" t="s">
        <v>2189</v>
      </c>
      <c r="F563" s="4">
        <v>1.5670369E-2</v>
      </c>
      <c r="G563" s="4" t="s">
        <v>2725</v>
      </c>
    </row>
    <row r="564" spans="1:7">
      <c r="A564" s="4" t="s">
        <v>2165</v>
      </c>
      <c r="B564" s="4" t="s">
        <v>2164</v>
      </c>
      <c r="C564" s="4">
        <v>1</v>
      </c>
      <c r="D564" s="4">
        <v>-3.1791594559999998</v>
      </c>
      <c r="E564" s="4" t="s">
        <v>2189</v>
      </c>
      <c r="F564" s="4">
        <v>1.5670369E-2</v>
      </c>
      <c r="G564" s="4" t="s">
        <v>2725</v>
      </c>
    </row>
    <row r="565" spans="1:7">
      <c r="A565" s="4" t="s">
        <v>816</v>
      </c>
      <c r="B565" s="4" t="s">
        <v>815</v>
      </c>
      <c r="C565" s="4">
        <v>3</v>
      </c>
      <c r="D565" s="4">
        <v>-2.088333531</v>
      </c>
      <c r="E565" s="4" t="s">
        <v>2189</v>
      </c>
      <c r="F565" s="4">
        <v>1.5687600999999999E-2</v>
      </c>
      <c r="G565" s="4" t="s">
        <v>2726</v>
      </c>
    </row>
    <row r="566" spans="1:7">
      <c r="A566" s="4" t="s">
        <v>174</v>
      </c>
      <c r="B566" s="4" t="s">
        <v>173</v>
      </c>
      <c r="C566" s="4">
        <v>50</v>
      </c>
      <c r="D566" s="4">
        <v>-0.564547672</v>
      </c>
      <c r="E566" s="4" t="s">
        <v>2189</v>
      </c>
      <c r="F566" s="4">
        <v>1.5695773999999999E-2</v>
      </c>
      <c r="G566" s="4" t="s">
        <v>2727</v>
      </c>
    </row>
    <row r="567" spans="1:7">
      <c r="A567" s="4" t="s">
        <v>932</v>
      </c>
      <c r="B567" s="4" t="s">
        <v>931</v>
      </c>
      <c r="C567" s="4">
        <v>30</v>
      </c>
      <c r="D567" s="4">
        <v>-0.73276535899999995</v>
      </c>
      <c r="E567" s="4" t="s">
        <v>2189</v>
      </c>
      <c r="F567" s="4">
        <v>1.5913811999999999E-2</v>
      </c>
      <c r="G567" s="4" t="s">
        <v>2728</v>
      </c>
    </row>
    <row r="568" spans="1:7">
      <c r="A568" s="4" t="s">
        <v>402</v>
      </c>
      <c r="B568" s="4" t="s">
        <v>401</v>
      </c>
      <c r="C568" s="4">
        <v>15</v>
      </c>
      <c r="D568" s="4">
        <v>-1.037031614</v>
      </c>
      <c r="E568" s="4" t="s">
        <v>2189</v>
      </c>
      <c r="F568" s="4">
        <v>1.5984604999999999E-2</v>
      </c>
      <c r="G568" s="4" t="s">
        <v>2729</v>
      </c>
    </row>
    <row r="569" spans="1:7">
      <c r="A569" s="4" t="s">
        <v>682</v>
      </c>
      <c r="B569" s="4" t="s">
        <v>681</v>
      </c>
      <c r="C569" s="4">
        <v>19</v>
      </c>
      <c r="D569" s="4">
        <v>-0.92266892199999995</v>
      </c>
      <c r="E569" s="4" t="s">
        <v>2189</v>
      </c>
      <c r="F569" s="4">
        <v>1.5994293999999999E-2</v>
      </c>
      <c r="G569" s="4" t="s">
        <v>2730</v>
      </c>
    </row>
    <row r="570" spans="1:7">
      <c r="A570" s="4" t="s">
        <v>2005</v>
      </c>
      <c r="B570" s="4" t="s">
        <v>2004</v>
      </c>
      <c r="C570" s="4">
        <v>6</v>
      </c>
      <c r="D570" s="4">
        <v>-1.5787798289999999</v>
      </c>
      <c r="E570" s="4" t="s">
        <v>2189</v>
      </c>
      <c r="F570" s="4">
        <v>1.6061558E-2</v>
      </c>
      <c r="G570" s="4" t="s">
        <v>2731</v>
      </c>
    </row>
    <row r="571" spans="1:7">
      <c r="A571" s="4" t="s">
        <v>1211</v>
      </c>
      <c r="B571" s="4" t="s">
        <v>1210</v>
      </c>
      <c r="C571" s="4">
        <v>21</v>
      </c>
      <c r="D571" s="4">
        <v>-0.87621621400000005</v>
      </c>
      <c r="E571" s="4" t="s">
        <v>2189</v>
      </c>
      <c r="F571" s="4">
        <v>1.6156509999999999E-2</v>
      </c>
      <c r="G571" s="4" t="s">
        <v>2732</v>
      </c>
    </row>
    <row r="572" spans="1:7">
      <c r="A572" s="4" t="s">
        <v>404</v>
      </c>
      <c r="B572" s="4" t="s">
        <v>403</v>
      </c>
      <c r="C572" s="4">
        <v>53</v>
      </c>
      <c r="D572" s="4">
        <v>-0.54491675100000003</v>
      </c>
      <c r="E572" s="4" t="s">
        <v>2189</v>
      </c>
      <c r="F572" s="4">
        <v>1.6229881000000002E-2</v>
      </c>
      <c r="G572" s="4" t="s">
        <v>2733</v>
      </c>
    </row>
    <row r="573" spans="1:7">
      <c r="A573" s="4" t="s">
        <v>906</v>
      </c>
      <c r="B573" s="4" t="s">
        <v>905</v>
      </c>
      <c r="C573" s="4">
        <v>70</v>
      </c>
      <c r="D573" s="4">
        <v>-0.47154322700000001</v>
      </c>
      <c r="E573" s="4" t="s">
        <v>2189</v>
      </c>
      <c r="F573" s="4">
        <v>1.6276408999999999E-2</v>
      </c>
      <c r="G573" s="4" t="s">
        <v>2734</v>
      </c>
    </row>
    <row r="574" spans="1:7">
      <c r="A574" s="4" t="s">
        <v>1764</v>
      </c>
      <c r="B574" s="4" t="s">
        <v>1763</v>
      </c>
      <c r="C574" s="4">
        <v>6</v>
      </c>
      <c r="D574" s="4">
        <v>-1.5755941819999999</v>
      </c>
      <c r="E574" s="4" t="s">
        <v>2189</v>
      </c>
      <c r="F574" s="4">
        <v>1.6313929000000001E-2</v>
      </c>
      <c r="G574" s="4" t="s">
        <v>2735</v>
      </c>
    </row>
    <row r="575" spans="1:7">
      <c r="A575" s="4" t="s">
        <v>648</v>
      </c>
      <c r="B575" s="4" t="s">
        <v>647</v>
      </c>
      <c r="C575" s="4">
        <v>70</v>
      </c>
      <c r="D575" s="4">
        <v>-0.470959821</v>
      </c>
      <c r="E575" s="4" t="s">
        <v>2189</v>
      </c>
      <c r="F575" s="4">
        <v>1.6404419999999999E-2</v>
      </c>
      <c r="G575" s="4" t="s">
        <v>2736</v>
      </c>
    </row>
    <row r="576" spans="1:7">
      <c r="A576" s="4" t="s">
        <v>626</v>
      </c>
      <c r="B576" s="4" t="s">
        <v>625</v>
      </c>
      <c r="C576" s="4">
        <v>24</v>
      </c>
      <c r="D576" s="4">
        <v>-0.81663814899999998</v>
      </c>
      <c r="E576" s="4" t="s">
        <v>2189</v>
      </c>
      <c r="F576" s="4">
        <v>1.6476154E-2</v>
      </c>
      <c r="G576" s="4" t="s">
        <v>2737</v>
      </c>
    </row>
    <row r="577" spans="1:7">
      <c r="A577" s="4" t="s">
        <v>1010</v>
      </c>
      <c r="B577" s="4" t="s">
        <v>1009</v>
      </c>
      <c r="C577" s="4">
        <v>12</v>
      </c>
      <c r="D577" s="4">
        <v>-1.1496970310000001</v>
      </c>
      <c r="E577" s="4" t="s">
        <v>2189</v>
      </c>
      <c r="F577" s="4">
        <v>1.6497814E-2</v>
      </c>
      <c r="G577" s="4" t="s">
        <v>2738</v>
      </c>
    </row>
    <row r="578" spans="1:7">
      <c r="A578" s="4" t="s">
        <v>1215</v>
      </c>
      <c r="B578" s="4" t="s">
        <v>1214</v>
      </c>
      <c r="C578" s="4">
        <v>19</v>
      </c>
      <c r="D578" s="4">
        <v>-0.91711727200000004</v>
      </c>
      <c r="E578" s="4" t="s">
        <v>2189</v>
      </c>
      <c r="F578" s="4">
        <v>1.6641242000000001E-2</v>
      </c>
      <c r="G578" s="4" t="s">
        <v>2739</v>
      </c>
    </row>
    <row r="579" spans="1:7">
      <c r="A579" s="4" t="s">
        <v>1871</v>
      </c>
      <c r="B579" s="4" t="s">
        <v>1870</v>
      </c>
      <c r="C579" s="4">
        <v>15</v>
      </c>
      <c r="D579" s="4">
        <v>-1.0297691840000001</v>
      </c>
      <c r="E579" s="4" t="s">
        <v>2189</v>
      </c>
      <c r="F579" s="4">
        <v>1.6755506999999999E-2</v>
      </c>
      <c r="G579" s="4" t="s">
        <v>2740</v>
      </c>
    </row>
    <row r="580" spans="1:7">
      <c r="A580" s="4" t="s">
        <v>1196</v>
      </c>
      <c r="B580" s="4" t="s">
        <v>1195</v>
      </c>
      <c r="C580" s="4">
        <v>10</v>
      </c>
      <c r="D580" s="4">
        <v>-1.249990272</v>
      </c>
      <c r="E580" s="4" t="s">
        <v>2189</v>
      </c>
      <c r="F580" s="4">
        <v>1.6759025E-2</v>
      </c>
      <c r="G580" s="4" t="s">
        <v>2741</v>
      </c>
    </row>
    <row r="581" spans="1:7">
      <c r="A581" s="4" t="s">
        <v>1032</v>
      </c>
      <c r="B581" s="4" t="s">
        <v>1031</v>
      </c>
      <c r="C581" s="4">
        <v>18</v>
      </c>
      <c r="D581" s="4">
        <v>-0.94080894000000004</v>
      </c>
      <c r="E581" s="4" t="s">
        <v>2189</v>
      </c>
      <c r="F581" s="4">
        <v>1.6798871999999999E-2</v>
      </c>
      <c r="G581" s="4" t="s">
        <v>2742</v>
      </c>
    </row>
    <row r="582" spans="1:7">
      <c r="A582" s="4" t="s">
        <v>1408</v>
      </c>
      <c r="B582" s="4" t="s">
        <v>1407</v>
      </c>
      <c r="C582" s="4">
        <v>16</v>
      </c>
      <c r="D582" s="4">
        <v>-0.99694541999999997</v>
      </c>
      <c r="E582" s="4" t="s">
        <v>2189</v>
      </c>
      <c r="F582" s="4">
        <v>1.6836044000000001E-2</v>
      </c>
      <c r="G582" s="4" t="s">
        <v>2743</v>
      </c>
    </row>
    <row r="583" spans="1:7">
      <c r="A583" s="4" t="s">
        <v>1231</v>
      </c>
      <c r="B583" s="4" t="s">
        <v>1230</v>
      </c>
      <c r="C583" s="4">
        <v>4</v>
      </c>
      <c r="D583" s="4">
        <v>-1.853468216</v>
      </c>
      <c r="E583" s="4" t="s">
        <v>2189</v>
      </c>
      <c r="F583" s="4">
        <v>1.6843229000000001E-2</v>
      </c>
      <c r="G583" s="4" t="s">
        <v>2744</v>
      </c>
    </row>
    <row r="584" spans="1:7">
      <c r="A584" s="4" t="s">
        <v>936</v>
      </c>
      <c r="B584" s="4" t="s">
        <v>935</v>
      </c>
      <c r="C584" s="4">
        <v>32</v>
      </c>
      <c r="D584" s="4">
        <v>-0.70253164300000004</v>
      </c>
      <c r="E584" s="4" t="s">
        <v>2189</v>
      </c>
      <c r="F584" s="4">
        <v>1.6868345999999999E-2</v>
      </c>
      <c r="G584" s="4" t="s">
        <v>2745</v>
      </c>
    </row>
    <row r="585" spans="1:7">
      <c r="A585" s="4" t="s">
        <v>764</v>
      </c>
      <c r="B585" s="4" t="s">
        <v>763</v>
      </c>
      <c r="C585" s="4">
        <v>14</v>
      </c>
      <c r="D585" s="4">
        <v>-1.0634362100000001</v>
      </c>
      <c r="E585" s="4" t="s">
        <v>2189</v>
      </c>
      <c r="F585" s="4">
        <v>1.6918869E-2</v>
      </c>
      <c r="G585" s="4" t="s">
        <v>2746</v>
      </c>
    </row>
    <row r="586" spans="1:7">
      <c r="A586" s="4" t="s">
        <v>332</v>
      </c>
      <c r="B586" s="4" t="s">
        <v>331</v>
      </c>
      <c r="C586" s="4">
        <v>4</v>
      </c>
      <c r="D586" s="4">
        <v>-1.8519673780000001</v>
      </c>
      <c r="E586" s="4" t="s">
        <v>2189</v>
      </c>
      <c r="F586" s="4">
        <v>1.6955494000000002E-2</v>
      </c>
      <c r="G586" s="4" t="s">
        <v>2747</v>
      </c>
    </row>
    <row r="587" spans="1:7">
      <c r="A587" s="4" t="s">
        <v>522</v>
      </c>
      <c r="B587" s="4" t="s">
        <v>521</v>
      </c>
      <c r="C587" s="4">
        <v>32</v>
      </c>
      <c r="D587" s="4">
        <v>-0.70174268100000003</v>
      </c>
      <c r="E587" s="4" t="s">
        <v>2189</v>
      </c>
      <c r="F587" s="4">
        <v>1.6988737E-2</v>
      </c>
      <c r="G587" s="4" t="s">
        <v>2748</v>
      </c>
    </row>
    <row r="588" spans="1:7">
      <c r="A588" s="4" t="s">
        <v>2066</v>
      </c>
      <c r="B588" s="4" t="s">
        <v>2065</v>
      </c>
      <c r="C588" s="4">
        <v>1</v>
      </c>
      <c r="D588" s="4">
        <v>-3.1437209899999998</v>
      </c>
      <c r="E588" s="4" t="s">
        <v>2189</v>
      </c>
      <c r="F588" s="4">
        <v>1.6989421000000001E-2</v>
      </c>
      <c r="G588" s="4" t="s">
        <v>2749</v>
      </c>
    </row>
    <row r="589" spans="1:7">
      <c r="A589" s="4" t="s">
        <v>2107</v>
      </c>
      <c r="B589" s="4" t="s">
        <v>2106</v>
      </c>
      <c r="C589" s="4">
        <v>1</v>
      </c>
      <c r="D589" s="4">
        <v>-3.1437209899999998</v>
      </c>
      <c r="E589" s="4" t="s">
        <v>2189</v>
      </c>
      <c r="F589" s="4">
        <v>1.6989421000000001E-2</v>
      </c>
      <c r="G589" s="4" t="s">
        <v>2749</v>
      </c>
    </row>
    <row r="590" spans="1:7">
      <c r="A590" s="4" t="s">
        <v>2115</v>
      </c>
      <c r="B590" s="4" t="s">
        <v>2114</v>
      </c>
      <c r="C590" s="4">
        <v>1</v>
      </c>
      <c r="D590" s="4">
        <v>-3.1437209899999998</v>
      </c>
      <c r="E590" s="4" t="s">
        <v>2189</v>
      </c>
      <c r="F590" s="4">
        <v>1.6989421000000001E-2</v>
      </c>
      <c r="G590" s="4" t="s">
        <v>2749</v>
      </c>
    </row>
    <row r="591" spans="1:7">
      <c r="A591" s="4" t="s">
        <v>68</v>
      </c>
      <c r="B591" s="4" t="s">
        <v>67</v>
      </c>
      <c r="C591" s="4">
        <v>30</v>
      </c>
      <c r="D591" s="4">
        <v>-0.724974648</v>
      </c>
      <c r="E591" s="4" t="s">
        <v>2189</v>
      </c>
      <c r="F591" s="4">
        <v>1.7039308E-2</v>
      </c>
      <c r="G591" s="4" t="s">
        <v>2750</v>
      </c>
    </row>
    <row r="592" spans="1:7">
      <c r="A592" s="4" t="s">
        <v>1424</v>
      </c>
      <c r="B592" s="4" t="s">
        <v>1423</v>
      </c>
      <c r="C592" s="4">
        <v>5</v>
      </c>
      <c r="D592" s="4">
        <v>-1.690901591</v>
      </c>
      <c r="E592" s="4" t="s">
        <v>2189</v>
      </c>
      <c r="F592" s="4">
        <v>1.7070114000000001E-2</v>
      </c>
      <c r="G592" s="4" t="s">
        <v>2751</v>
      </c>
    </row>
    <row r="593" spans="1:7">
      <c r="A593" s="4" t="s">
        <v>552</v>
      </c>
      <c r="B593" s="4" t="s">
        <v>551</v>
      </c>
      <c r="C593" s="4">
        <v>35</v>
      </c>
      <c r="D593" s="4">
        <v>-0.66961795700000004</v>
      </c>
      <c r="E593" s="4" t="s">
        <v>2189</v>
      </c>
      <c r="F593" s="4">
        <v>1.7080866E-2</v>
      </c>
      <c r="G593" s="4" t="s">
        <v>2752</v>
      </c>
    </row>
    <row r="594" spans="1:7">
      <c r="A594" s="4" t="s">
        <v>972</v>
      </c>
      <c r="B594" s="4" t="s">
        <v>971</v>
      </c>
      <c r="C594" s="4">
        <v>7</v>
      </c>
      <c r="D594" s="4">
        <v>-1.4647398009999999</v>
      </c>
      <c r="E594" s="4" t="s">
        <v>2189</v>
      </c>
      <c r="F594" s="4">
        <v>1.7107417E-2</v>
      </c>
      <c r="G594" s="4" t="s">
        <v>2753</v>
      </c>
    </row>
    <row r="595" spans="1:7">
      <c r="A595" s="4" t="s">
        <v>132</v>
      </c>
      <c r="B595" s="4" t="s">
        <v>131</v>
      </c>
      <c r="C595" s="4">
        <v>48</v>
      </c>
      <c r="D595" s="4">
        <v>-0.56865651900000003</v>
      </c>
      <c r="E595" s="4" t="s">
        <v>2189</v>
      </c>
      <c r="F595" s="4">
        <v>1.713516E-2</v>
      </c>
      <c r="G595" s="4" t="s">
        <v>2754</v>
      </c>
    </row>
    <row r="596" spans="1:7">
      <c r="A596" s="4" t="s">
        <v>1646</v>
      </c>
      <c r="B596" s="4" t="s">
        <v>1645</v>
      </c>
      <c r="C596" s="4">
        <v>16</v>
      </c>
      <c r="D596" s="4">
        <v>-0.99425273599999997</v>
      </c>
      <c r="E596" s="4" t="s">
        <v>2189</v>
      </c>
      <c r="F596" s="4">
        <v>1.7138588E-2</v>
      </c>
      <c r="G596" s="4" t="s">
        <v>2755</v>
      </c>
    </row>
    <row r="597" spans="1:7">
      <c r="A597" s="4" t="s">
        <v>1980</v>
      </c>
      <c r="B597" s="4" t="s">
        <v>1979</v>
      </c>
      <c r="C597" s="4">
        <v>11</v>
      </c>
      <c r="D597" s="4">
        <v>-1.1913523589999999</v>
      </c>
      <c r="E597" s="4" t="s">
        <v>2189</v>
      </c>
      <c r="F597" s="4">
        <v>1.7154481999999999E-2</v>
      </c>
      <c r="G597" s="4" t="s">
        <v>2756</v>
      </c>
    </row>
    <row r="598" spans="1:7">
      <c r="A598" s="4" t="s">
        <v>470</v>
      </c>
      <c r="B598" s="4" t="s">
        <v>469</v>
      </c>
      <c r="C598" s="4">
        <v>69</v>
      </c>
      <c r="D598" s="4">
        <v>-0.471001479</v>
      </c>
      <c r="E598" s="4" t="s">
        <v>2189</v>
      </c>
      <c r="F598" s="4">
        <v>1.7179626E-2</v>
      </c>
      <c r="G598" s="4" t="s">
        <v>2757</v>
      </c>
    </row>
    <row r="599" spans="1:7">
      <c r="A599" s="4" t="s">
        <v>884</v>
      </c>
      <c r="B599" s="4" t="s">
        <v>883</v>
      </c>
      <c r="C599" s="4">
        <v>24</v>
      </c>
      <c r="D599" s="4">
        <v>-0.810251359</v>
      </c>
      <c r="E599" s="4" t="s">
        <v>2189</v>
      </c>
      <c r="F599" s="4">
        <v>1.7326214999999999E-2</v>
      </c>
      <c r="G599" s="4" t="s">
        <v>2758</v>
      </c>
    </row>
    <row r="600" spans="1:7">
      <c r="A600" s="4" t="s">
        <v>230</v>
      </c>
      <c r="B600" s="4" t="s">
        <v>229</v>
      </c>
      <c r="C600" s="4">
        <v>23</v>
      </c>
      <c r="D600" s="4">
        <v>-0.82773650600000004</v>
      </c>
      <c r="E600" s="4" t="s">
        <v>2189</v>
      </c>
      <c r="F600" s="4">
        <v>1.7349534999999999E-2</v>
      </c>
      <c r="G600" s="4" t="s">
        <v>2759</v>
      </c>
    </row>
    <row r="601" spans="1:7">
      <c r="A601" s="4" t="s">
        <v>696</v>
      </c>
      <c r="B601" s="4" t="s">
        <v>695</v>
      </c>
      <c r="C601" s="4">
        <v>36</v>
      </c>
      <c r="D601" s="4">
        <v>-0.65766471599999998</v>
      </c>
      <c r="E601" s="4" t="s">
        <v>2189</v>
      </c>
      <c r="F601" s="4">
        <v>1.7462689E-2</v>
      </c>
      <c r="G601" s="4" t="s">
        <v>2760</v>
      </c>
    </row>
    <row r="602" spans="1:7">
      <c r="A602" s="4" t="s">
        <v>838</v>
      </c>
      <c r="B602" s="4" t="s">
        <v>837</v>
      </c>
      <c r="C602" s="4">
        <v>4</v>
      </c>
      <c r="D602" s="4">
        <v>-1.8449162539999999</v>
      </c>
      <c r="E602" s="4" t="s">
        <v>2189</v>
      </c>
      <c r="F602" s="4">
        <v>1.7490892000000001E-2</v>
      </c>
      <c r="G602" s="4" t="s">
        <v>2761</v>
      </c>
    </row>
    <row r="603" spans="1:7">
      <c r="A603" s="4" t="s">
        <v>912</v>
      </c>
      <c r="B603" s="4" t="s">
        <v>911</v>
      </c>
      <c r="C603" s="4">
        <v>26</v>
      </c>
      <c r="D603" s="4">
        <v>-0.77600512099999996</v>
      </c>
      <c r="E603" s="4" t="s">
        <v>2189</v>
      </c>
      <c r="F603" s="4">
        <v>1.7603138000000001E-2</v>
      </c>
      <c r="G603" s="4" t="s">
        <v>2762</v>
      </c>
    </row>
    <row r="604" spans="1:7">
      <c r="A604" s="4" t="s">
        <v>536</v>
      </c>
      <c r="B604" s="4" t="s">
        <v>535</v>
      </c>
      <c r="C604" s="4">
        <v>20</v>
      </c>
      <c r="D604" s="4">
        <v>-0.88465003900000005</v>
      </c>
      <c r="E604" s="4" t="s">
        <v>2189</v>
      </c>
      <c r="F604" s="4">
        <v>1.7792223999999999E-2</v>
      </c>
      <c r="G604" s="4" t="s">
        <v>2763</v>
      </c>
    </row>
    <row r="605" spans="1:7">
      <c r="A605" s="4" t="s">
        <v>2007</v>
      </c>
      <c r="B605" s="4" t="s">
        <v>2006</v>
      </c>
      <c r="C605" s="4">
        <v>4</v>
      </c>
      <c r="D605" s="4">
        <v>-1.840594324</v>
      </c>
      <c r="E605" s="4" t="s">
        <v>2189</v>
      </c>
      <c r="F605" s="4">
        <v>1.7825613000000001E-2</v>
      </c>
      <c r="G605" s="4" t="s">
        <v>2764</v>
      </c>
    </row>
    <row r="606" spans="1:7">
      <c r="A606" s="4" t="s">
        <v>1624</v>
      </c>
      <c r="B606" s="4" t="s">
        <v>1623</v>
      </c>
      <c r="C606" s="4">
        <v>6</v>
      </c>
      <c r="D606" s="4">
        <v>-1.556933084</v>
      </c>
      <c r="E606" s="4" t="s">
        <v>2189</v>
      </c>
      <c r="F606" s="4">
        <v>1.7856699E-2</v>
      </c>
      <c r="G606" s="4" t="s">
        <v>2765</v>
      </c>
    </row>
    <row r="607" spans="1:7">
      <c r="A607" s="4" t="s">
        <v>998</v>
      </c>
      <c r="B607" s="4" t="s">
        <v>997</v>
      </c>
      <c r="C607" s="4">
        <v>14</v>
      </c>
      <c r="D607" s="4">
        <v>-1.05415886</v>
      </c>
      <c r="E607" s="4" t="s">
        <v>2189</v>
      </c>
      <c r="F607" s="4">
        <v>1.7929662999999998E-2</v>
      </c>
      <c r="G607" s="4" t="s">
        <v>2766</v>
      </c>
    </row>
    <row r="608" spans="1:7">
      <c r="A608" s="4" t="s">
        <v>1632</v>
      </c>
      <c r="B608" s="4" t="s">
        <v>1631</v>
      </c>
      <c r="C608" s="4">
        <v>16</v>
      </c>
      <c r="D608" s="4">
        <v>-0.98739008500000003</v>
      </c>
      <c r="E608" s="4" t="s">
        <v>2189</v>
      </c>
      <c r="F608" s="4">
        <v>1.7930557E-2</v>
      </c>
      <c r="G608" s="4" t="s">
        <v>2767</v>
      </c>
    </row>
    <row r="609" spans="1:7">
      <c r="A609" s="4" t="s">
        <v>664</v>
      </c>
      <c r="B609" s="4" t="s">
        <v>663</v>
      </c>
      <c r="C609" s="4">
        <v>12</v>
      </c>
      <c r="D609" s="4">
        <v>-1.134735423</v>
      </c>
      <c r="E609" s="4" t="s">
        <v>2189</v>
      </c>
      <c r="F609" s="4">
        <v>1.8025774000000001E-2</v>
      </c>
      <c r="G609" s="4" t="s">
        <v>2768</v>
      </c>
    </row>
    <row r="610" spans="1:7">
      <c r="A610" s="4" t="s">
        <v>472</v>
      </c>
      <c r="B610" s="4" t="s">
        <v>471</v>
      </c>
      <c r="C610" s="4">
        <v>91</v>
      </c>
      <c r="D610" s="4">
        <v>-0.40489565199999999</v>
      </c>
      <c r="E610" s="4" t="s">
        <v>2189</v>
      </c>
      <c r="F610" s="4">
        <v>1.8062124999999998E-2</v>
      </c>
      <c r="G610" s="4" t="s">
        <v>2769</v>
      </c>
    </row>
    <row r="611" spans="1:7">
      <c r="A611" s="4" t="s">
        <v>1731</v>
      </c>
      <c r="B611" s="4" t="s">
        <v>1730</v>
      </c>
      <c r="C611" s="4">
        <v>6</v>
      </c>
      <c r="D611" s="4">
        <v>-1.554207911</v>
      </c>
      <c r="E611" s="4" t="s">
        <v>2189</v>
      </c>
      <c r="F611" s="4">
        <v>1.8091408E-2</v>
      </c>
      <c r="G611" s="4" t="s">
        <v>2770</v>
      </c>
    </row>
    <row r="612" spans="1:7">
      <c r="A612" s="4" t="s">
        <v>1562</v>
      </c>
      <c r="B612" s="4" t="s">
        <v>1561</v>
      </c>
      <c r="C612" s="4">
        <v>2</v>
      </c>
      <c r="D612" s="4">
        <v>-2.3867654460000001</v>
      </c>
      <c r="E612" s="4" t="s">
        <v>2189</v>
      </c>
      <c r="F612" s="4">
        <v>1.8129429999999998E-2</v>
      </c>
      <c r="G612" s="4" t="s">
        <v>2771</v>
      </c>
    </row>
    <row r="613" spans="1:7">
      <c r="A613" s="4" t="s">
        <v>82</v>
      </c>
      <c r="B613" s="4" t="s">
        <v>81</v>
      </c>
      <c r="C613" s="4">
        <v>4</v>
      </c>
      <c r="D613" s="4">
        <v>-1.836544199</v>
      </c>
      <c r="E613" s="4" t="s">
        <v>2189</v>
      </c>
      <c r="F613" s="4">
        <v>1.8143856999999999E-2</v>
      </c>
      <c r="G613" s="4" t="s">
        <v>2772</v>
      </c>
    </row>
    <row r="614" spans="1:7">
      <c r="A614" s="4" t="s">
        <v>2058</v>
      </c>
      <c r="B614" s="4" t="s">
        <v>2057</v>
      </c>
      <c r="C614" s="4">
        <v>27</v>
      </c>
      <c r="D614" s="4">
        <v>-0.75725544099999997</v>
      </c>
      <c r="E614" s="4" t="s">
        <v>2189</v>
      </c>
      <c r="F614" s="4">
        <v>1.8188764E-2</v>
      </c>
      <c r="G614" s="4" t="s">
        <v>2773</v>
      </c>
    </row>
    <row r="615" spans="1:7">
      <c r="A615" s="4" t="s">
        <v>1352</v>
      </c>
      <c r="B615" s="4" t="s">
        <v>1351</v>
      </c>
      <c r="C615" s="4">
        <v>10</v>
      </c>
      <c r="D615" s="4">
        <v>-1.234913266</v>
      </c>
      <c r="E615" s="4" t="s">
        <v>2189</v>
      </c>
      <c r="F615" s="4">
        <v>1.8223076000000001E-2</v>
      </c>
      <c r="G615" s="4" t="s">
        <v>2774</v>
      </c>
    </row>
    <row r="616" spans="1:7">
      <c r="A616" s="4" t="s">
        <v>1462</v>
      </c>
      <c r="B616" s="4" t="s">
        <v>1461</v>
      </c>
      <c r="C616" s="4">
        <v>16</v>
      </c>
      <c r="D616" s="4">
        <v>-0.98456624100000001</v>
      </c>
      <c r="E616" s="4" t="s">
        <v>2189</v>
      </c>
      <c r="F616" s="4">
        <v>1.8265311999999999E-2</v>
      </c>
      <c r="G616" s="4" t="s">
        <v>2775</v>
      </c>
    </row>
    <row r="617" spans="1:7">
      <c r="A617" s="4" t="s">
        <v>1697</v>
      </c>
      <c r="B617" s="4" t="s">
        <v>1696</v>
      </c>
      <c r="C617" s="4">
        <v>31</v>
      </c>
      <c r="D617" s="4">
        <v>-0.70434990500000005</v>
      </c>
      <c r="E617" s="4" t="s">
        <v>2189</v>
      </c>
      <c r="F617" s="4">
        <v>1.8377351E-2</v>
      </c>
      <c r="G617" s="4" t="s">
        <v>2776</v>
      </c>
    </row>
    <row r="618" spans="1:7">
      <c r="A618" s="4" t="s">
        <v>474</v>
      </c>
      <c r="B618" s="4" t="s">
        <v>473</v>
      </c>
      <c r="C618" s="4">
        <v>17</v>
      </c>
      <c r="D618" s="4">
        <v>-0.95328961899999998</v>
      </c>
      <c r="E618" s="4" t="s">
        <v>2189</v>
      </c>
      <c r="F618" s="4">
        <v>1.8534146000000001E-2</v>
      </c>
      <c r="G618" s="4" t="s">
        <v>2777</v>
      </c>
    </row>
    <row r="619" spans="1:7">
      <c r="A619" s="4" t="s">
        <v>768</v>
      </c>
      <c r="B619" s="4" t="s">
        <v>767</v>
      </c>
      <c r="C619" s="4">
        <v>17</v>
      </c>
      <c r="D619" s="4">
        <v>-0.95328961899999998</v>
      </c>
      <c r="E619" s="4" t="s">
        <v>2189</v>
      </c>
      <c r="F619" s="4">
        <v>1.8534146000000001E-2</v>
      </c>
      <c r="G619" s="4" t="s">
        <v>2777</v>
      </c>
    </row>
    <row r="620" spans="1:7">
      <c r="A620" s="4" t="s">
        <v>2046</v>
      </c>
      <c r="B620" s="4" t="s">
        <v>2045</v>
      </c>
      <c r="C620" s="4">
        <v>2</v>
      </c>
      <c r="D620" s="4">
        <v>-2.3801562060000001</v>
      </c>
      <c r="E620" s="4" t="s">
        <v>2189</v>
      </c>
      <c r="F620" s="4">
        <v>1.8569730999999999E-2</v>
      </c>
      <c r="G620" s="4" t="s">
        <v>2778</v>
      </c>
    </row>
    <row r="621" spans="1:7">
      <c r="A621" s="4" t="s">
        <v>72</v>
      </c>
      <c r="B621" s="4" t="s">
        <v>71</v>
      </c>
      <c r="C621" s="4">
        <v>14</v>
      </c>
      <c r="D621" s="4">
        <v>-1.0479562710000001</v>
      </c>
      <c r="E621" s="4" t="s">
        <v>2189</v>
      </c>
      <c r="F621" s="4">
        <v>1.8633338999999999E-2</v>
      </c>
      <c r="G621" s="4" t="s">
        <v>2779</v>
      </c>
    </row>
    <row r="622" spans="1:7">
      <c r="A622" s="4" t="s">
        <v>1263</v>
      </c>
      <c r="B622" s="4" t="s">
        <v>1262</v>
      </c>
      <c r="C622" s="4">
        <v>2</v>
      </c>
      <c r="D622" s="4">
        <v>-2.3785336099999999</v>
      </c>
      <c r="E622" s="4" t="s">
        <v>2189</v>
      </c>
      <c r="F622" s="4">
        <v>1.8679172000000001E-2</v>
      </c>
      <c r="G622" s="4" t="s">
        <v>2780</v>
      </c>
    </row>
    <row r="623" spans="1:7">
      <c r="A623" s="4" t="s">
        <v>890</v>
      </c>
      <c r="B623" s="4" t="s">
        <v>889</v>
      </c>
      <c r="C623" s="4">
        <v>16</v>
      </c>
      <c r="D623" s="4">
        <v>-0.980966165</v>
      </c>
      <c r="E623" s="4" t="s">
        <v>2189</v>
      </c>
      <c r="F623" s="4">
        <v>1.8699736000000002E-2</v>
      </c>
      <c r="G623" s="4" t="s">
        <v>2781</v>
      </c>
    </row>
    <row r="624" spans="1:7">
      <c r="A624" s="4" t="s">
        <v>886</v>
      </c>
      <c r="B624" s="4" t="s">
        <v>885</v>
      </c>
      <c r="C624" s="4">
        <v>5</v>
      </c>
      <c r="D624" s="4">
        <v>-1.66996335</v>
      </c>
      <c r="E624" s="4" t="s">
        <v>2189</v>
      </c>
      <c r="F624" s="4">
        <v>1.8793812999999999E-2</v>
      </c>
      <c r="G624" s="4" t="s">
        <v>2782</v>
      </c>
    </row>
    <row r="625" spans="1:7">
      <c r="A625" s="4" t="s">
        <v>2070</v>
      </c>
      <c r="B625" s="4" t="s">
        <v>2069</v>
      </c>
      <c r="C625" s="4">
        <v>16</v>
      </c>
      <c r="D625" s="4">
        <v>-0.97975270699999994</v>
      </c>
      <c r="E625" s="4" t="s">
        <v>2189</v>
      </c>
      <c r="F625" s="4">
        <v>1.8848119E-2</v>
      </c>
      <c r="G625" s="4" t="s">
        <v>2783</v>
      </c>
    </row>
    <row r="626" spans="1:7">
      <c r="A626" s="4" t="s">
        <v>1962</v>
      </c>
      <c r="B626" s="4" t="s">
        <v>1961</v>
      </c>
      <c r="C626" s="4">
        <v>9</v>
      </c>
      <c r="D626" s="4">
        <v>-1.289242765</v>
      </c>
      <c r="E626" s="4" t="s">
        <v>2189</v>
      </c>
      <c r="F626" s="4">
        <v>1.8960747E-2</v>
      </c>
      <c r="G626" s="4" t="s">
        <v>2784</v>
      </c>
    </row>
    <row r="627" spans="1:7">
      <c r="A627" s="4" t="s">
        <v>554</v>
      </c>
      <c r="B627" s="4" t="s">
        <v>553</v>
      </c>
      <c r="C627" s="4">
        <v>128</v>
      </c>
      <c r="D627" s="4">
        <v>-0.33671573500000002</v>
      </c>
      <c r="E627" s="4" t="s">
        <v>2189</v>
      </c>
      <c r="F627" s="4">
        <v>1.8986003000000001E-2</v>
      </c>
      <c r="G627" s="4" t="s">
        <v>2785</v>
      </c>
    </row>
    <row r="628" spans="1:7">
      <c r="A628" s="4" t="s">
        <v>1368</v>
      </c>
      <c r="B628" s="4" t="s">
        <v>1367</v>
      </c>
      <c r="C628" s="4">
        <v>24</v>
      </c>
      <c r="D628" s="4">
        <v>-0.79810400299999995</v>
      </c>
      <c r="E628" s="4" t="s">
        <v>2189</v>
      </c>
      <c r="F628" s="4">
        <v>1.9047894999999999E-2</v>
      </c>
      <c r="G628" s="4" t="s">
        <v>2786</v>
      </c>
    </row>
    <row r="629" spans="1:7">
      <c r="A629" s="4" t="s">
        <v>638</v>
      </c>
      <c r="B629" s="4" t="s">
        <v>637</v>
      </c>
      <c r="C629" s="4">
        <v>2</v>
      </c>
      <c r="D629" s="4">
        <v>-2.3717258769999998</v>
      </c>
      <c r="E629" s="4" t="s">
        <v>2189</v>
      </c>
      <c r="F629" s="4">
        <v>1.9144181E-2</v>
      </c>
      <c r="G629" s="4" t="s">
        <v>2787</v>
      </c>
    </row>
    <row r="630" spans="1:7">
      <c r="A630" s="4" t="s">
        <v>288</v>
      </c>
      <c r="B630" s="4" t="s">
        <v>287</v>
      </c>
      <c r="C630" s="4">
        <v>9</v>
      </c>
      <c r="D630" s="4">
        <v>-1.2870441349999999</v>
      </c>
      <c r="E630" s="4" t="s">
        <v>2189</v>
      </c>
      <c r="F630" s="4">
        <v>1.9182537E-2</v>
      </c>
      <c r="G630" s="4" t="s">
        <v>2788</v>
      </c>
    </row>
    <row r="631" spans="1:7">
      <c r="A631" s="4" t="s">
        <v>528</v>
      </c>
      <c r="B631" s="4" t="s">
        <v>527</v>
      </c>
      <c r="C631" s="4">
        <v>9</v>
      </c>
      <c r="D631" s="4">
        <v>-1.2870441349999999</v>
      </c>
      <c r="E631" s="4" t="s">
        <v>2189</v>
      </c>
      <c r="F631" s="4">
        <v>1.9182537E-2</v>
      </c>
      <c r="G631" s="4" t="s">
        <v>2788</v>
      </c>
    </row>
    <row r="632" spans="1:7">
      <c r="A632" s="4" t="s">
        <v>1875</v>
      </c>
      <c r="B632" s="4" t="s">
        <v>1874</v>
      </c>
      <c r="C632" s="4">
        <v>11</v>
      </c>
      <c r="D632" s="4">
        <v>-1.1716063370000001</v>
      </c>
      <c r="E632" s="4" t="s">
        <v>2189</v>
      </c>
      <c r="F632" s="4">
        <v>1.9196047000000001E-2</v>
      </c>
      <c r="G632" s="4" t="s">
        <v>2789</v>
      </c>
    </row>
    <row r="633" spans="1:7">
      <c r="A633" s="4" t="s">
        <v>2044</v>
      </c>
      <c r="B633" s="4" t="s">
        <v>2043</v>
      </c>
      <c r="C633" s="4">
        <v>3</v>
      </c>
      <c r="D633" s="4">
        <v>-2.0385046830000002</v>
      </c>
      <c r="E633" s="4" t="s">
        <v>2189</v>
      </c>
      <c r="F633" s="4">
        <v>1.9262768999999999E-2</v>
      </c>
      <c r="G633" s="4" t="s">
        <v>2790</v>
      </c>
    </row>
    <row r="634" spans="1:7">
      <c r="A634" s="4" t="s">
        <v>444</v>
      </c>
      <c r="B634" s="4" t="s">
        <v>443</v>
      </c>
      <c r="C634" s="4">
        <v>31</v>
      </c>
      <c r="D634" s="4">
        <v>-0.69849428899999999</v>
      </c>
      <c r="E634" s="4" t="s">
        <v>2189</v>
      </c>
      <c r="F634" s="4">
        <v>1.9344021999999999E-2</v>
      </c>
      <c r="G634" s="4" t="s">
        <v>2791</v>
      </c>
    </row>
    <row r="635" spans="1:7">
      <c r="A635" s="4" t="s">
        <v>1762</v>
      </c>
      <c r="B635" s="4" t="s">
        <v>1761</v>
      </c>
      <c r="C635" s="4">
        <v>14</v>
      </c>
      <c r="D635" s="4">
        <v>-1.040934493</v>
      </c>
      <c r="E635" s="4" t="s">
        <v>2189</v>
      </c>
      <c r="F635" s="4">
        <v>1.9457749999999999E-2</v>
      </c>
      <c r="G635" s="4" t="s">
        <v>2792</v>
      </c>
    </row>
    <row r="636" spans="1:7">
      <c r="A636" s="4" t="s">
        <v>1699</v>
      </c>
      <c r="B636" s="4" t="s">
        <v>1698</v>
      </c>
      <c r="C636" s="4">
        <v>7</v>
      </c>
      <c r="D636" s="4">
        <v>-1.438775514</v>
      </c>
      <c r="E636" s="4" t="s">
        <v>2189</v>
      </c>
      <c r="F636" s="4">
        <v>1.9461922999999999E-2</v>
      </c>
      <c r="G636" s="4" t="s">
        <v>2793</v>
      </c>
    </row>
    <row r="637" spans="1:7">
      <c r="A637" s="4" t="s">
        <v>1723</v>
      </c>
      <c r="C637" s="4">
        <v>14</v>
      </c>
      <c r="D637" s="4">
        <v>-1.040727248</v>
      </c>
      <c r="E637" s="4" t="s">
        <v>2189</v>
      </c>
      <c r="F637" s="4">
        <v>1.9482539E-2</v>
      </c>
      <c r="G637" s="4" t="s">
        <v>2794</v>
      </c>
    </row>
    <row r="638" spans="1:7">
      <c r="A638" s="4" t="s">
        <v>4</v>
      </c>
      <c r="B638" s="4" t="s">
        <v>3</v>
      </c>
      <c r="C638" s="4">
        <v>405</v>
      </c>
      <c r="D638" s="4">
        <v>-0.18582913600000001</v>
      </c>
      <c r="E638" s="4" t="s">
        <v>2189</v>
      </c>
      <c r="F638" s="4">
        <v>1.9511859999999999E-2</v>
      </c>
      <c r="G638" s="4" t="s">
        <v>2795</v>
      </c>
    </row>
    <row r="639" spans="1:7">
      <c r="A639" s="4" t="s">
        <v>1612</v>
      </c>
      <c r="B639" s="4" t="s">
        <v>1611</v>
      </c>
      <c r="C639" s="4">
        <v>5</v>
      </c>
      <c r="D639" s="4">
        <v>-1.6616651659999999</v>
      </c>
      <c r="E639" s="4" t="s">
        <v>2189</v>
      </c>
      <c r="F639" s="4">
        <v>1.9513796E-2</v>
      </c>
      <c r="G639" s="4" t="s">
        <v>2796</v>
      </c>
    </row>
    <row r="640" spans="1:7">
      <c r="A640" s="4" t="s">
        <v>1851</v>
      </c>
      <c r="B640" s="4" t="s">
        <v>1850</v>
      </c>
      <c r="C640" s="4">
        <v>2</v>
      </c>
      <c r="D640" s="4">
        <v>-2.3641939179999998</v>
      </c>
      <c r="E640" s="4" t="s">
        <v>2189</v>
      </c>
      <c r="F640" s="4">
        <v>1.9669766000000002E-2</v>
      </c>
      <c r="G640" s="4" t="s">
        <v>2797</v>
      </c>
    </row>
    <row r="641" spans="1:7">
      <c r="A641" s="4" t="s">
        <v>624</v>
      </c>
      <c r="B641" s="4" t="s">
        <v>623</v>
      </c>
      <c r="C641" s="4">
        <v>8</v>
      </c>
      <c r="D641" s="4">
        <v>-1.352174913</v>
      </c>
      <c r="E641" s="4" t="s">
        <v>2189</v>
      </c>
      <c r="F641" s="4">
        <v>1.9775404999999999E-2</v>
      </c>
      <c r="G641" s="4" t="s">
        <v>2798</v>
      </c>
    </row>
    <row r="642" spans="1:7">
      <c r="A642" s="4" t="s">
        <v>44</v>
      </c>
      <c r="B642" s="4" t="s">
        <v>43</v>
      </c>
      <c r="C642" s="4">
        <v>39</v>
      </c>
      <c r="D642" s="4">
        <v>-0.61823600099999998</v>
      </c>
      <c r="E642" s="4" t="s">
        <v>2189</v>
      </c>
      <c r="F642" s="4">
        <v>1.9812765999999999E-2</v>
      </c>
      <c r="G642" s="4" t="s">
        <v>2799</v>
      </c>
    </row>
    <row r="643" spans="1:7">
      <c r="A643" s="4" t="s">
        <v>922</v>
      </c>
      <c r="B643" s="4" t="s">
        <v>921</v>
      </c>
      <c r="C643" s="4">
        <v>69</v>
      </c>
      <c r="D643" s="4">
        <v>-0.460023193</v>
      </c>
      <c r="E643" s="4" t="s">
        <v>2189</v>
      </c>
      <c r="F643" s="4">
        <v>1.9845274E-2</v>
      </c>
      <c r="G643" s="4" t="s">
        <v>2800</v>
      </c>
    </row>
    <row r="644" spans="1:7">
      <c r="A644" s="4" t="s">
        <v>1484</v>
      </c>
      <c r="B644" s="4" t="s">
        <v>1483</v>
      </c>
      <c r="C644" s="4">
        <v>30</v>
      </c>
      <c r="D644" s="4">
        <v>-0.70658037600000001</v>
      </c>
      <c r="E644" s="4" t="s">
        <v>2189</v>
      </c>
      <c r="F644" s="4">
        <v>1.9975300000000001E-2</v>
      </c>
      <c r="G644" s="4" t="s">
        <v>2801</v>
      </c>
    </row>
    <row r="645" spans="1:7">
      <c r="A645" s="4" t="s">
        <v>1679</v>
      </c>
      <c r="B645" s="4" t="s">
        <v>1678</v>
      </c>
      <c r="C645" s="4">
        <v>9</v>
      </c>
      <c r="D645" s="4">
        <v>-1.2786869489999999</v>
      </c>
      <c r="E645" s="4" t="s">
        <v>2189</v>
      </c>
      <c r="F645" s="4">
        <v>2.0044915E-2</v>
      </c>
      <c r="G645" s="4" t="s">
        <v>2802</v>
      </c>
    </row>
    <row r="646" spans="1:7">
      <c r="A646" s="4" t="s">
        <v>1879</v>
      </c>
      <c r="B646" s="4" t="s">
        <v>1878</v>
      </c>
      <c r="C646" s="4">
        <v>3</v>
      </c>
      <c r="D646" s="4">
        <v>-2.0284522420000002</v>
      </c>
      <c r="E646" s="4" t="s">
        <v>2189</v>
      </c>
      <c r="F646" s="4">
        <v>2.0056779E-2</v>
      </c>
      <c r="G646" s="4" t="s">
        <v>2803</v>
      </c>
    </row>
    <row r="647" spans="1:7">
      <c r="A647" s="4" t="s">
        <v>1710</v>
      </c>
      <c r="B647" s="4" t="s">
        <v>1709</v>
      </c>
      <c r="C647" s="4">
        <v>10</v>
      </c>
      <c r="D647" s="4">
        <v>-1.212949249</v>
      </c>
      <c r="E647" s="4" t="s">
        <v>2189</v>
      </c>
      <c r="F647" s="4">
        <v>2.0542250000000001E-2</v>
      </c>
      <c r="G647" s="4" t="s">
        <v>2804</v>
      </c>
    </row>
    <row r="648" spans="1:7">
      <c r="A648" s="4" t="s">
        <v>440</v>
      </c>
      <c r="B648" s="4" t="s">
        <v>439</v>
      </c>
      <c r="C648" s="4">
        <v>24</v>
      </c>
      <c r="D648" s="4">
        <v>-0.78720953800000004</v>
      </c>
      <c r="E648" s="4" t="s">
        <v>2189</v>
      </c>
      <c r="F648" s="4">
        <v>2.0715401000000001E-2</v>
      </c>
      <c r="G648" s="4" t="s">
        <v>2805</v>
      </c>
    </row>
    <row r="649" spans="1:7">
      <c r="A649" s="4" t="s">
        <v>720</v>
      </c>
      <c r="B649" s="4" t="s">
        <v>719</v>
      </c>
      <c r="C649" s="4">
        <v>6</v>
      </c>
      <c r="D649" s="4">
        <v>-1.523163681</v>
      </c>
      <c r="E649" s="4" t="s">
        <v>2189</v>
      </c>
      <c r="F649" s="4">
        <v>2.0942235E-2</v>
      </c>
      <c r="G649" s="4" t="s">
        <v>2806</v>
      </c>
    </row>
    <row r="650" spans="1:7">
      <c r="A650" s="4" t="s">
        <v>2169</v>
      </c>
      <c r="B650" s="4" t="s">
        <v>2168</v>
      </c>
      <c r="C650" s="4">
        <v>2</v>
      </c>
      <c r="D650" s="4">
        <v>-2.3465593949999999</v>
      </c>
      <c r="E650" s="4" t="s">
        <v>2189</v>
      </c>
      <c r="F650" s="4">
        <v>2.0946910999999999E-2</v>
      </c>
      <c r="G650" s="4" t="s">
        <v>2807</v>
      </c>
    </row>
    <row r="651" spans="1:7">
      <c r="A651" s="4" t="s">
        <v>1392</v>
      </c>
      <c r="B651" s="4" t="s">
        <v>1391</v>
      </c>
      <c r="C651" s="4">
        <v>12</v>
      </c>
      <c r="D651" s="4">
        <v>-1.1068135670000001</v>
      </c>
      <c r="E651" s="4" t="s">
        <v>2189</v>
      </c>
      <c r="F651" s="4">
        <v>2.1175045E-2</v>
      </c>
      <c r="G651" s="4" t="s">
        <v>2808</v>
      </c>
    </row>
    <row r="652" spans="1:7">
      <c r="A652" s="4" t="s">
        <v>1681</v>
      </c>
      <c r="B652" s="4" t="s">
        <v>1680</v>
      </c>
      <c r="C652" s="4">
        <v>15</v>
      </c>
      <c r="D652" s="4">
        <v>-0.99225170900000004</v>
      </c>
      <c r="E652" s="4" t="s">
        <v>2189</v>
      </c>
      <c r="F652" s="4">
        <v>2.1256200999999999E-2</v>
      </c>
      <c r="G652" s="4" t="s">
        <v>2809</v>
      </c>
    </row>
    <row r="653" spans="1:7">
      <c r="A653" s="4" t="s">
        <v>1316</v>
      </c>
      <c r="B653" s="4" t="s">
        <v>1315</v>
      </c>
      <c r="C653" s="4">
        <v>78</v>
      </c>
      <c r="D653" s="4">
        <v>-0.426625268</v>
      </c>
      <c r="E653" s="4" t="s">
        <v>2189</v>
      </c>
      <c r="F653" s="4">
        <v>2.1304809000000001E-2</v>
      </c>
      <c r="G653" s="4" t="s">
        <v>2810</v>
      </c>
    </row>
    <row r="654" spans="1:7">
      <c r="A654" s="4" t="s">
        <v>1997</v>
      </c>
      <c r="B654" s="2" t="s">
        <v>2184</v>
      </c>
      <c r="C654" s="4">
        <v>8</v>
      </c>
      <c r="D654" s="4">
        <v>-1.334404602</v>
      </c>
      <c r="E654" s="4" t="s">
        <v>2189</v>
      </c>
      <c r="F654" s="4">
        <v>2.1623666E-2</v>
      </c>
      <c r="G654" s="4" t="s">
        <v>2811</v>
      </c>
    </row>
    <row r="655" spans="1:7">
      <c r="A655" s="4" t="s">
        <v>896</v>
      </c>
      <c r="B655" s="4" t="s">
        <v>895</v>
      </c>
      <c r="C655" s="4">
        <v>12</v>
      </c>
      <c r="D655" s="4">
        <v>-1.1029041070000001</v>
      </c>
      <c r="E655" s="4" t="s">
        <v>2189</v>
      </c>
      <c r="F655" s="4">
        <v>2.1652840999999999E-2</v>
      </c>
      <c r="G655" s="4" t="s">
        <v>2812</v>
      </c>
    </row>
    <row r="656" spans="1:7">
      <c r="A656" s="4" t="s">
        <v>1261</v>
      </c>
      <c r="B656" s="4" t="s">
        <v>1260</v>
      </c>
      <c r="C656" s="4">
        <v>5</v>
      </c>
      <c r="D656" s="4">
        <v>-1.6381305049999999</v>
      </c>
      <c r="E656" s="4" t="s">
        <v>2189</v>
      </c>
      <c r="F656" s="4">
        <v>2.1674328999999999E-2</v>
      </c>
      <c r="G656" s="4" t="s">
        <v>2813</v>
      </c>
    </row>
    <row r="657" spans="1:7">
      <c r="A657" s="4" t="s">
        <v>658</v>
      </c>
      <c r="B657" s="4" t="s">
        <v>657</v>
      </c>
      <c r="C657" s="4">
        <v>6</v>
      </c>
      <c r="D657" s="4">
        <v>-1.515200418</v>
      </c>
      <c r="E657" s="4" t="s">
        <v>2189</v>
      </c>
      <c r="F657" s="4">
        <v>2.1727856E-2</v>
      </c>
      <c r="G657" s="4" t="s">
        <v>2814</v>
      </c>
    </row>
    <row r="658" spans="1:7">
      <c r="A658" s="4" t="s">
        <v>786</v>
      </c>
      <c r="B658" s="4" t="s">
        <v>785</v>
      </c>
      <c r="C658" s="4">
        <v>19</v>
      </c>
      <c r="D658" s="4">
        <v>-0.87830059699999996</v>
      </c>
      <c r="E658" s="4" t="s">
        <v>2189</v>
      </c>
      <c r="F658" s="4">
        <v>2.1821279999999998E-2</v>
      </c>
      <c r="G658" s="4" t="s">
        <v>2815</v>
      </c>
    </row>
    <row r="659" spans="1:7">
      <c r="A659" s="4" t="s">
        <v>1984</v>
      </c>
      <c r="B659" s="4" t="s">
        <v>1983</v>
      </c>
      <c r="C659" s="4">
        <v>1</v>
      </c>
      <c r="D659" s="4">
        <v>-3.033803641</v>
      </c>
      <c r="E659" s="4" t="s">
        <v>2189</v>
      </c>
      <c r="F659" s="4">
        <v>2.1944189999999999E-2</v>
      </c>
      <c r="G659" s="4" t="s">
        <v>2816</v>
      </c>
    </row>
    <row r="660" spans="1:7">
      <c r="A660" s="4" t="s">
        <v>1450</v>
      </c>
      <c r="B660" s="4" t="s">
        <v>1449</v>
      </c>
      <c r="C660" s="4">
        <v>38</v>
      </c>
      <c r="D660" s="4">
        <v>-0.61561838199999996</v>
      </c>
      <c r="E660" s="4" t="s">
        <v>2189</v>
      </c>
      <c r="F660" s="4">
        <v>2.1997065999999999E-2</v>
      </c>
      <c r="G660" s="4" t="s">
        <v>2817</v>
      </c>
    </row>
    <row r="661" spans="1:7">
      <c r="A661" s="4" t="s">
        <v>106</v>
      </c>
      <c r="B661" s="4" t="s">
        <v>105</v>
      </c>
      <c r="C661" s="4">
        <v>76</v>
      </c>
      <c r="D661" s="4">
        <v>-0.43000535000000001</v>
      </c>
      <c r="E661" s="4" t="s">
        <v>2189</v>
      </c>
      <c r="F661" s="4">
        <v>2.2006267999999999E-2</v>
      </c>
      <c r="G661" s="4" t="s">
        <v>2818</v>
      </c>
    </row>
    <row r="662" spans="1:7">
      <c r="A662" s="4" t="s">
        <v>660</v>
      </c>
      <c r="B662" s="4" t="s">
        <v>659</v>
      </c>
      <c r="C662" s="4">
        <v>21</v>
      </c>
      <c r="D662" s="4">
        <v>-0.83352398000000005</v>
      </c>
      <c r="E662" s="4" t="s">
        <v>2189</v>
      </c>
      <c r="F662" s="4">
        <v>2.2067489999999999E-2</v>
      </c>
      <c r="G662" s="4" t="s">
        <v>2819</v>
      </c>
    </row>
    <row r="663" spans="1:7">
      <c r="A663" s="4" t="s">
        <v>2121</v>
      </c>
      <c r="B663" s="4" t="s">
        <v>2120</v>
      </c>
      <c r="C663" s="4">
        <v>1</v>
      </c>
      <c r="D663" s="4">
        <v>-3.0280369579999999</v>
      </c>
      <c r="E663" s="4" t="s">
        <v>2189</v>
      </c>
      <c r="F663" s="4">
        <v>2.2244297E-2</v>
      </c>
      <c r="G663" s="4" t="s">
        <v>2820</v>
      </c>
    </row>
    <row r="664" spans="1:7">
      <c r="A664" s="4" t="s">
        <v>1190</v>
      </c>
      <c r="B664" s="4" t="s">
        <v>1189</v>
      </c>
      <c r="C664" s="4">
        <v>8</v>
      </c>
      <c r="D664" s="4">
        <v>-1.3258191509999999</v>
      </c>
      <c r="E664" s="4" t="s">
        <v>2189</v>
      </c>
      <c r="F664" s="4">
        <v>2.2565007000000002E-2</v>
      </c>
      <c r="G664" s="4" t="s">
        <v>2821</v>
      </c>
    </row>
    <row r="665" spans="1:7">
      <c r="A665" s="4" t="s">
        <v>1040</v>
      </c>
      <c r="B665" s="4" t="s">
        <v>1039</v>
      </c>
      <c r="C665" s="4">
        <v>10</v>
      </c>
      <c r="D665" s="4">
        <v>-1.1931472219999999</v>
      </c>
      <c r="E665" s="4" t="s">
        <v>2189</v>
      </c>
      <c r="F665" s="4">
        <v>2.2834791E-2</v>
      </c>
      <c r="G665" s="4" t="s">
        <v>2822</v>
      </c>
    </row>
    <row r="666" spans="1:7">
      <c r="A666" s="4" t="s">
        <v>750</v>
      </c>
      <c r="B666" s="4" t="s">
        <v>749</v>
      </c>
      <c r="C666" s="4">
        <v>63</v>
      </c>
      <c r="D666" s="4">
        <v>-0.47077403299999998</v>
      </c>
      <c r="E666" s="4" t="s">
        <v>2189</v>
      </c>
      <c r="F666" s="4">
        <v>2.2866358E-2</v>
      </c>
      <c r="G666" s="4" t="s">
        <v>2823</v>
      </c>
    </row>
    <row r="667" spans="1:7">
      <c r="A667" s="4" t="s">
        <v>1000</v>
      </c>
      <c r="B667" s="4" t="s">
        <v>999</v>
      </c>
      <c r="C667" s="4">
        <v>3</v>
      </c>
      <c r="D667" s="4">
        <v>-1.9949428380000001</v>
      </c>
      <c r="E667" s="4" t="s">
        <v>2189</v>
      </c>
      <c r="F667" s="4">
        <v>2.2891359999999999E-2</v>
      </c>
      <c r="G667" s="4" t="s">
        <v>2824</v>
      </c>
    </row>
    <row r="668" spans="1:7">
      <c r="A668" s="4" t="s">
        <v>1689</v>
      </c>
      <c r="B668" s="4" t="s">
        <v>1688</v>
      </c>
      <c r="C668" s="4">
        <v>6</v>
      </c>
      <c r="D668" s="4">
        <v>-1.5034016560000001</v>
      </c>
      <c r="E668" s="4" t="s">
        <v>2189</v>
      </c>
      <c r="F668" s="4">
        <v>2.2934388E-2</v>
      </c>
      <c r="G668" s="4" t="s">
        <v>2825</v>
      </c>
    </row>
    <row r="669" spans="1:7">
      <c r="A669" s="4" t="s">
        <v>1606</v>
      </c>
      <c r="B669" s="4" t="s">
        <v>1605</v>
      </c>
      <c r="C669" s="4">
        <v>22</v>
      </c>
      <c r="D669" s="4">
        <v>-0.80856725600000001</v>
      </c>
      <c r="E669" s="4" t="s">
        <v>2189</v>
      </c>
      <c r="F669" s="4">
        <v>2.2976927000000001E-2</v>
      </c>
      <c r="G669" s="4" t="s">
        <v>2826</v>
      </c>
    </row>
    <row r="670" spans="1:7">
      <c r="A670" s="4" t="s">
        <v>1360</v>
      </c>
      <c r="B670" s="4" t="s">
        <v>1359</v>
      </c>
      <c r="C670" s="4">
        <v>59</v>
      </c>
      <c r="D670" s="4">
        <v>-0.48652215999999998</v>
      </c>
      <c r="E670" s="4" t="s">
        <v>2189</v>
      </c>
      <c r="F670" s="4">
        <v>2.3007414E-2</v>
      </c>
      <c r="G670" s="4" t="s">
        <v>2827</v>
      </c>
    </row>
    <row r="671" spans="1:7">
      <c r="A671" s="4" t="s">
        <v>722</v>
      </c>
      <c r="B671" s="4" t="s">
        <v>721</v>
      </c>
      <c r="C671" s="4">
        <v>3</v>
      </c>
      <c r="D671" s="4">
        <v>-1.9927094329999999</v>
      </c>
      <c r="E671" s="4" t="s">
        <v>2189</v>
      </c>
      <c r="F671" s="4">
        <v>2.3090856E-2</v>
      </c>
      <c r="G671" s="4" t="s">
        <v>2828</v>
      </c>
    </row>
    <row r="672" spans="1:7">
      <c r="A672" s="4" t="s">
        <v>216</v>
      </c>
      <c r="B672" s="4" t="s">
        <v>215</v>
      </c>
      <c r="C672" s="4">
        <v>7</v>
      </c>
      <c r="D672" s="4">
        <v>-1.403243746</v>
      </c>
      <c r="E672" s="4" t="s">
        <v>2189</v>
      </c>
      <c r="F672" s="4">
        <v>2.3096440999999999E-2</v>
      </c>
      <c r="G672" s="4" t="s">
        <v>2829</v>
      </c>
    </row>
    <row r="673" spans="1:7">
      <c r="A673" s="4" t="s">
        <v>1570</v>
      </c>
      <c r="B673" s="4" t="s">
        <v>1569</v>
      </c>
      <c r="C673" s="4">
        <v>7</v>
      </c>
      <c r="D673" s="4">
        <v>-1.4029840680000001</v>
      </c>
      <c r="E673" s="4" t="s">
        <v>2189</v>
      </c>
      <c r="F673" s="4">
        <v>2.3124855999999999E-2</v>
      </c>
      <c r="G673" s="4" t="s">
        <v>2830</v>
      </c>
    </row>
    <row r="674" spans="1:7">
      <c r="A674" s="4" t="s">
        <v>1952</v>
      </c>
      <c r="B674" s="4" t="s">
        <v>1951</v>
      </c>
      <c r="C674" s="4">
        <v>3</v>
      </c>
      <c r="D674" s="4">
        <v>-1.991769157</v>
      </c>
      <c r="E674" s="4" t="s">
        <v>2189</v>
      </c>
      <c r="F674" s="4">
        <v>2.3175248999999998E-2</v>
      </c>
      <c r="G674" s="4" t="s">
        <v>2831</v>
      </c>
    </row>
    <row r="675" spans="1:7">
      <c r="A675" s="4" t="s">
        <v>380</v>
      </c>
      <c r="B675" s="4" t="s">
        <v>379</v>
      </c>
      <c r="C675" s="4">
        <v>64</v>
      </c>
      <c r="D675" s="4">
        <v>-0.46558084399999999</v>
      </c>
      <c r="E675" s="4" t="s">
        <v>2189</v>
      </c>
      <c r="F675" s="4">
        <v>2.3254496999999999E-2</v>
      </c>
      <c r="G675" s="4" t="s">
        <v>2832</v>
      </c>
    </row>
    <row r="676" spans="1:7">
      <c r="A676" s="4" t="s">
        <v>372</v>
      </c>
      <c r="B676" s="4" t="s">
        <v>371</v>
      </c>
      <c r="C676" s="4">
        <v>37</v>
      </c>
      <c r="D676" s="4">
        <v>-0.61722650099999998</v>
      </c>
      <c r="E676" s="4" t="s">
        <v>2189</v>
      </c>
      <c r="F676" s="4">
        <v>2.3461764E-2</v>
      </c>
      <c r="G676" s="4" t="s">
        <v>2833</v>
      </c>
    </row>
    <row r="677" spans="1:7">
      <c r="A677" s="4" t="s">
        <v>758</v>
      </c>
      <c r="B677" s="4" t="s">
        <v>757</v>
      </c>
      <c r="C677" s="4">
        <v>34</v>
      </c>
      <c r="D677" s="4">
        <v>-0.64371976799999997</v>
      </c>
      <c r="E677" s="4" t="s">
        <v>2189</v>
      </c>
      <c r="F677" s="4">
        <v>2.3671859999999999E-2</v>
      </c>
      <c r="G677" s="4" t="s">
        <v>2834</v>
      </c>
    </row>
    <row r="678" spans="1:7">
      <c r="A678" s="4" t="s">
        <v>1410</v>
      </c>
      <c r="B678" s="4" t="s">
        <v>1409</v>
      </c>
      <c r="C678" s="4">
        <v>12</v>
      </c>
      <c r="D678" s="4">
        <v>-1.0853429590000001</v>
      </c>
      <c r="E678" s="4" t="s">
        <v>2189</v>
      </c>
      <c r="F678" s="4">
        <v>2.3910319999999999E-2</v>
      </c>
      <c r="G678" s="4" t="s">
        <v>2835</v>
      </c>
    </row>
    <row r="679" spans="1:7">
      <c r="A679" s="4" t="s">
        <v>1916</v>
      </c>
      <c r="B679" s="4" t="s">
        <v>1915</v>
      </c>
      <c r="C679" s="4">
        <v>11</v>
      </c>
      <c r="D679" s="4">
        <v>-1.1316734209999999</v>
      </c>
      <c r="E679" s="4" t="s">
        <v>2189</v>
      </c>
      <c r="F679" s="4">
        <v>2.3938936000000001E-2</v>
      </c>
      <c r="G679" s="4" t="s">
        <v>2836</v>
      </c>
    </row>
    <row r="680" spans="1:7">
      <c r="A680" s="4" t="s">
        <v>1492</v>
      </c>
      <c r="B680" s="4" t="s">
        <v>1491</v>
      </c>
      <c r="C680" s="4">
        <v>5</v>
      </c>
      <c r="D680" s="4">
        <v>-1.6152029880000001</v>
      </c>
      <c r="E680" s="4" t="s">
        <v>2189</v>
      </c>
      <c r="F680" s="4">
        <v>2.3954822000000001E-2</v>
      </c>
      <c r="G680" s="4" t="s">
        <v>2837</v>
      </c>
    </row>
    <row r="681" spans="1:7">
      <c r="A681" s="4" t="s">
        <v>1292</v>
      </c>
      <c r="B681" s="4" t="s">
        <v>1291</v>
      </c>
      <c r="C681" s="4">
        <v>29</v>
      </c>
      <c r="D681" s="4">
        <v>-0.69691977500000002</v>
      </c>
      <c r="E681" s="4" t="s">
        <v>2189</v>
      </c>
      <c r="F681" s="4">
        <v>2.3988552999999999E-2</v>
      </c>
      <c r="G681" s="4" t="s">
        <v>2838</v>
      </c>
    </row>
    <row r="682" spans="1:7">
      <c r="A682" s="4" t="s">
        <v>1602</v>
      </c>
      <c r="B682" s="4" t="s">
        <v>1601</v>
      </c>
      <c r="C682" s="4">
        <v>6</v>
      </c>
      <c r="D682" s="4">
        <v>-1.4922120649999999</v>
      </c>
      <c r="E682" s="4" t="s">
        <v>2189</v>
      </c>
      <c r="F682" s="4">
        <v>2.4126699000000001E-2</v>
      </c>
      <c r="G682" s="4" t="s">
        <v>2839</v>
      </c>
    </row>
    <row r="683" spans="1:7">
      <c r="A683" s="4" t="s">
        <v>1702</v>
      </c>
      <c r="B683" s="4" t="s">
        <v>1701</v>
      </c>
      <c r="C683" s="4">
        <v>4</v>
      </c>
      <c r="D683" s="4">
        <v>-1.768632827</v>
      </c>
      <c r="E683" s="4" t="s">
        <v>2189</v>
      </c>
      <c r="F683" s="4">
        <v>2.4176754000000002E-2</v>
      </c>
      <c r="G683" s="4" t="s">
        <v>2840</v>
      </c>
    </row>
    <row r="684" spans="1:7">
      <c r="A684" s="4" t="s">
        <v>1772</v>
      </c>
      <c r="B684" s="4" t="s">
        <v>1771</v>
      </c>
      <c r="C684" s="4">
        <v>3</v>
      </c>
      <c r="D684" s="4">
        <v>-1.9800736269999999</v>
      </c>
      <c r="E684" s="4" t="s">
        <v>2189</v>
      </c>
      <c r="F684" s="4">
        <v>2.4245162000000001E-2</v>
      </c>
      <c r="G684" s="4" t="s">
        <v>2841</v>
      </c>
    </row>
    <row r="685" spans="1:7">
      <c r="A685" s="4" t="s">
        <v>502</v>
      </c>
      <c r="B685" s="4" t="s">
        <v>501</v>
      </c>
      <c r="C685" s="4">
        <v>7</v>
      </c>
      <c r="D685" s="4">
        <v>-1.391708623</v>
      </c>
      <c r="E685" s="4" t="s">
        <v>2189</v>
      </c>
      <c r="F685" s="4">
        <v>2.4385644000000001E-2</v>
      </c>
      <c r="G685" s="4" t="s">
        <v>2842</v>
      </c>
    </row>
    <row r="686" spans="1:7">
      <c r="A686" s="4" t="s">
        <v>2020</v>
      </c>
      <c r="B686" s="4" t="s">
        <v>2019</v>
      </c>
      <c r="C686" s="4">
        <v>10</v>
      </c>
      <c r="D686" s="4">
        <v>-1.180298826</v>
      </c>
      <c r="E686" s="4" t="s">
        <v>2189</v>
      </c>
      <c r="F686" s="4">
        <v>2.4430697000000001E-2</v>
      </c>
      <c r="G686" s="4" t="s">
        <v>2843</v>
      </c>
    </row>
    <row r="687" spans="1:7">
      <c r="A687" s="4" t="s">
        <v>2094</v>
      </c>
      <c r="B687" s="4" t="s">
        <v>2093</v>
      </c>
      <c r="C687" s="4">
        <v>2</v>
      </c>
      <c r="D687" s="4">
        <v>-2.3017683020000002</v>
      </c>
      <c r="E687" s="4" t="s">
        <v>2189</v>
      </c>
      <c r="F687" s="4">
        <v>2.449755E-2</v>
      </c>
      <c r="G687" s="4" t="s">
        <v>2844</v>
      </c>
    </row>
    <row r="688" spans="1:7">
      <c r="A688" s="4" t="s">
        <v>2119</v>
      </c>
      <c r="B688" s="4" t="s">
        <v>2118</v>
      </c>
      <c r="C688" s="4">
        <v>2</v>
      </c>
      <c r="D688" s="4">
        <v>-2.3017683020000002</v>
      </c>
      <c r="E688" s="4" t="s">
        <v>2189</v>
      </c>
      <c r="F688" s="4">
        <v>2.449755E-2</v>
      </c>
      <c r="G688" s="4" t="s">
        <v>2844</v>
      </c>
    </row>
    <row r="689" spans="1:7">
      <c r="A689" s="4" t="s">
        <v>2137</v>
      </c>
      <c r="B689" s="4" t="s">
        <v>2136</v>
      </c>
      <c r="C689" s="4">
        <v>2</v>
      </c>
      <c r="D689" s="4">
        <v>-2.3017683020000002</v>
      </c>
      <c r="E689" s="4" t="s">
        <v>2189</v>
      </c>
      <c r="F689" s="4">
        <v>2.449755E-2</v>
      </c>
      <c r="G689" s="4" t="s">
        <v>2844</v>
      </c>
    </row>
    <row r="690" spans="1:7">
      <c r="A690" s="4" t="s">
        <v>2145</v>
      </c>
      <c r="B690" s="4" t="s">
        <v>2144</v>
      </c>
      <c r="C690" s="4">
        <v>2</v>
      </c>
      <c r="D690" s="4">
        <v>-2.3017683020000002</v>
      </c>
      <c r="E690" s="4" t="s">
        <v>2189</v>
      </c>
      <c r="F690" s="4">
        <v>2.449755E-2</v>
      </c>
      <c r="G690" s="4" t="s">
        <v>2844</v>
      </c>
    </row>
    <row r="691" spans="1:7">
      <c r="A691" s="4" t="s">
        <v>578</v>
      </c>
      <c r="B691" s="4" t="s">
        <v>577</v>
      </c>
      <c r="C691" s="4">
        <v>11</v>
      </c>
      <c r="D691" s="4">
        <v>-1.1270551369999999</v>
      </c>
      <c r="E691" s="4" t="s">
        <v>2189</v>
      </c>
      <c r="F691" s="4">
        <v>2.4544468999999999E-2</v>
      </c>
      <c r="G691" s="4" t="s">
        <v>2845</v>
      </c>
    </row>
    <row r="692" spans="1:7">
      <c r="A692" s="4" t="s">
        <v>962</v>
      </c>
      <c r="B692" s="4" t="s">
        <v>961</v>
      </c>
      <c r="C692" s="4">
        <v>33</v>
      </c>
      <c r="D692" s="4">
        <v>-0.64905364799999998</v>
      </c>
      <c r="E692" s="4" t="s">
        <v>2189</v>
      </c>
      <c r="F692" s="4">
        <v>2.4649627E-2</v>
      </c>
      <c r="G692" s="4" t="s">
        <v>2846</v>
      </c>
    </row>
    <row r="693" spans="1:7">
      <c r="A693" s="4" t="s">
        <v>1628</v>
      </c>
      <c r="B693" s="4" t="s">
        <v>1627</v>
      </c>
      <c r="C693" s="4">
        <v>19</v>
      </c>
      <c r="D693" s="4">
        <v>-0.85967077999999997</v>
      </c>
      <c r="E693" s="4" t="s">
        <v>2189</v>
      </c>
      <c r="F693" s="4">
        <v>2.4758130999999999E-2</v>
      </c>
      <c r="G693" s="4" t="s">
        <v>2847</v>
      </c>
    </row>
    <row r="694" spans="1:7">
      <c r="A694" s="4" t="s">
        <v>1259</v>
      </c>
      <c r="B694" s="4" t="s">
        <v>1258</v>
      </c>
      <c r="C694" s="4">
        <v>2</v>
      </c>
      <c r="D694" s="4">
        <v>-2.2981467539999998</v>
      </c>
      <c r="E694" s="4" t="s">
        <v>2189</v>
      </c>
      <c r="F694" s="4">
        <v>2.4804640999999999E-2</v>
      </c>
      <c r="G694" s="4" t="s">
        <v>2848</v>
      </c>
    </row>
    <row r="695" spans="1:7">
      <c r="A695" s="4" t="s">
        <v>956</v>
      </c>
      <c r="B695" s="4" t="s">
        <v>955</v>
      </c>
      <c r="C695" s="4">
        <v>25</v>
      </c>
      <c r="D695" s="4">
        <v>-0.74706982200000005</v>
      </c>
      <c r="E695" s="4" t="s">
        <v>2189</v>
      </c>
      <c r="F695" s="4">
        <v>2.4912573E-2</v>
      </c>
      <c r="G695" s="4" t="s">
        <v>2849</v>
      </c>
    </row>
    <row r="696" spans="1:7">
      <c r="A696" s="4" t="s">
        <v>1740</v>
      </c>
      <c r="B696" s="4" t="s">
        <v>1739</v>
      </c>
      <c r="C696" s="4">
        <v>15</v>
      </c>
      <c r="D696" s="4">
        <v>-0.96625682300000004</v>
      </c>
      <c r="E696" s="4" t="s">
        <v>2189</v>
      </c>
      <c r="F696" s="4">
        <v>2.4936380000000001E-2</v>
      </c>
      <c r="G696" s="4" t="s">
        <v>2850</v>
      </c>
    </row>
    <row r="697" spans="1:7">
      <c r="A697" s="4" t="s">
        <v>1818</v>
      </c>
      <c r="B697" s="4" t="s">
        <v>1817</v>
      </c>
      <c r="C697" s="4">
        <v>4</v>
      </c>
      <c r="D697" s="4">
        <v>-1.7606050390000001</v>
      </c>
      <c r="E697" s="4" t="s">
        <v>2189</v>
      </c>
      <c r="F697" s="4">
        <v>2.4981712E-2</v>
      </c>
      <c r="G697" s="4" t="s">
        <v>2851</v>
      </c>
    </row>
    <row r="698" spans="1:7">
      <c r="A698" s="4" t="s">
        <v>538</v>
      </c>
      <c r="B698" s="4" t="s">
        <v>537</v>
      </c>
      <c r="C698" s="4">
        <v>13</v>
      </c>
      <c r="D698" s="4">
        <v>-1.0363376870000001</v>
      </c>
      <c r="E698" s="4" t="s">
        <v>2189</v>
      </c>
      <c r="F698" s="4">
        <v>2.4987101000000001E-2</v>
      </c>
      <c r="G698" s="4" t="s">
        <v>2852</v>
      </c>
    </row>
    <row r="699" spans="1:7">
      <c r="A699" s="4" t="s">
        <v>1590</v>
      </c>
      <c r="B699" s="4" t="s">
        <v>1589</v>
      </c>
      <c r="C699" s="4">
        <v>10</v>
      </c>
      <c r="D699" s="4">
        <v>-1.1758276519999999</v>
      </c>
      <c r="E699" s="4" t="s">
        <v>2189</v>
      </c>
      <c r="F699" s="4">
        <v>2.5006863000000001E-2</v>
      </c>
      <c r="G699" s="4" t="s">
        <v>2853</v>
      </c>
    </row>
    <row r="700" spans="1:7">
      <c r="A700" s="4" t="s">
        <v>1956</v>
      </c>
      <c r="B700" s="4" t="s">
        <v>1955</v>
      </c>
      <c r="C700" s="4">
        <v>4</v>
      </c>
      <c r="D700" s="4">
        <v>-1.7595250739999999</v>
      </c>
      <c r="E700" s="4" t="s">
        <v>2189</v>
      </c>
      <c r="F700" s="4">
        <v>2.5091558999999999E-2</v>
      </c>
      <c r="G700" s="4" t="s">
        <v>2854</v>
      </c>
    </row>
    <row r="701" spans="1:7">
      <c r="A701" s="4" t="s">
        <v>1986</v>
      </c>
      <c r="B701" s="4" t="s">
        <v>1985</v>
      </c>
      <c r="C701" s="4">
        <v>4</v>
      </c>
      <c r="D701" s="4">
        <v>-1.7595250739999999</v>
      </c>
      <c r="E701" s="4" t="s">
        <v>2189</v>
      </c>
      <c r="F701" s="4">
        <v>2.5091558999999999E-2</v>
      </c>
      <c r="G701" s="4" t="s">
        <v>2854</v>
      </c>
    </row>
    <row r="702" spans="1:7">
      <c r="A702" s="4" t="s">
        <v>1654</v>
      </c>
      <c r="B702" s="4" t="s">
        <v>1653</v>
      </c>
      <c r="C702" s="4">
        <v>21</v>
      </c>
      <c r="D702" s="4">
        <v>-0.81452033899999998</v>
      </c>
      <c r="E702" s="4" t="s">
        <v>2189</v>
      </c>
      <c r="F702" s="4">
        <v>2.5241024000000001E-2</v>
      </c>
      <c r="G702" s="4" t="s">
        <v>2855</v>
      </c>
    </row>
    <row r="703" spans="1:7">
      <c r="A703" s="4" t="s">
        <v>740</v>
      </c>
      <c r="B703" s="4" t="s">
        <v>739</v>
      </c>
      <c r="C703" s="4">
        <v>65</v>
      </c>
      <c r="D703" s="4">
        <v>-0.45504863099999998</v>
      </c>
      <c r="E703" s="4" t="s">
        <v>2189</v>
      </c>
      <c r="F703" s="4">
        <v>2.5288676E-2</v>
      </c>
      <c r="G703" s="4" t="s">
        <v>2856</v>
      </c>
    </row>
    <row r="704" spans="1:7">
      <c r="A704" s="4" t="s">
        <v>878</v>
      </c>
      <c r="B704" s="4" t="s">
        <v>877</v>
      </c>
      <c r="C704" s="4">
        <v>16</v>
      </c>
      <c r="D704" s="4">
        <v>-0.933482429</v>
      </c>
      <c r="E704" s="4" t="s">
        <v>2189</v>
      </c>
      <c r="F704" s="4">
        <v>2.5297007999999999E-2</v>
      </c>
      <c r="G704" s="4" t="s">
        <v>2857</v>
      </c>
    </row>
    <row r="705" spans="1:7">
      <c r="A705" s="4" t="s">
        <v>1824</v>
      </c>
      <c r="B705" s="4" t="s">
        <v>1823</v>
      </c>
      <c r="C705" s="4">
        <v>1</v>
      </c>
      <c r="D705" s="4">
        <v>-2.9731732360000001</v>
      </c>
      <c r="E705" s="4" t="s">
        <v>2189</v>
      </c>
      <c r="F705" s="4">
        <v>2.5324196E-2</v>
      </c>
      <c r="G705" s="4" t="s">
        <v>2858</v>
      </c>
    </row>
    <row r="706" spans="1:7">
      <c r="A706" s="4" t="s">
        <v>1464</v>
      </c>
      <c r="B706" s="4" t="s">
        <v>1463</v>
      </c>
      <c r="C706" s="4">
        <v>14</v>
      </c>
      <c r="D706" s="4">
        <v>-0.99676772400000002</v>
      </c>
      <c r="E706" s="4" t="s">
        <v>2189</v>
      </c>
      <c r="F706" s="4">
        <v>2.5373738999999999E-2</v>
      </c>
      <c r="G706" s="4" t="s">
        <v>2859</v>
      </c>
    </row>
    <row r="707" spans="1:7">
      <c r="A707" s="4" t="s">
        <v>1269</v>
      </c>
      <c r="B707" s="4" t="s">
        <v>1268</v>
      </c>
      <c r="C707" s="4">
        <v>5</v>
      </c>
      <c r="D707" s="4">
        <v>-1.6016522230000001</v>
      </c>
      <c r="E707" s="4" t="s">
        <v>2189</v>
      </c>
      <c r="F707" s="4">
        <v>2.5387804E-2</v>
      </c>
      <c r="G707" s="4" t="s">
        <v>2860</v>
      </c>
    </row>
    <row r="708" spans="1:7">
      <c r="A708" s="4" t="s">
        <v>840</v>
      </c>
      <c r="B708" s="4" t="s">
        <v>839</v>
      </c>
      <c r="C708" s="4">
        <v>18</v>
      </c>
      <c r="D708" s="4">
        <v>-0.87937618100000003</v>
      </c>
      <c r="E708" s="4" t="s">
        <v>2189</v>
      </c>
      <c r="F708" s="4">
        <v>2.5413192000000001E-2</v>
      </c>
      <c r="G708" s="4" t="s">
        <v>2861</v>
      </c>
    </row>
    <row r="709" spans="1:7">
      <c r="A709" s="4" t="s">
        <v>1812</v>
      </c>
      <c r="B709" s="4" t="s">
        <v>1811</v>
      </c>
      <c r="C709" s="4">
        <v>2</v>
      </c>
      <c r="D709" s="4">
        <v>-2.2890401140000001</v>
      </c>
      <c r="E709" s="4" t="s">
        <v>2189</v>
      </c>
      <c r="F709" s="4">
        <v>2.5590511999999999E-2</v>
      </c>
      <c r="G709" s="4" t="s">
        <v>2862</v>
      </c>
    </row>
    <row r="710" spans="1:7">
      <c r="A710" s="4" t="s">
        <v>1102</v>
      </c>
      <c r="B710" s="4" t="s">
        <v>1101</v>
      </c>
      <c r="C710" s="4">
        <v>8</v>
      </c>
      <c r="D710" s="4">
        <v>-1.2978715919999999</v>
      </c>
      <c r="E710" s="4" t="s">
        <v>2189</v>
      </c>
      <c r="F710" s="4">
        <v>2.5858909999999999E-2</v>
      </c>
      <c r="G710" s="4" t="s">
        <v>2863</v>
      </c>
    </row>
    <row r="711" spans="1:7">
      <c r="A711" s="4" t="s">
        <v>116</v>
      </c>
      <c r="B711" s="4" t="s">
        <v>115</v>
      </c>
      <c r="C711" s="4">
        <v>54</v>
      </c>
      <c r="D711" s="4">
        <v>-0.49867429400000002</v>
      </c>
      <c r="E711" s="4" t="s">
        <v>2189</v>
      </c>
      <c r="F711" s="4">
        <v>2.5925512000000001E-2</v>
      </c>
      <c r="G711" s="4" t="s">
        <v>2864</v>
      </c>
    </row>
    <row r="712" spans="1:7">
      <c r="A712" s="4" t="s">
        <v>796</v>
      </c>
      <c r="B712" s="4" t="s">
        <v>795</v>
      </c>
      <c r="C712" s="4">
        <v>19</v>
      </c>
      <c r="D712" s="4">
        <v>-0.85260849900000002</v>
      </c>
      <c r="E712" s="4" t="s">
        <v>2189</v>
      </c>
      <c r="F712" s="4">
        <v>2.5955678999999999E-2</v>
      </c>
      <c r="G712" s="4" t="s">
        <v>2865</v>
      </c>
    </row>
    <row r="713" spans="1:7">
      <c r="A713" s="4" t="s">
        <v>1658</v>
      </c>
      <c r="B713" s="4" t="s">
        <v>1657</v>
      </c>
      <c r="C713" s="4">
        <v>10</v>
      </c>
      <c r="D713" s="4">
        <v>-1.168516128</v>
      </c>
      <c r="E713" s="4" t="s">
        <v>2189</v>
      </c>
      <c r="F713" s="4">
        <v>2.5972772000000002E-2</v>
      </c>
      <c r="G713" s="4" t="s">
        <v>2866</v>
      </c>
    </row>
    <row r="714" spans="1:7">
      <c r="A714" s="4" t="s">
        <v>1092</v>
      </c>
      <c r="B714" s="4" t="s">
        <v>1091</v>
      </c>
      <c r="C714" s="4">
        <v>17</v>
      </c>
      <c r="D714" s="4">
        <v>-0.90109588299999999</v>
      </c>
      <c r="E714" s="4" t="s">
        <v>2189</v>
      </c>
      <c r="F714" s="4">
        <v>2.6041925E-2</v>
      </c>
      <c r="G714" s="4" t="s">
        <v>2867</v>
      </c>
    </row>
    <row r="715" spans="1:7">
      <c r="A715" s="4" t="s">
        <v>1540</v>
      </c>
      <c r="B715" s="4" t="s">
        <v>1539</v>
      </c>
      <c r="C715" s="4">
        <v>10</v>
      </c>
      <c r="D715" s="4">
        <v>-1.167454744</v>
      </c>
      <c r="E715" s="4" t="s">
        <v>2189</v>
      </c>
      <c r="F715" s="4">
        <v>2.6115467999999999E-2</v>
      </c>
      <c r="G715" s="4" t="s">
        <v>2868</v>
      </c>
    </row>
    <row r="716" spans="1:7">
      <c r="A716" s="4" t="s">
        <v>284</v>
      </c>
      <c r="B716" s="4" t="s">
        <v>283</v>
      </c>
      <c r="C716" s="4">
        <v>26</v>
      </c>
      <c r="D716" s="4">
        <v>-0.72604078500000002</v>
      </c>
      <c r="E716" s="4" t="s">
        <v>2189</v>
      </c>
      <c r="F716" s="4">
        <v>2.6133652E-2</v>
      </c>
      <c r="G716" s="4" t="s">
        <v>2869</v>
      </c>
    </row>
    <row r="717" spans="1:7">
      <c r="A717" s="4" t="s">
        <v>326</v>
      </c>
      <c r="B717" s="4" t="s">
        <v>325</v>
      </c>
      <c r="C717" s="4">
        <v>22</v>
      </c>
      <c r="D717" s="4">
        <v>-0.79047527200000001</v>
      </c>
      <c r="E717" s="4" t="s">
        <v>2189</v>
      </c>
      <c r="F717" s="4">
        <v>2.6164712E-2</v>
      </c>
      <c r="G717" s="4" t="s">
        <v>2870</v>
      </c>
    </row>
    <row r="718" spans="1:7">
      <c r="A718" s="4" t="s">
        <v>584</v>
      </c>
      <c r="B718" s="4" t="s">
        <v>583</v>
      </c>
      <c r="C718" s="4">
        <v>31</v>
      </c>
      <c r="D718" s="4">
        <v>-0.66261903</v>
      </c>
      <c r="E718" s="4" t="s">
        <v>2189</v>
      </c>
      <c r="F718" s="4">
        <v>2.6285849E-2</v>
      </c>
      <c r="G718" s="4" t="s">
        <v>2871</v>
      </c>
    </row>
    <row r="719" spans="1:7">
      <c r="A719" s="4" t="s">
        <v>588</v>
      </c>
      <c r="B719" s="4" t="s">
        <v>587</v>
      </c>
      <c r="C719" s="4">
        <v>3</v>
      </c>
      <c r="D719" s="4">
        <v>-1.9574853000000001</v>
      </c>
      <c r="E719" s="4" t="s">
        <v>2189</v>
      </c>
      <c r="F719" s="4">
        <v>2.6419602E-2</v>
      </c>
      <c r="G719" s="4" t="s">
        <v>2872</v>
      </c>
    </row>
    <row r="720" spans="1:7">
      <c r="A720" s="4" t="s">
        <v>1940</v>
      </c>
      <c r="B720" s="4" t="s">
        <v>1939</v>
      </c>
      <c r="C720" s="4">
        <v>4</v>
      </c>
      <c r="D720" s="4">
        <v>-1.744499437</v>
      </c>
      <c r="E720" s="4" t="s">
        <v>2189</v>
      </c>
      <c r="F720" s="4">
        <v>2.6658767E-2</v>
      </c>
      <c r="G720" s="4" t="s">
        <v>2873</v>
      </c>
    </row>
    <row r="721" spans="1:7">
      <c r="A721" s="4" t="s">
        <v>726</v>
      </c>
      <c r="B721" s="4" t="s">
        <v>725</v>
      </c>
      <c r="C721" s="4">
        <v>23</v>
      </c>
      <c r="D721" s="4">
        <v>-0.76988383400000004</v>
      </c>
      <c r="E721" s="4" t="s">
        <v>2189</v>
      </c>
      <c r="F721" s="4">
        <v>2.6722333000000001E-2</v>
      </c>
      <c r="G721" s="4" t="s">
        <v>2874</v>
      </c>
    </row>
    <row r="722" spans="1:7">
      <c r="A722" s="4" t="s">
        <v>684</v>
      </c>
      <c r="B722" s="4" t="s">
        <v>683</v>
      </c>
      <c r="C722" s="4">
        <v>23</v>
      </c>
      <c r="D722" s="4">
        <v>-0.76980294500000002</v>
      </c>
      <c r="E722" s="4" t="s">
        <v>2189</v>
      </c>
      <c r="F722" s="4">
        <v>2.6737982E-2</v>
      </c>
      <c r="G722" s="4" t="s">
        <v>2875</v>
      </c>
    </row>
    <row r="723" spans="1:7">
      <c r="A723" s="4" t="s">
        <v>1288</v>
      </c>
      <c r="B723" s="4" t="s">
        <v>1287</v>
      </c>
      <c r="C723" s="4">
        <v>19</v>
      </c>
      <c r="D723" s="4">
        <v>-0.847874617</v>
      </c>
      <c r="E723" s="4" t="s">
        <v>2189</v>
      </c>
      <c r="F723" s="4">
        <v>2.6785515999999999E-2</v>
      </c>
      <c r="G723" s="4" t="s">
        <v>2876</v>
      </c>
    </row>
    <row r="724" spans="1:7">
      <c r="A724" s="4" t="s">
        <v>1656</v>
      </c>
      <c r="B724" s="4" t="s">
        <v>1655</v>
      </c>
      <c r="C724" s="4">
        <v>9</v>
      </c>
      <c r="D724" s="4">
        <v>-1.2217399790000001</v>
      </c>
      <c r="E724" s="4" t="s">
        <v>2189</v>
      </c>
      <c r="F724" s="4">
        <v>2.6794611999999999E-2</v>
      </c>
      <c r="G724" s="4" t="s">
        <v>2877</v>
      </c>
    </row>
    <row r="725" spans="1:7">
      <c r="A725" s="4" t="s">
        <v>686</v>
      </c>
      <c r="B725" s="4" t="s">
        <v>685</v>
      </c>
      <c r="C725" s="4">
        <v>50</v>
      </c>
      <c r="D725" s="4">
        <v>-0.51573910099999998</v>
      </c>
      <c r="E725" s="4" t="s">
        <v>2189</v>
      </c>
      <c r="F725" s="4">
        <v>2.6826681000000002E-2</v>
      </c>
      <c r="G725" s="4" t="s">
        <v>2878</v>
      </c>
    </row>
    <row r="726" spans="1:7">
      <c r="A726" s="4" t="s">
        <v>108</v>
      </c>
      <c r="B726" s="4" t="s">
        <v>107</v>
      </c>
      <c r="C726" s="4">
        <v>2</v>
      </c>
      <c r="D726" s="4">
        <v>-2.275104571</v>
      </c>
      <c r="E726" s="4" t="s">
        <v>2189</v>
      </c>
      <c r="F726" s="4">
        <v>2.6831524999999998E-2</v>
      </c>
      <c r="G726" s="4" t="s">
        <v>2879</v>
      </c>
    </row>
    <row r="727" spans="1:7">
      <c r="A727" s="4" t="s">
        <v>1744</v>
      </c>
      <c r="B727" s="4" t="s">
        <v>1743</v>
      </c>
      <c r="C727" s="4">
        <v>6</v>
      </c>
      <c r="D727" s="4">
        <v>-1.4665044309999999</v>
      </c>
      <c r="E727" s="4" t="s">
        <v>2189</v>
      </c>
      <c r="F727" s="4">
        <v>2.7050087E-2</v>
      </c>
      <c r="G727" s="4" t="s">
        <v>2880</v>
      </c>
    </row>
    <row r="728" spans="1:7">
      <c r="A728" s="4" t="s">
        <v>1428</v>
      </c>
      <c r="B728" s="4" t="s">
        <v>1427</v>
      </c>
      <c r="C728" s="4">
        <v>6</v>
      </c>
      <c r="D728" s="4">
        <v>-1.466276465</v>
      </c>
      <c r="E728" s="4" t="s">
        <v>2189</v>
      </c>
      <c r="F728" s="4">
        <v>2.7077190000000001E-2</v>
      </c>
      <c r="G728" s="4" t="s">
        <v>2881</v>
      </c>
    </row>
    <row r="729" spans="1:7">
      <c r="A729" s="4" t="s">
        <v>716</v>
      </c>
      <c r="B729" s="4" t="s">
        <v>715</v>
      </c>
      <c r="C729" s="4">
        <v>54</v>
      </c>
      <c r="D729" s="4">
        <v>-0.49434478599999998</v>
      </c>
      <c r="E729" s="4" t="s">
        <v>2189</v>
      </c>
      <c r="F729" s="4">
        <v>2.7197229999999999E-2</v>
      </c>
      <c r="G729" s="4" t="s">
        <v>2882</v>
      </c>
    </row>
    <row r="730" spans="1:7">
      <c r="A730" s="4" t="s">
        <v>2048</v>
      </c>
      <c r="B730" s="4" t="s">
        <v>2047</v>
      </c>
      <c r="C730" s="4">
        <v>1</v>
      </c>
      <c r="D730" s="4">
        <v>-2.9419800920000001</v>
      </c>
      <c r="E730" s="4" t="s">
        <v>2189</v>
      </c>
      <c r="F730" s="4">
        <v>2.7267719999999999E-2</v>
      </c>
      <c r="G730" s="4" t="s">
        <v>2883</v>
      </c>
    </row>
    <row r="731" spans="1:7">
      <c r="A731" s="4" t="s">
        <v>2139</v>
      </c>
      <c r="B731" s="4" t="s">
        <v>2138</v>
      </c>
      <c r="C731" s="4">
        <v>1</v>
      </c>
      <c r="D731" s="4">
        <v>-2.9419800920000001</v>
      </c>
      <c r="E731" s="4" t="s">
        <v>2189</v>
      </c>
      <c r="F731" s="4">
        <v>2.7267719999999999E-2</v>
      </c>
      <c r="G731" s="4" t="s">
        <v>2883</v>
      </c>
    </row>
    <row r="732" spans="1:7">
      <c r="A732" s="4" t="s">
        <v>1948</v>
      </c>
      <c r="B732" s="4" t="s">
        <v>1947</v>
      </c>
      <c r="C732" s="4">
        <v>4</v>
      </c>
      <c r="D732" s="4">
        <v>-1.7383707850000001</v>
      </c>
      <c r="E732" s="4" t="s">
        <v>2189</v>
      </c>
      <c r="F732" s="4">
        <v>2.7319125E-2</v>
      </c>
      <c r="G732" s="4" t="s">
        <v>2884</v>
      </c>
    </row>
    <row r="733" spans="1:7">
      <c r="A733" s="4" t="s">
        <v>304</v>
      </c>
      <c r="B733" s="4" t="s">
        <v>303</v>
      </c>
      <c r="C733" s="4">
        <v>39</v>
      </c>
      <c r="D733" s="4">
        <v>-0.58441681999999995</v>
      </c>
      <c r="E733" s="4" t="s">
        <v>2189</v>
      </c>
      <c r="F733" s="4">
        <v>2.7350084E-2</v>
      </c>
      <c r="G733" s="4" t="s">
        <v>2885</v>
      </c>
    </row>
    <row r="734" spans="1:7">
      <c r="A734" s="4" t="s">
        <v>1908</v>
      </c>
      <c r="B734" s="4" t="s">
        <v>1907</v>
      </c>
      <c r="C734" s="4">
        <v>11</v>
      </c>
      <c r="D734" s="4">
        <v>-1.1052970799999999</v>
      </c>
      <c r="E734" s="4" t="s">
        <v>2189</v>
      </c>
      <c r="F734" s="4">
        <v>2.7568252000000001E-2</v>
      </c>
      <c r="G734" s="4" t="s">
        <v>2886</v>
      </c>
    </row>
    <row r="735" spans="1:7">
      <c r="A735" s="4" t="s">
        <v>1304</v>
      </c>
      <c r="B735" s="4" t="s">
        <v>1303</v>
      </c>
      <c r="C735" s="4">
        <v>3</v>
      </c>
      <c r="D735" s="4">
        <v>-1.9447356360000001</v>
      </c>
      <c r="E735" s="4" t="s">
        <v>2189</v>
      </c>
      <c r="F735" s="4">
        <v>2.7711504000000001E-2</v>
      </c>
      <c r="G735" s="4" t="s">
        <v>2887</v>
      </c>
    </row>
    <row r="736" spans="1:7">
      <c r="A736" s="4" t="s">
        <v>466</v>
      </c>
      <c r="B736" s="4" t="s">
        <v>465</v>
      </c>
      <c r="C736" s="4">
        <v>165</v>
      </c>
      <c r="D736" s="4">
        <v>-0.27625438000000002</v>
      </c>
      <c r="E736" s="4" t="s">
        <v>2189</v>
      </c>
      <c r="F736" s="4">
        <v>2.7928670999999999E-2</v>
      </c>
      <c r="G736" s="4" t="s">
        <v>2888</v>
      </c>
    </row>
    <row r="737" spans="1:7">
      <c r="A737" s="4" t="s">
        <v>1910</v>
      </c>
      <c r="B737" s="4" t="s">
        <v>1909</v>
      </c>
      <c r="C737" s="4">
        <v>10</v>
      </c>
      <c r="D737" s="4">
        <v>-1.1543254039999999</v>
      </c>
      <c r="E737" s="4" t="s">
        <v>2189</v>
      </c>
      <c r="F737" s="4">
        <v>2.7933759999999998E-2</v>
      </c>
      <c r="G737" s="4" t="s">
        <v>2889</v>
      </c>
    </row>
    <row r="738" spans="1:7">
      <c r="A738" s="4" t="s">
        <v>860</v>
      </c>
      <c r="B738" s="4" t="s">
        <v>859</v>
      </c>
      <c r="C738" s="4">
        <v>48</v>
      </c>
      <c r="D738" s="4">
        <v>-0.52265376200000002</v>
      </c>
      <c r="E738" s="4" t="s">
        <v>2189</v>
      </c>
      <c r="F738" s="4">
        <v>2.7992275E-2</v>
      </c>
      <c r="G738" s="4" t="s">
        <v>2890</v>
      </c>
    </row>
    <row r="739" spans="1:7">
      <c r="A739" s="4" t="s">
        <v>862</v>
      </c>
      <c r="B739" s="4" t="s">
        <v>861</v>
      </c>
      <c r="C739" s="4">
        <v>33</v>
      </c>
      <c r="D739" s="4">
        <v>-0.633563863</v>
      </c>
      <c r="E739" s="4" t="s">
        <v>2189</v>
      </c>
      <c r="F739" s="4">
        <v>2.8174711000000002E-2</v>
      </c>
      <c r="G739" s="4" t="s">
        <v>2891</v>
      </c>
    </row>
    <row r="740" spans="1:7">
      <c r="A740" s="4" t="s">
        <v>516</v>
      </c>
      <c r="B740" s="4" t="s">
        <v>515</v>
      </c>
      <c r="C740" s="4">
        <v>54</v>
      </c>
      <c r="D740" s="4">
        <v>-0.49111728799999999</v>
      </c>
      <c r="E740" s="4" t="s">
        <v>2189</v>
      </c>
      <c r="F740" s="4">
        <v>2.8180190000000001E-2</v>
      </c>
      <c r="G740" s="4" t="s">
        <v>2892</v>
      </c>
    </row>
    <row r="741" spans="1:7">
      <c r="A741" s="4" t="s">
        <v>280</v>
      </c>
      <c r="B741" s="4" t="s">
        <v>279</v>
      </c>
      <c r="C741" s="4">
        <v>19</v>
      </c>
      <c r="D741" s="4">
        <v>-0.83993228399999997</v>
      </c>
      <c r="E741" s="4" t="s">
        <v>2189</v>
      </c>
      <c r="F741" s="4">
        <v>2.8228105999999999E-2</v>
      </c>
      <c r="G741" s="4" t="s">
        <v>2893</v>
      </c>
    </row>
    <row r="742" spans="1:7">
      <c r="A742" s="4" t="s">
        <v>1318</v>
      </c>
      <c r="B742" s="4" t="s">
        <v>1317</v>
      </c>
      <c r="C742" s="4">
        <v>16</v>
      </c>
      <c r="D742" s="4">
        <v>-0.91567575099999998</v>
      </c>
      <c r="E742" s="4" t="s">
        <v>2189</v>
      </c>
      <c r="F742" s="4">
        <v>2.8228468E-2</v>
      </c>
      <c r="G742" s="4" t="s">
        <v>2894</v>
      </c>
    </row>
    <row r="743" spans="1:7">
      <c r="A743" s="4" t="s">
        <v>478</v>
      </c>
      <c r="B743" s="4" t="s">
        <v>477</v>
      </c>
      <c r="C743" s="4">
        <v>13</v>
      </c>
      <c r="D743" s="4">
        <v>-1.0141489720000001</v>
      </c>
      <c r="E743" s="4" t="s">
        <v>2189</v>
      </c>
      <c r="F743" s="4">
        <v>2.8333067E-2</v>
      </c>
      <c r="G743" s="4" t="s">
        <v>2895</v>
      </c>
    </row>
    <row r="744" spans="1:7">
      <c r="A744" s="4" t="s">
        <v>1796</v>
      </c>
      <c r="B744" s="4" t="s">
        <v>1795</v>
      </c>
      <c r="C744" s="4">
        <v>16</v>
      </c>
      <c r="D744" s="4">
        <v>-0.91388729899999999</v>
      </c>
      <c r="E744" s="4" t="s">
        <v>2189</v>
      </c>
      <c r="F744" s="4">
        <v>2.8537963999999999E-2</v>
      </c>
      <c r="G744" s="4" t="s">
        <v>2896</v>
      </c>
    </row>
    <row r="745" spans="1:7">
      <c r="A745" s="4" t="s">
        <v>1026</v>
      </c>
      <c r="B745" s="4" t="s">
        <v>1025</v>
      </c>
      <c r="C745" s="4">
        <v>18</v>
      </c>
      <c r="D745" s="4">
        <v>-0.86101101700000005</v>
      </c>
      <c r="E745" s="4" t="s">
        <v>2189</v>
      </c>
      <c r="F745" s="4">
        <v>2.8618622E-2</v>
      </c>
      <c r="G745" s="4" t="s">
        <v>2897</v>
      </c>
    </row>
    <row r="746" spans="1:7">
      <c r="A746" s="4" t="s">
        <v>1066</v>
      </c>
      <c r="B746" s="4" t="s">
        <v>1065</v>
      </c>
      <c r="C746" s="4">
        <v>33</v>
      </c>
      <c r="D746" s="4">
        <v>-0.631240633</v>
      </c>
      <c r="E746" s="4" t="s">
        <v>2189</v>
      </c>
      <c r="F746" s="4">
        <v>2.873916E-2</v>
      </c>
      <c r="G746" s="4" t="s">
        <v>2898</v>
      </c>
    </row>
    <row r="747" spans="1:7">
      <c r="A747" s="4" t="s">
        <v>976</v>
      </c>
      <c r="B747" s="4" t="s">
        <v>975</v>
      </c>
      <c r="C747" s="4">
        <v>22</v>
      </c>
      <c r="D747" s="4">
        <v>-0.77688720600000005</v>
      </c>
      <c r="E747" s="4" t="s">
        <v>2189</v>
      </c>
      <c r="F747" s="4">
        <v>2.8799676E-2</v>
      </c>
      <c r="G747" s="4" t="s">
        <v>2899</v>
      </c>
    </row>
    <row r="748" spans="1:7">
      <c r="A748" s="4" t="s">
        <v>1708</v>
      </c>
      <c r="B748" s="4" t="s">
        <v>1707</v>
      </c>
      <c r="C748" s="4">
        <v>7</v>
      </c>
      <c r="D748" s="4">
        <v>-1.355013037</v>
      </c>
      <c r="E748" s="4" t="s">
        <v>2189</v>
      </c>
      <c r="F748" s="4">
        <v>2.8869196999999999E-2</v>
      </c>
      <c r="G748" s="4" t="s">
        <v>2900</v>
      </c>
    </row>
    <row r="749" spans="1:7">
      <c r="A749" s="4" t="s">
        <v>208</v>
      </c>
      <c r="B749" s="4" t="s">
        <v>207</v>
      </c>
      <c r="C749" s="4">
        <v>27</v>
      </c>
      <c r="D749" s="4">
        <v>-0.69878037000000004</v>
      </c>
      <c r="E749" s="4" t="s">
        <v>2189</v>
      </c>
      <c r="F749" s="4">
        <v>2.8994186000000002E-2</v>
      </c>
      <c r="G749" s="4" t="s">
        <v>2901</v>
      </c>
    </row>
    <row r="750" spans="1:7">
      <c r="A750" s="4" t="s">
        <v>2103</v>
      </c>
      <c r="B750" s="4" t="s">
        <v>2102</v>
      </c>
      <c r="C750" s="4">
        <v>10</v>
      </c>
      <c r="D750" s="4">
        <v>-1.1468910080000001</v>
      </c>
      <c r="E750" s="4" t="s">
        <v>2189</v>
      </c>
      <c r="F750" s="4">
        <v>2.9007895999999998E-2</v>
      </c>
      <c r="G750" s="4" t="s">
        <v>2902</v>
      </c>
    </row>
    <row r="751" spans="1:7">
      <c r="A751" s="4" t="s">
        <v>1482</v>
      </c>
      <c r="B751" s="4" t="s">
        <v>1481</v>
      </c>
      <c r="C751" s="4">
        <v>10</v>
      </c>
      <c r="D751" s="4">
        <v>-1.14659826</v>
      </c>
      <c r="E751" s="4" t="s">
        <v>2189</v>
      </c>
      <c r="F751" s="4">
        <v>2.9050866000000002E-2</v>
      </c>
      <c r="G751" s="4" t="s">
        <v>2903</v>
      </c>
    </row>
    <row r="752" spans="1:7">
      <c r="A752" s="4" t="s">
        <v>900</v>
      </c>
      <c r="B752" s="4" t="s">
        <v>899</v>
      </c>
      <c r="C752" s="4">
        <v>6</v>
      </c>
      <c r="D752" s="4">
        <v>-1.4495693039999999</v>
      </c>
      <c r="E752" s="4" t="s">
        <v>2189</v>
      </c>
      <c r="F752" s="4">
        <v>2.9121846999999999E-2</v>
      </c>
      <c r="G752" s="4" t="s">
        <v>2904</v>
      </c>
    </row>
    <row r="753" spans="1:7">
      <c r="A753" s="4" t="s">
        <v>1716</v>
      </c>
      <c r="B753" s="4" t="s">
        <v>1715</v>
      </c>
      <c r="C753" s="4">
        <v>5</v>
      </c>
      <c r="D753" s="4">
        <v>-1.566422161</v>
      </c>
      <c r="E753" s="4" t="s">
        <v>2189</v>
      </c>
      <c r="F753" s="4">
        <v>2.9424494999999998E-2</v>
      </c>
      <c r="G753" s="4" t="s">
        <v>2905</v>
      </c>
    </row>
    <row r="754" spans="1:7">
      <c r="A754" s="4" t="s">
        <v>1662</v>
      </c>
      <c r="B754" s="4" t="s">
        <v>1661</v>
      </c>
      <c r="C754" s="4">
        <v>1</v>
      </c>
      <c r="D754" s="4">
        <v>-6.6318871550000003</v>
      </c>
      <c r="E754" s="4" t="s">
        <v>2189</v>
      </c>
      <c r="F754" s="4">
        <v>2.9514869999999999E-2</v>
      </c>
      <c r="G754" s="4" t="s">
        <v>2906</v>
      </c>
    </row>
    <row r="755" spans="1:7">
      <c r="A755" s="4" t="s">
        <v>1727</v>
      </c>
      <c r="B755" s="4" t="s">
        <v>1726</v>
      </c>
      <c r="C755" s="4">
        <v>1</v>
      </c>
      <c r="D755" s="4">
        <v>-6.6318871550000003</v>
      </c>
      <c r="E755" s="4" t="s">
        <v>2189</v>
      </c>
      <c r="F755" s="4">
        <v>2.9514869999999999E-2</v>
      </c>
      <c r="G755" s="4" t="s">
        <v>2906</v>
      </c>
    </row>
    <row r="756" spans="1:7">
      <c r="A756" s="4" t="s">
        <v>558</v>
      </c>
      <c r="B756" s="4" t="s">
        <v>557</v>
      </c>
      <c r="C756" s="4">
        <v>15</v>
      </c>
      <c r="D756" s="4">
        <v>-0.93796236200000005</v>
      </c>
      <c r="E756" s="4" t="s">
        <v>2189</v>
      </c>
      <c r="F756" s="4">
        <v>2.9532175000000001E-2</v>
      </c>
      <c r="G756" s="4" t="s">
        <v>2907</v>
      </c>
    </row>
    <row r="757" spans="1:7">
      <c r="A757" s="4" t="s">
        <v>2062</v>
      </c>
      <c r="B757" s="4" t="s">
        <v>2061</v>
      </c>
      <c r="C757" s="4">
        <v>5</v>
      </c>
      <c r="D757" s="4">
        <v>-1.564410697</v>
      </c>
      <c r="E757" s="4" t="s">
        <v>2189</v>
      </c>
      <c r="F757" s="4">
        <v>2.9668999000000001E-2</v>
      </c>
      <c r="G757" s="4" t="s">
        <v>2908</v>
      </c>
    </row>
    <row r="758" spans="1:7">
      <c r="A758" s="4" t="s">
        <v>1148</v>
      </c>
      <c r="B758" s="4" t="s">
        <v>1147</v>
      </c>
      <c r="C758" s="4">
        <v>6</v>
      </c>
      <c r="D758" s="4">
        <v>-1.445005538</v>
      </c>
      <c r="E758" s="4" t="s">
        <v>2189</v>
      </c>
      <c r="F758" s="4">
        <v>2.970068E-2</v>
      </c>
      <c r="G758" s="4" t="s">
        <v>2909</v>
      </c>
    </row>
    <row r="759" spans="1:7">
      <c r="A759" s="4" t="s">
        <v>1156</v>
      </c>
      <c r="B759" s="4" t="s">
        <v>1155</v>
      </c>
      <c r="C759" s="4">
        <v>37</v>
      </c>
      <c r="D759" s="4">
        <v>-0.59112441199999999</v>
      </c>
      <c r="E759" s="4" t="s">
        <v>2189</v>
      </c>
      <c r="F759" s="4">
        <v>2.9775276E-2</v>
      </c>
      <c r="G759" s="4" t="s">
        <v>2910</v>
      </c>
    </row>
    <row r="760" spans="1:7">
      <c r="A760" s="4" t="s">
        <v>1664</v>
      </c>
      <c r="B760" s="4" t="s">
        <v>1663</v>
      </c>
      <c r="C760" s="4">
        <v>5</v>
      </c>
      <c r="D760" s="4">
        <v>-1.5630726779999999</v>
      </c>
      <c r="E760" s="4" t="s">
        <v>2189</v>
      </c>
      <c r="F760" s="4">
        <v>2.9832503E-2</v>
      </c>
      <c r="G760" s="4" t="s">
        <v>2911</v>
      </c>
    </row>
    <row r="761" spans="1:7">
      <c r="A761" s="4" t="s">
        <v>164</v>
      </c>
      <c r="B761" s="4" t="s">
        <v>163</v>
      </c>
      <c r="C761" s="4">
        <v>81</v>
      </c>
      <c r="D761" s="4">
        <v>-0.393874275</v>
      </c>
      <c r="E761" s="4" t="s">
        <v>2189</v>
      </c>
      <c r="F761" s="4">
        <v>2.9834913000000001E-2</v>
      </c>
      <c r="G761" s="4" t="s">
        <v>2912</v>
      </c>
    </row>
    <row r="762" spans="1:7">
      <c r="A762" s="4" t="s">
        <v>1784</v>
      </c>
      <c r="B762" s="4" t="s">
        <v>1783</v>
      </c>
      <c r="C762" s="4">
        <v>9</v>
      </c>
      <c r="D762" s="4">
        <v>-1.1994428079999999</v>
      </c>
      <c r="E762" s="4" t="s">
        <v>2189</v>
      </c>
      <c r="F762" s="4">
        <v>2.9889461999999999E-2</v>
      </c>
      <c r="G762" s="4" t="s">
        <v>2913</v>
      </c>
    </row>
    <row r="763" spans="1:7">
      <c r="A763" s="4" t="s">
        <v>1002</v>
      </c>
      <c r="B763" s="4" t="s">
        <v>1001</v>
      </c>
      <c r="C763" s="4">
        <v>1</v>
      </c>
      <c r="D763" s="4">
        <v>-2.9021491780000002</v>
      </c>
      <c r="E763" s="4" t="s">
        <v>2189</v>
      </c>
      <c r="F763" s="4">
        <v>2.9968574000000001E-2</v>
      </c>
      <c r="G763" s="4" t="s">
        <v>2914</v>
      </c>
    </row>
    <row r="764" spans="1:7">
      <c r="A764" s="4" t="s">
        <v>1720</v>
      </c>
      <c r="B764" s="4" t="s">
        <v>1719</v>
      </c>
      <c r="C764" s="4">
        <v>3</v>
      </c>
      <c r="D764" s="4">
        <v>-1.9232438119999999</v>
      </c>
      <c r="E764" s="4" t="s">
        <v>2189</v>
      </c>
      <c r="F764" s="4">
        <v>2.9998027E-2</v>
      </c>
      <c r="G764" s="4" t="s">
        <v>2915</v>
      </c>
    </row>
    <row r="765" spans="1:7">
      <c r="A765" s="4" t="s">
        <v>1604</v>
      </c>
      <c r="B765" s="4" t="s">
        <v>1603</v>
      </c>
      <c r="C765" s="4">
        <v>8</v>
      </c>
      <c r="D765" s="4">
        <v>-1.2664872519999999</v>
      </c>
      <c r="E765" s="4" t="s">
        <v>2189</v>
      </c>
      <c r="F765" s="4">
        <v>3.0003073000000002E-2</v>
      </c>
      <c r="G765" s="4" t="s">
        <v>2916</v>
      </c>
    </row>
    <row r="766" spans="1:7">
      <c r="A766" s="4" t="s">
        <v>194</v>
      </c>
      <c r="B766" s="4" t="s">
        <v>193</v>
      </c>
      <c r="C766" s="4">
        <v>53</v>
      </c>
      <c r="D766" s="4">
        <v>-0.48986666099999998</v>
      </c>
      <c r="E766" s="4" t="s">
        <v>2189</v>
      </c>
      <c r="F766" s="4">
        <v>3.0080031E-2</v>
      </c>
      <c r="G766" s="4" t="s">
        <v>2917</v>
      </c>
    </row>
    <row r="767" spans="1:7">
      <c r="A767" s="4" t="s">
        <v>346</v>
      </c>
      <c r="B767" s="4" t="s">
        <v>345</v>
      </c>
      <c r="C767" s="4">
        <v>103</v>
      </c>
      <c r="D767" s="4">
        <v>-0.34704875000000002</v>
      </c>
      <c r="E767" s="4" t="s">
        <v>2189</v>
      </c>
      <c r="F767" s="4">
        <v>3.0220587E-2</v>
      </c>
      <c r="G767" s="4" t="s">
        <v>2918</v>
      </c>
    </row>
    <row r="768" spans="1:7">
      <c r="A768" s="4" t="s">
        <v>232</v>
      </c>
      <c r="B768" s="4" t="s">
        <v>231</v>
      </c>
      <c r="C768" s="4">
        <v>37</v>
      </c>
      <c r="D768" s="4">
        <v>-0.58933099600000005</v>
      </c>
      <c r="E768" s="4" t="s">
        <v>2189</v>
      </c>
      <c r="F768" s="4">
        <v>3.0258296E-2</v>
      </c>
      <c r="G768" s="4" t="s">
        <v>2919</v>
      </c>
    </row>
    <row r="769" spans="1:7">
      <c r="A769" s="4" t="s">
        <v>762</v>
      </c>
      <c r="B769" s="4" t="s">
        <v>761</v>
      </c>
      <c r="C769" s="4">
        <v>64</v>
      </c>
      <c r="D769" s="4">
        <v>-0.44311990099999998</v>
      </c>
      <c r="E769" s="4" t="s">
        <v>2189</v>
      </c>
      <c r="F769" s="4">
        <v>3.0496830999999999E-2</v>
      </c>
      <c r="G769" s="4" t="s">
        <v>2920</v>
      </c>
    </row>
    <row r="770" spans="1:7">
      <c r="A770" s="4" t="s">
        <v>1192</v>
      </c>
      <c r="B770" s="4" t="s">
        <v>1191</v>
      </c>
      <c r="C770" s="4">
        <v>6</v>
      </c>
      <c r="D770" s="4">
        <v>-1.4385616429999999</v>
      </c>
      <c r="E770" s="4" t="s">
        <v>2189</v>
      </c>
      <c r="F770" s="4">
        <v>3.0533108999999999E-2</v>
      </c>
      <c r="G770" s="4" t="s">
        <v>2921</v>
      </c>
    </row>
    <row r="771" spans="1:7">
      <c r="A771" s="4" t="s">
        <v>426</v>
      </c>
      <c r="B771" s="4" t="s">
        <v>425</v>
      </c>
      <c r="C771" s="4">
        <v>38</v>
      </c>
      <c r="D771" s="4">
        <v>-0.58013424800000002</v>
      </c>
      <c r="E771" s="4" t="s">
        <v>2189</v>
      </c>
      <c r="F771" s="4">
        <v>3.0570706E-2</v>
      </c>
      <c r="G771" s="4" t="s">
        <v>2922</v>
      </c>
    </row>
    <row r="772" spans="1:7">
      <c r="A772" s="4" t="s">
        <v>1526</v>
      </c>
      <c r="B772" s="4" t="s">
        <v>1525</v>
      </c>
      <c r="C772" s="4">
        <v>16</v>
      </c>
      <c r="D772" s="4">
        <v>-0.90206957099999996</v>
      </c>
      <c r="E772" s="4" t="s">
        <v>2189</v>
      </c>
      <c r="F772" s="4">
        <v>3.0655071999999998E-2</v>
      </c>
      <c r="G772" s="4" t="s">
        <v>2923</v>
      </c>
    </row>
    <row r="773" spans="1:7">
      <c r="A773" s="4" t="s">
        <v>1386</v>
      </c>
      <c r="B773" s="4" t="s">
        <v>1385</v>
      </c>
      <c r="C773" s="4">
        <v>7</v>
      </c>
      <c r="D773" s="4">
        <v>-1.3408649020000001</v>
      </c>
      <c r="E773" s="4" t="s">
        <v>2189</v>
      </c>
      <c r="F773" s="4">
        <v>3.076129E-2</v>
      </c>
      <c r="G773" s="4" t="s">
        <v>2924</v>
      </c>
    </row>
    <row r="774" spans="1:7">
      <c r="A774" s="4" t="s">
        <v>1312</v>
      </c>
      <c r="B774" s="4" t="s">
        <v>1311</v>
      </c>
      <c r="C774" s="4">
        <v>28</v>
      </c>
      <c r="D774" s="4">
        <v>-0.67807807399999998</v>
      </c>
      <c r="E774" s="4" t="s">
        <v>2189</v>
      </c>
      <c r="F774" s="4">
        <v>3.0790109E-2</v>
      </c>
      <c r="G774" s="4" t="s">
        <v>2925</v>
      </c>
    </row>
    <row r="775" spans="1:7">
      <c r="A775" s="4" t="s">
        <v>1320</v>
      </c>
      <c r="B775" s="4" t="s">
        <v>1319</v>
      </c>
      <c r="C775" s="4">
        <v>22</v>
      </c>
      <c r="D775" s="4">
        <v>-0.76710656399999999</v>
      </c>
      <c r="E775" s="4" t="s">
        <v>2189</v>
      </c>
      <c r="F775" s="4">
        <v>3.0832773000000001E-2</v>
      </c>
      <c r="G775" s="4" t="s">
        <v>2926</v>
      </c>
    </row>
    <row r="776" spans="1:7">
      <c r="A776" s="4" t="s">
        <v>604</v>
      </c>
      <c r="B776" s="4" t="s">
        <v>603</v>
      </c>
      <c r="C776" s="4">
        <v>13</v>
      </c>
      <c r="D776" s="4">
        <v>-0.99893704999999999</v>
      </c>
      <c r="E776" s="4" t="s">
        <v>2189</v>
      </c>
      <c r="F776" s="4">
        <v>3.0833737999999999E-2</v>
      </c>
      <c r="G776" s="4" t="s">
        <v>2927</v>
      </c>
    </row>
    <row r="777" spans="1:7">
      <c r="A777" s="4" t="s">
        <v>1490</v>
      </c>
      <c r="B777" s="4" t="s">
        <v>1489</v>
      </c>
      <c r="C777" s="4">
        <v>44</v>
      </c>
      <c r="D777" s="4">
        <v>-0.53597114499999998</v>
      </c>
      <c r="E777" s="4" t="s">
        <v>2189</v>
      </c>
      <c r="F777" s="4">
        <v>3.1111746999999999E-2</v>
      </c>
      <c r="G777" s="4" t="s">
        <v>2928</v>
      </c>
    </row>
    <row r="778" spans="1:7">
      <c r="A778" s="4" t="s">
        <v>1994</v>
      </c>
      <c r="B778" s="4" t="s">
        <v>1993</v>
      </c>
      <c r="C778" s="4">
        <v>4</v>
      </c>
      <c r="D778" s="4">
        <v>-1.7048333250000001</v>
      </c>
      <c r="E778" s="4" t="s">
        <v>2189</v>
      </c>
      <c r="F778" s="4">
        <v>3.1156730000000001E-2</v>
      </c>
      <c r="G778" s="4" t="s">
        <v>2929</v>
      </c>
    </row>
    <row r="779" spans="1:7">
      <c r="A779" s="4" t="s">
        <v>1402</v>
      </c>
      <c r="B779" s="4" t="s">
        <v>1401</v>
      </c>
      <c r="C779" s="4">
        <v>19</v>
      </c>
      <c r="D779" s="4">
        <v>-0.82452886999999997</v>
      </c>
      <c r="E779" s="4" t="s">
        <v>2189</v>
      </c>
      <c r="F779" s="4">
        <v>3.1213055999999999E-2</v>
      </c>
      <c r="G779" s="4" t="s">
        <v>2930</v>
      </c>
    </row>
    <row r="780" spans="1:7">
      <c r="A780" s="4" t="s">
        <v>888</v>
      </c>
      <c r="B780" s="4" t="s">
        <v>887</v>
      </c>
      <c r="C780" s="4">
        <v>11</v>
      </c>
      <c r="D780" s="4">
        <v>-1.0812094409999999</v>
      </c>
      <c r="E780" s="4" t="s">
        <v>2189</v>
      </c>
      <c r="F780" s="4">
        <v>3.1262854E-2</v>
      </c>
      <c r="G780" s="4" t="s">
        <v>2931</v>
      </c>
    </row>
    <row r="781" spans="1:7">
      <c r="A781" s="4" t="s">
        <v>2034</v>
      </c>
      <c r="B781" s="4" t="s">
        <v>2033</v>
      </c>
      <c r="C781" s="4">
        <v>5</v>
      </c>
      <c r="D781" s="4">
        <v>-1.5514274669999999</v>
      </c>
      <c r="E781" s="4" t="s">
        <v>2189</v>
      </c>
      <c r="F781" s="4">
        <v>3.1284834999999997E-2</v>
      </c>
      <c r="G781" s="4" t="s">
        <v>2932</v>
      </c>
    </row>
    <row r="782" spans="1:7">
      <c r="A782" s="4" t="s">
        <v>2088</v>
      </c>
      <c r="B782" s="4" t="s">
        <v>2087</v>
      </c>
      <c r="C782" s="4">
        <v>5</v>
      </c>
      <c r="D782" s="4">
        <v>-1.5514274669999999</v>
      </c>
      <c r="E782" s="4" t="s">
        <v>2189</v>
      </c>
      <c r="F782" s="4">
        <v>3.1284834999999997E-2</v>
      </c>
      <c r="G782" s="4" t="s">
        <v>2932</v>
      </c>
    </row>
    <row r="783" spans="1:7">
      <c r="A783" s="4" t="s">
        <v>2099</v>
      </c>
      <c r="B783" s="4" t="s">
        <v>2098</v>
      </c>
      <c r="C783" s="4">
        <v>5</v>
      </c>
      <c r="D783" s="4">
        <v>-1.5514274669999999</v>
      </c>
      <c r="E783" s="4" t="s">
        <v>2189</v>
      </c>
      <c r="F783" s="4">
        <v>3.1284834999999997E-2</v>
      </c>
      <c r="G783" s="4" t="s">
        <v>2932</v>
      </c>
    </row>
    <row r="784" spans="1:7">
      <c r="A784" s="4" t="s">
        <v>2105</v>
      </c>
      <c r="B784" s="4" t="s">
        <v>2104</v>
      </c>
      <c r="C784" s="4">
        <v>5</v>
      </c>
      <c r="D784" s="4">
        <v>-1.5514274669999999</v>
      </c>
      <c r="E784" s="4" t="s">
        <v>2189</v>
      </c>
      <c r="F784" s="4">
        <v>3.1284834999999997E-2</v>
      </c>
      <c r="G784" s="4" t="s">
        <v>2932</v>
      </c>
    </row>
    <row r="785" spans="1:7">
      <c r="A785" s="4" t="s">
        <v>2111</v>
      </c>
      <c r="B785" s="4" t="s">
        <v>2110</v>
      </c>
      <c r="C785" s="4">
        <v>5</v>
      </c>
      <c r="D785" s="4">
        <v>-1.5514274669999999</v>
      </c>
      <c r="E785" s="4" t="s">
        <v>2189</v>
      </c>
      <c r="F785" s="4">
        <v>3.1284834999999997E-2</v>
      </c>
      <c r="G785" s="4" t="s">
        <v>2932</v>
      </c>
    </row>
    <row r="786" spans="1:7">
      <c r="A786" s="4" t="s">
        <v>1364</v>
      </c>
      <c r="B786" s="4" t="s">
        <v>1363</v>
      </c>
      <c r="C786" s="4">
        <v>10</v>
      </c>
      <c r="D786" s="4">
        <v>-1.131774227</v>
      </c>
      <c r="E786" s="4" t="s">
        <v>2189</v>
      </c>
      <c r="F786" s="4">
        <v>3.1294852999999997E-2</v>
      </c>
      <c r="G786" s="4" t="s">
        <v>2933</v>
      </c>
    </row>
    <row r="787" spans="1:7">
      <c r="A787" s="4" t="s">
        <v>1267</v>
      </c>
      <c r="B787" s="4" t="s">
        <v>1266</v>
      </c>
      <c r="C787" s="4">
        <v>3</v>
      </c>
      <c r="D787" s="4">
        <v>-1.9104494809999999</v>
      </c>
      <c r="E787" s="4" t="s">
        <v>2189</v>
      </c>
      <c r="F787" s="4">
        <v>3.1425687000000001E-2</v>
      </c>
      <c r="G787" s="4" t="s">
        <v>2934</v>
      </c>
    </row>
    <row r="788" spans="1:7">
      <c r="A788" s="4" t="s">
        <v>1472</v>
      </c>
      <c r="B788" s="4" t="s">
        <v>1471</v>
      </c>
      <c r="C788" s="4">
        <v>18</v>
      </c>
      <c r="D788" s="4">
        <v>-0.84595829099999997</v>
      </c>
      <c r="E788" s="4" t="s">
        <v>2189</v>
      </c>
      <c r="F788" s="4">
        <v>3.1493218000000003E-2</v>
      </c>
      <c r="G788" s="4" t="s">
        <v>2935</v>
      </c>
    </row>
    <row r="789" spans="1:7">
      <c r="A789" s="4" t="s">
        <v>1380</v>
      </c>
      <c r="B789" s="4" t="s">
        <v>1379</v>
      </c>
      <c r="C789" s="4">
        <v>6</v>
      </c>
      <c r="D789" s="4">
        <v>-1.4308016880000001</v>
      </c>
      <c r="E789" s="4" t="s">
        <v>2189</v>
      </c>
      <c r="F789" s="4">
        <v>3.1559378999999999E-2</v>
      </c>
      <c r="G789" s="4" t="s">
        <v>2936</v>
      </c>
    </row>
    <row r="790" spans="1:7">
      <c r="A790" s="4" t="s">
        <v>1088</v>
      </c>
      <c r="B790" s="4" t="s">
        <v>1087</v>
      </c>
      <c r="C790" s="4">
        <v>17</v>
      </c>
      <c r="D790" s="4">
        <v>-0.87028295300000003</v>
      </c>
      <c r="E790" s="4" t="s">
        <v>2189</v>
      </c>
      <c r="F790" s="4">
        <v>3.1569644000000001E-2</v>
      </c>
      <c r="G790" s="4" t="s">
        <v>2937</v>
      </c>
    </row>
    <row r="791" spans="1:7">
      <c r="A791" s="4" t="s">
        <v>176</v>
      </c>
      <c r="B791" s="4" t="s">
        <v>175</v>
      </c>
      <c r="C791" s="4">
        <v>4</v>
      </c>
      <c r="D791" s="4">
        <v>-1.7010295099999999</v>
      </c>
      <c r="E791" s="4" t="s">
        <v>2189</v>
      </c>
      <c r="F791" s="4">
        <v>3.1616509000000001E-2</v>
      </c>
      <c r="G791" s="4" t="s">
        <v>2938</v>
      </c>
    </row>
    <row r="792" spans="1:7">
      <c r="A792" s="4" t="s">
        <v>276</v>
      </c>
      <c r="B792" s="4" t="s">
        <v>275</v>
      </c>
      <c r="C792" s="4">
        <v>9</v>
      </c>
      <c r="D792" s="4">
        <v>-1.1861727630000001</v>
      </c>
      <c r="E792" s="4" t="s">
        <v>2189</v>
      </c>
      <c r="F792" s="4">
        <v>3.1862907000000003E-2</v>
      </c>
      <c r="G792" s="4" t="s">
        <v>2939</v>
      </c>
    </row>
    <row r="793" spans="1:7">
      <c r="A793" s="4" t="s">
        <v>1976</v>
      </c>
      <c r="B793" s="4" t="s">
        <v>1975</v>
      </c>
      <c r="C793" s="4">
        <v>1</v>
      </c>
      <c r="D793" s="4">
        <v>-2.876106858</v>
      </c>
      <c r="E793" s="4" t="s">
        <v>2189</v>
      </c>
      <c r="F793" s="4">
        <v>3.1875115000000002E-2</v>
      </c>
      <c r="G793" s="4" t="s">
        <v>2940</v>
      </c>
    </row>
    <row r="794" spans="1:7">
      <c r="A794" s="4" t="s">
        <v>2030</v>
      </c>
      <c r="B794" s="4" t="s">
        <v>2029</v>
      </c>
      <c r="C794" s="4">
        <v>1</v>
      </c>
      <c r="D794" s="4">
        <v>-2.876106858</v>
      </c>
      <c r="E794" s="4" t="s">
        <v>2189</v>
      </c>
      <c r="F794" s="4">
        <v>3.1875115000000002E-2</v>
      </c>
      <c r="G794" s="4" t="s">
        <v>2940</v>
      </c>
    </row>
    <row r="795" spans="1:7">
      <c r="A795" s="4" t="s">
        <v>2050</v>
      </c>
      <c r="B795" s="4" t="s">
        <v>2049</v>
      </c>
      <c r="C795" s="4">
        <v>1</v>
      </c>
      <c r="D795" s="4">
        <v>-2.876106858</v>
      </c>
      <c r="E795" s="4" t="s">
        <v>2189</v>
      </c>
      <c r="F795" s="4">
        <v>3.1875115000000002E-2</v>
      </c>
      <c r="G795" s="4" t="s">
        <v>2940</v>
      </c>
    </row>
    <row r="796" spans="1:7">
      <c r="A796" s="4" t="s">
        <v>1150</v>
      </c>
      <c r="B796" s="4" t="s">
        <v>1149</v>
      </c>
      <c r="C796" s="4">
        <v>22</v>
      </c>
      <c r="D796" s="4">
        <v>-0.76184286099999998</v>
      </c>
      <c r="E796" s="4" t="s">
        <v>2189</v>
      </c>
      <c r="F796" s="4">
        <v>3.1976350000000001E-2</v>
      </c>
      <c r="G796" s="4" t="s">
        <v>2941</v>
      </c>
    </row>
    <row r="797" spans="1:7">
      <c r="A797" s="4" t="s">
        <v>1052</v>
      </c>
      <c r="B797" s="4" t="s">
        <v>1051</v>
      </c>
      <c r="C797" s="4">
        <v>2</v>
      </c>
      <c r="D797" s="4">
        <v>-2.2205525779999999</v>
      </c>
      <c r="E797" s="4" t="s">
        <v>2189</v>
      </c>
      <c r="F797" s="4">
        <v>3.2155303000000003E-2</v>
      </c>
      <c r="G797" s="4" t="s">
        <v>2942</v>
      </c>
    </row>
    <row r="798" spans="1:7">
      <c r="A798" s="4" t="s">
        <v>770</v>
      </c>
      <c r="B798" s="4" t="s">
        <v>769</v>
      </c>
      <c r="C798" s="4">
        <v>15</v>
      </c>
      <c r="D798" s="4">
        <v>-0.92293206500000002</v>
      </c>
      <c r="E798" s="4" t="s">
        <v>2189</v>
      </c>
      <c r="F798" s="4">
        <v>3.2246592999999997E-2</v>
      </c>
      <c r="G798" s="4" t="s">
        <v>2943</v>
      </c>
    </row>
    <row r="799" spans="1:7">
      <c r="A799" s="4" t="s">
        <v>844</v>
      </c>
      <c r="B799" s="4" t="s">
        <v>843</v>
      </c>
      <c r="C799" s="4">
        <v>10</v>
      </c>
      <c r="D799" s="4">
        <v>-1.1250313789999999</v>
      </c>
      <c r="E799" s="4" t="s">
        <v>2189</v>
      </c>
      <c r="F799" s="4">
        <v>3.2360694000000002E-2</v>
      </c>
      <c r="G799" s="4" t="s">
        <v>2944</v>
      </c>
    </row>
    <row r="800" spans="1:7">
      <c r="A800" s="4" t="s">
        <v>1030</v>
      </c>
      <c r="B800" s="4" t="s">
        <v>1029</v>
      </c>
      <c r="C800" s="4">
        <v>7</v>
      </c>
      <c r="D800" s="4">
        <v>-1.329376119</v>
      </c>
      <c r="E800" s="4" t="s">
        <v>2189</v>
      </c>
      <c r="F800" s="4">
        <v>3.2367988E-2</v>
      </c>
      <c r="G800" s="4" t="s">
        <v>2945</v>
      </c>
    </row>
    <row r="801" spans="1:7">
      <c r="A801" s="4" t="s">
        <v>1544</v>
      </c>
      <c r="B801" s="4" t="s">
        <v>1543</v>
      </c>
      <c r="C801" s="4">
        <v>13</v>
      </c>
      <c r="D801" s="4">
        <v>-0.98877554700000003</v>
      </c>
      <c r="E801" s="4" t="s">
        <v>2189</v>
      </c>
      <c r="F801" s="4">
        <v>3.2603091000000001E-2</v>
      </c>
      <c r="G801" s="4" t="s">
        <v>2946</v>
      </c>
    </row>
    <row r="802" spans="1:7">
      <c r="A802" s="4" t="s">
        <v>1420</v>
      </c>
      <c r="B802" s="4" t="s">
        <v>1419</v>
      </c>
      <c r="C802" s="4">
        <v>35</v>
      </c>
      <c r="D802" s="4">
        <v>-0.59761095399999997</v>
      </c>
      <c r="E802" s="4" t="s">
        <v>2189</v>
      </c>
      <c r="F802" s="4">
        <v>3.2678548000000002E-2</v>
      </c>
      <c r="G802" s="4" t="s">
        <v>2947</v>
      </c>
    </row>
    <row r="803" spans="1:7">
      <c r="A803" s="4" t="s">
        <v>1265</v>
      </c>
      <c r="B803" s="4" t="s">
        <v>1264</v>
      </c>
      <c r="C803" s="4">
        <v>5</v>
      </c>
      <c r="D803" s="4">
        <v>-1.539890406</v>
      </c>
      <c r="E803" s="4" t="s">
        <v>2189</v>
      </c>
      <c r="F803" s="4">
        <v>3.2776323000000003E-2</v>
      </c>
      <c r="G803" s="4" t="s">
        <v>2948</v>
      </c>
    </row>
    <row r="804" spans="1:7">
      <c r="A804" s="4" t="s">
        <v>488</v>
      </c>
      <c r="B804" s="4" t="s">
        <v>487</v>
      </c>
      <c r="C804" s="4">
        <v>24</v>
      </c>
      <c r="D804" s="4">
        <v>-0.72500045099999999</v>
      </c>
      <c r="E804" s="4" t="s">
        <v>2189</v>
      </c>
      <c r="F804" s="4">
        <v>3.2839684000000001E-2</v>
      </c>
      <c r="G804" s="4" t="s">
        <v>2949</v>
      </c>
    </row>
    <row r="805" spans="1:7">
      <c r="A805" s="4" t="s">
        <v>384</v>
      </c>
      <c r="B805" s="4" t="s">
        <v>383</v>
      </c>
      <c r="C805" s="4">
        <v>43</v>
      </c>
      <c r="D805" s="4">
        <v>-0.53660017999999998</v>
      </c>
      <c r="E805" s="4" t="s">
        <v>2189</v>
      </c>
      <c r="F805" s="4">
        <v>3.2888472000000002E-2</v>
      </c>
      <c r="G805" s="4" t="s">
        <v>2950</v>
      </c>
    </row>
    <row r="806" spans="1:7">
      <c r="A806" s="4" t="s">
        <v>2133</v>
      </c>
      <c r="B806" s="4" t="s">
        <v>2132</v>
      </c>
      <c r="C806" s="4">
        <v>6</v>
      </c>
      <c r="D806" s="4">
        <v>-1.420562755</v>
      </c>
      <c r="E806" s="4" t="s">
        <v>2189</v>
      </c>
      <c r="F806" s="4">
        <v>3.2954023999999998E-2</v>
      </c>
      <c r="G806" s="4" t="s">
        <v>2951</v>
      </c>
    </row>
    <row r="807" spans="1:7">
      <c r="A807" s="4" t="s">
        <v>688</v>
      </c>
      <c r="B807" s="4" t="s">
        <v>687</v>
      </c>
      <c r="C807" s="4">
        <v>24</v>
      </c>
      <c r="D807" s="4">
        <v>-0.72432703600000004</v>
      </c>
      <c r="E807" s="4" t="s">
        <v>2189</v>
      </c>
      <c r="F807" s="4">
        <v>3.2998342E-2</v>
      </c>
      <c r="G807" s="4" t="s">
        <v>2952</v>
      </c>
    </row>
    <row r="808" spans="1:7">
      <c r="A808" s="4" t="s">
        <v>1906</v>
      </c>
      <c r="B808" s="4" t="s">
        <v>1905</v>
      </c>
      <c r="C808" s="4">
        <v>8</v>
      </c>
      <c r="D808" s="4">
        <v>-1.245692196</v>
      </c>
      <c r="E808" s="4" t="s">
        <v>2189</v>
      </c>
      <c r="F808" s="4">
        <v>3.3026949999999999E-2</v>
      </c>
      <c r="G808" s="4" t="s">
        <v>2953</v>
      </c>
    </row>
    <row r="809" spans="1:7">
      <c r="A809" s="4" t="s">
        <v>2131</v>
      </c>
      <c r="B809" s="4" t="s">
        <v>2130</v>
      </c>
      <c r="C809" s="4">
        <v>4</v>
      </c>
      <c r="D809" s="4">
        <v>-1.688916667</v>
      </c>
      <c r="E809" s="4" t="s">
        <v>2189</v>
      </c>
      <c r="F809" s="4">
        <v>3.3114837000000001E-2</v>
      </c>
      <c r="G809" s="4" t="s">
        <v>2954</v>
      </c>
    </row>
    <row r="810" spans="1:7">
      <c r="A810" s="4" t="s">
        <v>650</v>
      </c>
      <c r="B810" s="4" t="s">
        <v>649</v>
      </c>
      <c r="C810" s="4">
        <v>18</v>
      </c>
      <c r="D810" s="4">
        <v>-0.83705983399999995</v>
      </c>
      <c r="E810" s="4" t="s">
        <v>2189</v>
      </c>
      <c r="F810" s="4">
        <v>3.3303588000000002E-2</v>
      </c>
      <c r="G810" s="4" t="s">
        <v>2955</v>
      </c>
    </row>
    <row r="811" spans="1:7">
      <c r="A811" s="4" t="s">
        <v>646</v>
      </c>
      <c r="B811" s="4" t="s">
        <v>645</v>
      </c>
      <c r="C811" s="4">
        <v>15</v>
      </c>
      <c r="D811" s="4">
        <v>-0.91671823299999999</v>
      </c>
      <c r="E811" s="4" t="s">
        <v>2189</v>
      </c>
      <c r="F811" s="4">
        <v>3.3427611000000003E-2</v>
      </c>
      <c r="G811" s="4" t="s">
        <v>2956</v>
      </c>
    </row>
    <row r="812" spans="1:7">
      <c r="A812" s="4" t="s">
        <v>1300</v>
      </c>
      <c r="B812" s="4" t="s">
        <v>1299</v>
      </c>
      <c r="C812" s="4">
        <v>3</v>
      </c>
      <c r="D812" s="4">
        <v>-1.8923458310000001</v>
      </c>
      <c r="E812" s="4" t="s">
        <v>2189</v>
      </c>
      <c r="F812" s="4">
        <v>3.3532795999999997E-2</v>
      </c>
      <c r="G812" s="4" t="s">
        <v>2957</v>
      </c>
    </row>
    <row r="813" spans="1:7">
      <c r="A813" s="4" t="s">
        <v>1867</v>
      </c>
      <c r="B813" s="4" t="s">
        <v>1866</v>
      </c>
      <c r="C813" s="4">
        <v>7</v>
      </c>
      <c r="D813" s="4">
        <v>-1.3210248630000001</v>
      </c>
      <c r="E813" s="4" t="s">
        <v>2189</v>
      </c>
      <c r="F813" s="4">
        <v>3.3576455999999998E-2</v>
      </c>
      <c r="G813" s="4" t="s">
        <v>2958</v>
      </c>
    </row>
    <row r="814" spans="1:7">
      <c r="A814" s="4" t="s">
        <v>226</v>
      </c>
      <c r="B814" s="4" t="s">
        <v>225</v>
      </c>
      <c r="C814" s="4">
        <v>39</v>
      </c>
      <c r="D814" s="4">
        <v>-0.56193209899999996</v>
      </c>
      <c r="E814" s="4" t="s">
        <v>2189</v>
      </c>
      <c r="F814" s="4">
        <v>3.3635436999999997E-2</v>
      </c>
      <c r="G814" s="4" t="s">
        <v>2959</v>
      </c>
    </row>
    <row r="815" spans="1:7">
      <c r="A815" s="4" t="s">
        <v>1636</v>
      </c>
      <c r="B815" s="4" t="s">
        <v>1635</v>
      </c>
      <c r="C815" s="4">
        <v>3</v>
      </c>
      <c r="D815" s="4">
        <v>-1.890591436</v>
      </c>
      <c r="E815" s="4" t="s">
        <v>2189</v>
      </c>
      <c r="F815" s="4">
        <v>3.3742498000000003E-2</v>
      </c>
      <c r="G815" s="4" t="s">
        <v>2960</v>
      </c>
    </row>
    <row r="816" spans="1:7">
      <c r="A816" s="4" t="s">
        <v>1042</v>
      </c>
      <c r="B816" s="4" t="s">
        <v>1041</v>
      </c>
      <c r="C816" s="4">
        <v>13</v>
      </c>
      <c r="D816" s="4">
        <v>-0.98122700799999996</v>
      </c>
      <c r="E816" s="4" t="s">
        <v>2189</v>
      </c>
      <c r="F816" s="4">
        <v>3.3970668000000002E-2</v>
      </c>
      <c r="G816" s="4" t="s">
        <v>2961</v>
      </c>
    </row>
    <row r="817" spans="1:7">
      <c r="A817" s="4" t="s">
        <v>1203</v>
      </c>
      <c r="B817" s="4" t="s">
        <v>1202</v>
      </c>
      <c r="C817" s="4">
        <v>35</v>
      </c>
      <c r="D817" s="4">
        <v>-0.592867633</v>
      </c>
      <c r="E817" s="4" t="s">
        <v>2189</v>
      </c>
      <c r="F817" s="4">
        <v>3.4038671E-2</v>
      </c>
      <c r="G817" s="4" t="s">
        <v>2962</v>
      </c>
    </row>
    <row r="818" spans="1:7">
      <c r="A818" s="4" t="s">
        <v>614</v>
      </c>
      <c r="B818" s="4" t="s">
        <v>613</v>
      </c>
      <c r="C818" s="4">
        <v>36</v>
      </c>
      <c r="D818" s="4">
        <v>-0.58405094499999999</v>
      </c>
      <c r="E818" s="4" t="s">
        <v>2189</v>
      </c>
      <c r="F818" s="4">
        <v>3.4113078999999998E-2</v>
      </c>
      <c r="G818" s="4" t="s">
        <v>2963</v>
      </c>
    </row>
    <row r="819" spans="1:7">
      <c r="A819" s="4" t="s">
        <v>126</v>
      </c>
      <c r="B819" s="4" t="s">
        <v>125</v>
      </c>
      <c r="C819" s="4">
        <v>32</v>
      </c>
      <c r="D819" s="4">
        <v>-0.62023046800000003</v>
      </c>
      <c r="E819" s="4" t="s">
        <v>2189</v>
      </c>
      <c r="F819" s="4">
        <v>3.4233983000000003E-2</v>
      </c>
      <c r="G819" s="4" t="s">
        <v>2964</v>
      </c>
    </row>
    <row r="820" spans="1:7">
      <c r="A820" s="4" t="s">
        <v>1142</v>
      </c>
      <c r="B820" s="4" t="s">
        <v>1141</v>
      </c>
      <c r="C820" s="4">
        <v>9</v>
      </c>
      <c r="D820" s="4">
        <v>-1.170454753</v>
      </c>
      <c r="E820" s="4" t="s">
        <v>2189</v>
      </c>
      <c r="F820" s="4">
        <v>3.4333371000000001E-2</v>
      </c>
      <c r="G820" s="4" t="s">
        <v>2965</v>
      </c>
    </row>
    <row r="821" spans="1:7">
      <c r="A821" s="4" t="s">
        <v>782</v>
      </c>
      <c r="B821" s="4" t="s">
        <v>781</v>
      </c>
      <c r="C821" s="4">
        <v>29</v>
      </c>
      <c r="D821" s="4">
        <v>-0.65170999100000004</v>
      </c>
      <c r="E821" s="4" t="s">
        <v>2189</v>
      </c>
      <c r="F821" s="4">
        <v>3.4441166000000002E-2</v>
      </c>
      <c r="G821" s="4" t="s">
        <v>2966</v>
      </c>
    </row>
    <row r="822" spans="1:7">
      <c r="A822" s="4" t="s">
        <v>1374</v>
      </c>
      <c r="B822" s="4" t="s">
        <v>1373</v>
      </c>
      <c r="C822" s="4">
        <v>13</v>
      </c>
      <c r="D822" s="4">
        <v>-0.97843581999999996</v>
      </c>
      <c r="E822" s="4" t="s">
        <v>2189</v>
      </c>
      <c r="F822" s="4">
        <v>3.4488097000000002E-2</v>
      </c>
      <c r="G822" s="4" t="s">
        <v>2967</v>
      </c>
    </row>
    <row r="823" spans="1:7">
      <c r="A823" s="4" t="s">
        <v>220</v>
      </c>
      <c r="B823" s="4" t="s">
        <v>219</v>
      </c>
      <c r="C823" s="4">
        <v>88</v>
      </c>
      <c r="D823" s="4">
        <v>-0.36687388100000001</v>
      </c>
      <c r="E823" s="4" t="s">
        <v>2189</v>
      </c>
      <c r="F823" s="4">
        <v>3.4517969000000003E-2</v>
      </c>
      <c r="G823" s="4" t="s">
        <v>2968</v>
      </c>
    </row>
    <row r="824" spans="1:7">
      <c r="A824" s="4" t="s">
        <v>358</v>
      </c>
      <c r="B824" s="4" t="s">
        <v>357</v>
      </c>
      <c r="C824" s="4">
        <v>26</v>
      </c>
      <c r="D824" s="4">
        <v>-0.68892015900000003</v>
      </c>
      <c r="E824" s="4" t="s">
        <v>2189</v>
      </c>
      <c r="F824" s="4">
        <v>3.4571035999999999E-2</v>
      </c>
      <c r="G824" s="4" t="s">
        <v>2969</v>
      </c>
    </row>
    <row r="825" spans="1:7">
      <c r="A825" s="4" t="s">
        <v>662</v>
      </c>
      <c r="B825" s="4" t="s">
        <v>661</v>
      </c>
      <c r="C825" s="4">
        <v>1</v>
      </c>
      <c r="D825" s="4">
        <v>-2.8399396019999998</v>
      </c>
      <c r="E825" s="4" t="s">
        <v>2189</v>
      </c>
      <c r="F825" s="4">
        <v>3.4718172999999998E-2</v>
      </c>
      <c r="G825" s="4" t="s">
        <v>2970</v>
      </c>
    </row>
    <row r="826" spans="1:7">
      <c r="A826" s="4" t="s">
        <v>894</v>
      </c>
      <c r="B826" s="4" t="s">
        <v>893</v>
      </c>
      <c r="C826" s="4">
        <v>1</v>
      </c>
      <c r="D826" s="4">
        <v>-2.8399396019999998</v>
      </c>
      <c r="E826" s="4" t="s">
        <v>2189</v>
      </c>
      <c r="F826" s="4">
        <v>3.4718172999999998E-2</v>
      </c>
      <c r="G826" s="4" t="s">
        <v>2970</v>
      </c>
    </row>
    <row r="827" spans="1:7">
      <c r="A827" s="4" t="s">
        <v>1776</v>
      </c>
      <c r="B827" s="4" t="s">
        <v>1775</v>
      </c>
      <c r="C827" s="4">
        <v>8</v>
      </c>
      <c r="D827" s="4">
        <v>-1.2346866409999999</v>
      </c>
      <c r="E827" s="4" t="s">
        <v>2189</v>
      </c>
      <c r="F827" s="4">
        <v>3.4721780000000001E-2</v>
      </c>
      <c r="G827" s="4" t="s">
        <v>2971</v>
      </c>
    </row>
    <row r="828" spans="1:7">
      <c r="A828" s="4" t="s">
        <v>1028</v>
      </c>
      <c r="B828" s="4" t="s">
        <v>1027</v>
      </c>
      <c r="C828" s="4">
        <v>29</v>
      </c>
      <c r="D828" s="4">
        <v>-0.65039562100000003</v>
      </c>
      <c r="E828" s="4" t="s">
        <v>2189</v>
      </c>
      <c r="F828" s="4">
        <v>3.4795531999999997E-2</v>
      </c>
      <c r="G828" s="4" t="s">
        <v>2972</v>
      </c>
    </row>
    <row r="829" spans="1:7">
      <c r="A829" s="4" t="s">
        <v>2157</v>
      </c>
      <c r="B829" s="4" t="s">
        <v>2156</v>
      </c>
      <c r="C829" s="4">
        <v>3</v>
      </c>
      <c r="D829" s="4">
        <v>-1.87521436</v>
      </c>
      <c r="E829" s="4" t="s">
        <v>2189</v>
      </c>
      <c r="F829" s="4">
        <v>3.5622829000000002E-2</v>
      </c>
      <c r="G829" s="4" t="s">
        <v>2973</v>
      </c>
    </row>
    <row r="830" spans="1:7">
      <c r="A830" s="4" t="s">
        <v>928</v>
      </c>
      <c r="B830" s="4" t="s">
        <v>927</v>
      </c>
      <c r="C830" s="4">
        <v>29</v>
      </c>
      <c r="D830" s="4">
        <v>-0.64704101599999997</v>
      </c>
      <c r="E830" s="4" t="s">
        <v>2189</v>
      </c>
      <c r="F830" s="4">
        <v>3.5714062999999997E-2</v>
      </c>
      <c r="G830" s="4" t="s">
        <v>2974</v>
      </c>
    </row>
    <row r="831" spans="1:7">
      <c r="A831" s="4" t="s">
        <v>1448</v>
      </c>
      <c r="B831" s="4" t="s">
        <v>1447</v>
      </c>
      <c r="C831" s="4">
        <v>10</v>
      </c>
      <c r="D831" s="4">
        <v>-1.1030820830000001</v>
      </c>
      <c r="E831" s="4" t="s">
        <v>2189</v>
      </c>
      <c r="F831" s="4">
        <v>3.6033912000000001E-2</v>
      </c>
      <c r="G831" s="4" t="s">
        <v>2975</v>
      </c>
    </row>
    <row r="832" spans="1:7">
      <c r="A832" s="4" t="s">
        <v>1176</v>
      </c>
      <c r="B832" s="4" t="s">
        <v>1175</v>
      </c>
      <c r="C832" s="4">
        <v>23</v>
      </c>
      <c r="D832" s="4">
        <v>-0.72754229999999998</v>
      </c>
      <c r="E832" s="4" t="s">
        <v>2189</v>
      </c>
      <c r="F832" s="4">
        <v>3.6056816999999998E-2</v>
      </c>
      <c r="G832" s="4" t="s">
        <v>2976</v>
      </c>
    </row>
    <row r="833" spans="1:7">
      <c r="A833" s="4" t="s">
        <v>1094</v>
      </c>
      <c r="B833" s="4" t="s">
        <v>1093</v>
      </c>
      <c r="C833" s="4">
        <v>50</v>
      </c>
      <c r="D833" s="4">
        <v>-0.48731198999999997</v>
      </c>
      <c r="E833" s="4" t="s">
        <v>2189</v>
      </c>
      <c r="F833" s="4">
        <v>3.6062416E-2</v>
      </c>
      <c r="G833" s="4" t="s">
        <v>2977</v>
      </c>
    </row>
    <row r="834" spans="1:7">
      <c r="A834" s="4" t="s">
        <v>1257</v>
      </c>
      <c r="B834" s="4" t="s">
        <v>1256</v>
      </c>
      <c r="C834" s="4">
        <v>26</v>
      </c>
      <c r="D834" s="4">
        <v>-0.68284141899999995</v>
      </c>
      <c r="E834" s="4" t="s">
        <v>2189</v>
      </c>
      <c r="F834" s="4">
        <v>3.6152375E-2</v>
      </c>
      <c r="G834" s="4" t="s">
        <v>2978</v>
      </c>
    </row>
    <row r="835" spans="1:7">
      <c r="A835" s="4" t="s">
        <v>1666</v>
      </c>
      <c r="B835" s="4" t="s">
        <v>1665</v>
      </c>
      <c r="C835" s="4">
        <v>6</v>
      </c>
      <c r="D835" s="4">
        <v>-1.398111036</v>
      </c>
      <c r="E835" s="4" t="s">
        <v>2189</v>
      </c>
      <c r="F835" s="4">
        <v>3.6178064000000003E-2</v>
      </c>
      <c r="G835" s="4" t="s">
        <v>2979</v>
      </c>
    </row>
    <row r="836" spans="1:7">
      <c r="A836" s="4" t="s">
        <v>784</v>
      </c>
      <c r="B836" s="4" t="s">
        <v>783</v>
      </c>
      <c r="C836" s="4">
        <v>77</v>
      </c>
      <c r="D836" s="4">
        <v>-0.38938153800000003</v>
      </c>
      <c r="E836" s="4" t="s">
        <v>2189</v>
      </c>
      <c r="F836" s="4">
        <v>3.6193876E-2</v>
      </c>
      <c r="G836" s="4" t="s">
        <v>2980</v>
      </c>
    </row>
    <row r="837" spans="1:7">
      <c r="A837" s="4" t="s">
        <v>1691</v>
      </c>
      <c r="B837" s="4" t="s">
        <v>1690</v>
      </c>
      <c r="C837" s="4">
        <v>6</v>
      </c>
      <c r="D837" s="4">
        <v>-1.3967114599999999</v>
      </c>
      <c r="E837" s="4" t="s">
        <v>2189</v>
      </c>
      <c r="F837" s="4">
        <v>3.6386759999999997E-2</v>
      </c>
      <c r="G837" s="4" t="s">
        <v>2981</v>
      </c>
    </row>
    <row r="838" spans="1:7">
      <c r="A838" s="4" t="s">
        <v>1750</v>
      </c>
      <c r="B838" s="4" t="s">
        <v>1749</v>
      </c>
      <c r="C838" s="4">
        <v>6</v>
      </c>
      <c r="D838" s="4">
        <v>-1.3967114599999999</v>
      </c>
      <c r="E838" s="4" t="s">
        <v>2189</v>
      </c>
      <c r="F838" s="4">
        <v>3.6386759999999997E-2</v>
      </c>
      <c r="G838" s="4" t="s">
        <v>2981</v>
      </c>
    </row>
    <row r="839" spans="1:7">
      <c r="A839" s="4" t="s">
        <v>1650</v>
      </c>
      <c r="B839" s="4" t="s">
        <v>1649</v>
      </c>
      <c r="C839" s="4">
        <v>5</v>
      </c>
      <c r="D839" s="4">
        <v>-1.5114350640000001</v>
      </c>
      <c r="E839" s="4" t="s">
        <v>2189</v>
      </c>
      <c r="F839" s="4">
        <v>3.6686126999999999E-2</v>
      </c>
      <c r="G839" s="4" t="s">
        <v>2982</v>
      </c>
    </row>
    <row r="840" spans="1:7">
      <c r="A840" s="4" t="s">
        <v>1524</v>
      </c>
      <c r="B840" s="4" t="s">
        <v>1523</v>
      </c>
      <c r="C840" s="4">
        <v>7</v>
      </c>
      <c r="D840" s="4">
        <v>-1.29971364</v>
      </c>
      <c r="E840" s="4" t="s">
        <v>2189</v>
      </c>
      <c r="F840" s="4">
        <v>3.6819811000000001E-2</v>
      </c>
      <c r="G840" s="4" t="s">
        <v>2983</v>
      </c>
    </row>
    <row r="841" spans="1:7">
      <c r="A841" s="4" t="s">
        <v>334</v>
      </c>
      <c r="B841" s="4" t="s">
        <v>333</v>
      </c>
      <c r="C841" s="4">
        <v>24</v>
      </c>
      <c r="D841" s="4">
        <v>-0.70884424099999999</v>
      </c>
      <c r="E841" s="4" t="s">
        <v>2189</v>
      </c>
      <c r="F841" s="4">
        <v>3.6829420000000002E-2</v>
      </c>
      <c r="G841" s="4" t="s">
        <v>2984</v>
      </c>
    </row>
    <row r="842" spans="1:7">
      <c r="A842" s="4" t="s">
        <v>1223</v>
      </c>
      <c r="B842" s="4" t="s">
        <v>1222</v>
      </c>
      <c r="C842" s="4">
        <v>7</v>
      </c>
      <c r="D842" s="4">
        <v>-1.2995769420000001</v>
      </c>
      <c r="E842" s="4" t="s">
        <v>2189</v>
      </c>
      <c r="F842" s="4">
        <v>3.6841370999999998E-2</v>
      </c>
      <c r="G842" s="4" t="s">
        <v>2985</v>
      </c>
    </row>
    <row r="843" spans="1:7">
      <c r="A843" s="4" t="s">
        <v>1964</v>
      </c>
      <c r="B843" s="4" t="s">
        <v>1963</v>
      </c>
      <c r="C843" s="4">
        <v>19</v>
      </c>
      <c r="D843" s="4">
        <v>-0.79773646600000003</v>
      </c>
      <c r="E843" s="4" t="s">
        <v>2189</v>
      </c>
      <c r="F843" s="4">
        <v>3.7036785000000003E-2</v>
      </c>
      <c r="G843" s="4" t="s">
        <v>2986</v>
      </c>
    </row>
    <row r="844" spans="1:7">
      <c r="A844" s="4" t="s">
        <v>698</v>
      </c>
      <c r="B844" s="4" t="s">
        <v>697</v>
      </c>
      <c r="C844" s="4">
        <v>47</v>
      </c>
      <c r="D844" s="4">
        <v>-0.49998055400000002</v>
      </c>
      <c r="E844" s="4" t="s">
        <v>2189</v>
      </c>
      <c r="F844" s="4">
        <v>3.7218767999999999E-2</v>
      </c>
      <c r="G844" s="4" t="s">
        <v>2987</v>
      </c>
    </row>
    <row r="845" spans="1:7">
      <c r="A845" s="4" t="s">
        <v>1466</v>
      </c>
      <c r="B845" s="4" t="s">
        <v>1465</v>
      </c>
      <c r="C845" s="4">
        <v>7</v>
      </c>
      <c r="D845" s="4">
        <v>-1.297189664</v>
      </c>
      <c r="E845" s="4" t="s">
        <v>2189</v>
      </c>
      <c r="F845" s="4">
        <v>3.7219474000000002E-2</v>
      </c>
      <c r="G845" s="4" t="s">
        <v>2988</v>
      </c>
    </row>
    <row r="846" spans="1:7">
      <c r="A846" s="4" t="s">
        <v>780</v>
      </c>
      <c r="B846" s="4" t="s">
        <v>779</v>
      </c>
      <c r="C846" s="4">
        <v>37</v>
      </c>
      <c r="D846" s="4">
        <v>-0.56548800799999999</v>
      </c>
      <c r="E846" s="4" t="s">
        <v>2189</v>
      </c>
      <c r="F846" s="4">
        <v>3.7348970000000002E-2</v>
      </c>
      <c r="G846" s="4" t="s">
        <v>2989</v>
      </c>
    </row>
    <row r="847" spans="1:7">
      <c r="A847" s="4" t="s">
        <v>1586</v>
      </c>
      <c r="B847" s="4" t="s">
        <v>1585</v>
      </c>
      <c r="C847" s="4">
        <v>15</v>
      </c>
      <c r="D847" s="4">
        <v>-0.89687014499999995</v>
      </c>
      <c r="E847" s="4" t="s">
        <v>2189</v>
      </c>
      <c r="F847" s="4">
        <v>3.7442141999999998E-2</v>
      </c>
      <c r="G847" s="4" t="s">
        <v>2990</v>
      </c>
    </row>
    <row r="848" spans="1:7">
      <c r="A848" s="4" t="s">
        <v>1456</v>
      </c>
      <c r="B848" s="4" t="s">
        <v>1455</v>
      </c>
      <c r="C848" s="4">
        <v>9</v>
      </c>
      <c r="D848" s="4">
        <v>-1.151640046</v>
      </c>
      <c r="E848" s="4" t="s">
        <v>2189</v>
      </c>
      <c r="F848" s="4">
        <v>3.7488243999999997E-2</v>
      </c>
      <c r="G848" s="4" t="s">
        <v>2991</v>
      </c>
    </row>
    <row r="849" spans="1:7">
      <c r="A849" s="4" t="s">
        <v>1082</v>
      </c>
      <c r="B849" s="4" t="s">
        <v>1081</v>
      </c>
      <c r="C849" s="4">
        <v>10</v>
      </c>
      <c r="D849" s="4">
        <v>-1.094879266</v>
      </c>
      <c r="E849" s="4" t="s">
        <v>2189</v>
      </c>
      <c r="F849" s="4">
        <v>3.7489425999999999E-2</v>
      </c>
      <c r="G849" s="4" t="s">
        <v>2992</v>
      </c>
    </row>
    <row r="850" spans="1:7">
      <c r="A850" s="4" t="s">
        <v>1314</v>
      </c>
      <c r="B850" s="4" t="s">
        <v>1313</v>
      </c>
      <c r="C850" s="4">
        <v>11</v>
      </c>
      <c r="D850" s="4">
        <v>-1.045355842</v>
      </c>
      <c r="E850" s="4" t="s">
        <v>2189</v>
      </c>
      <c r="F850" s="4">
        <v>3.7496618000000002E-2</v>
      </c>
      <c r="G850" s="4" t="s">
        <v>2993</v>
      </c>
    </row>
    <row r="851" spans="1:7">
      <c r="A851" s="4" t="s">
        <v>2068</v>
      </c>
      <c r="B851" s="4" t="s">
        <v>2067</v>
      </c>
      <c r="C851" s="4">
        <v>8</v>
      </c>
      <c r="D851" s="4">
        <v>-1.2163771720000001</v>
      </c>
      <c r="E851" s="4" t="s">
        <v>2189</v>
      </c>
      <c r="F851" s="4">
        <v>3.7692241000000001E-2</v>
      </c>
      <c r="G851" s="4" t="s">
        <v>2994</v>
      </c>
    </row>
    <row r="852" spans="1:7">
      <c r="A852" s="4" t="s">
        <v>134</v>
      </c>
      <c r="B852" s="4" t="s">
        <v>133</v>
      </c>
      <c r="C852" s="4">
        <v>88</v>
      </c>
      <c r="D852" s="4">
        <v>-0.36014019899999999</v>
      </c>
      <c r="E852" s="4" t="s">
        <v>2189</v>
      </c>
      <c r="F852" s="4">
        <v>3.7850613999999998E-2</v>
      </c>
      <c r="G852" s="4" t="s">
        <v>2995</v>
      </c>
    </row>
    <row r="853" spans="1:7">
      <c r="A853" s="4" t="s">
        <v>1891</v>
      </c>
      <c r="B853" s="4" t="s">
        <v>1890</v>
      </c>
      <c r="C853" s="4">
        <v>1</v>
      </c>
      <c r="D853" s="4">
        <v>-2.8003757409999999</v>
      </c>
      <c r="E853" s="4" t="s">
        <v>2189</v>
      </c>
      <c r="F853" s="4">
        <v>3.8102596000000002E-2</v>
      </c>
      <c r="G853" s="4" t="s">
        <v>2996</v>
      </c>
    </row>
    <row r="854" spans="1:7">
      <c r="A854" s="4" t="s">
        <v>2024</v>
      </c>
      <c r="B854" s="4" t="s">
        <v>2023</v>
      </c>
      <c r="C854" s="4">
        <v>1</v>
      </c>
      <c r="D854" s="4">
        <v>-2.8003757409999999</v>
      </c>
      <c r="E854" s="4" t="s">
        <v>2189</v>
      </c>
      <c r="F854" s="4">
        <v>3.8102596000000002E-2</v>
      </c>
      <c r="G854" s="4" t="s">
        <v>2996</v>
      </c>
    </row>
    <row r="855" spans="1:7">
      <c r="A855" s="4" t="s">
        <v>2078</v>
      </c>
      <c r="B855" s="4" t="s">
        <v>2077</v>
      </c>
      <c r="C855" s="4">
        <v>1</v>
      </c>
      <c r="D855" s="4">
        <v>-2.8003757409999999</v>
      </c>
      <c r="E855" s="4" t="s">
        <v>2189</v>
      </c>
      <c r="F855" s="4">
        <v>3.8102596000000002E-2</v>
      </c>
      <c r="G855" s="4" t="s">
        <v>2996</v>
      </c>
    </row>
    <row r="856" spans="1:7">
      <c r="A856" s="4" t="s">
        <v>2097</v>
      </c>
      <c r="B856" s="4" t="s">
        <v>2096</v>
      </c>
      <c r="C856" s="4">
        <v>1</v>
      </c>
      <c r="D856" s="4">
        <v>-2.8003757409999999</v>
      </c>
      <c r="E856" s="4" t="s">
        <v>2189</v>
      </c>
      <c r="F856" s="4">
        <v>3.8102596000000002E-2</v>
      </c>
      <c r="G856" s="4" t="s">
        <v>2996</v>
      </c>
    </row>
    <row r="857" spans="1:7">
      <c r="A857" s="4" t="s">
        <v>428</v>
      </c>
      <c r="B857" s="4" t="s">
        <v>427</v>
      </c>
      <c r="C857" s="4">
        <v>13</v>
      </c>
      <c r="D857" s="4">
        <v>-0.95947262700000002</v>
      </c>
      <c r="E857" s="4" t="s">
        <v>2189</v>
      </c>
      <c r="F857" s="4">
        <v>3.8176828000000003E-2</v>
      </c>
      <c r="G857" s="4" t="s">
        <v>2997</v>
      </c>
    </row>
    <row r="858" spans="1:7">
      <c r="A858" s="4" t="s">
        <v>1038</v>
      </c>
      <c r="B858" s="4" t="s">
        <v>1037</v>
      </c>
      <c r="C858" s="4">
        <v>8</v>
      </c>
      <c r="D858" s="4">
        <v>-1.213476894</v>
      </c>
      <c r="E858" s="4" t="s">
        <v>2189</v>
      </c>
      <c r="F858" s="4">
        <v>3.8180501999999998E-2</v>
      </c>
      <c r="G858" s="4" t="s">
        <v>2998</v>
      </c>
    </row>
    <row r="859" spans="1:7">
      <c r="A859" s="4" t="s">
        <v>990</v>
      </c>
      <c r="B859" s="4" t="s">
        <v>989</v>
      </c>
      <c r="C859" s="4">
        <v>3</v>
      </c>
      <c r="D859" s="4">
        <v>-1.8547323259999999</v>
      </c>
      <c r="E859" s="4" t="s">
        <v>2189</v>
      </c>
      <c r="F859" s="4">
        <v>3.8247413000000001E-2</v>
      </c>
      <c r="G859" s="4" t="s">
        <v>2999</v>
      </c>
    </row>
    <row r="860" spans="1:7">
      <c r="A860" s="4" t="s">
        <v>1826</v>
      </c>
      <c r="B860" s="4" t="s">
        <v>1825</v>
      </c>
      <c r="C860" s="4">
        <v>3</v>
      </c>
      <c r="D860" s="4">
        <v>-1.8542813950000001</v>
      </c>
      <c r="E860" s="4" t="s">
        <v>2189</v>
      </c>
      <c r="F860" s="4">
        <v>3.8306762000000001E-2</v>
      </c>
      <c r="G860" s="4" t="s">
        <v>3000</v>
      </c>
    </row>
    <row r="861" spans="1:7">
      <c r="A861" s="4" t="s">
        <v>708</v>
      </c>
      <c r="B861" s="4" t="s">
        <v>707</v>
      </c>
      <c r="C861" s="4">
        <v>28</v>
      </c>
      <c r="D861" s="4">
        <v>-0.64948014099999996</v>
      </c>
      <c r="E861" s="4" t="s">
        <v>2189</v>
      </c>
      <c r="F861" s="4">
        <v>3.8334477999999998E-2</v>
      </c>
      <c r="G861" s="4" t="s">
        <v>3001</v>
      </c>
    </row>
    <row r="862" spans="1:7">
      <c r="A862" s="4" t="s">
        <v>1930</v>
      </c>
      <c r="B862" s="4" t="s">
        <v>1929</v>
      </c>
      <c r="C862" s="4">
        <v>7</v>
      </c>
      <c r="D862" s="4">
        <v>-1.2895399219999999</v>
      </c>
      <c r="E862" s="4" t="s">
        <v>2189</v>
      </c>
      <c r="F862" s="4">
        <v>3.8451345999999997E-2</v>
      </c>
      <c r="G862" s="4" t="s">
        <v>3002</v>
      </c>
    </row>
    <row r="863" spans="1:7">
      <c r="A863" s="4" t="s">
        <v>1918</v>
      </c>
      <c r="B863" s="4" t="s">
        <v>1917</v>
      </c>
      <c r="C863" s="4">
        <v>8</v>
      </c>
      <c r="D863" s="4">
        <v>-1.211797872</v>
      </c>
      <c r="E863" s="4" t="s">
        <v>2189</v>
      </c>
      <c r="F863" s="4">
        <v>3.846542E-2</v>
      </c>
      <c r="G863" s="4" t="s">
        <v>3003</v>
      </c>
    </row>
    <row r="864" spans="1:7">
      <c r="A864" s="4" t="s">
        <v>572</v>
      </c>
      <c r="B864" s="4" t="s">
        <v>571</v>
      </c>
      <c r="C864" s="4">
        <v>9</v>
      </c>
      <c r="D864" s="4">
        <v>-1.143911401</v>
      </c>
      <c r="E864" s="4" t="s">
        <v>2189</v>
      </c>
      <c r="F864" s="4">
        <v>3.8848894000000002E-2</v>
      </c>
      <c r="G864" s="4" t="s">
        <v>3004</v>
      </c>
    </row>
    <row r="865" spans="1:7">
      <c r="A865" s="4" t="s">
        <v>1883</v>
      </c>
      <c r="B865" s="4" t="s">
        <v>1882</v>
      </c>
      <c r="C865" s="4">
        <v>13</v>
      </c>
      <c r="D865" s="4">
        <v>-0.95464263299999996</v>
      </c>
      <c r="E865" s="4" t="s">
        <v>2189</v>
      </c>
      <c r="F865" s="4">
        <v>3.9166039999999999E-2</v>
      </c>
      <c r="G865" s="4" t="s">
        <v>3005</v>
      </c>
    </row>
    <row r="866" spans="1:7">
      <c r="A866" s="4" t="s">
        <v>1782</v>
      </c>
      <c r="B866" s="4" t="s">
        <v>1781</v>
      </c>
      <c r="C866" s="4">
        <v>10</v>
      </c>
      <c r="D866" s="4">
        <v>-1.085266203</v>
      </c>
      <c r="E866" s="4" t="s">
        <v>2189</v>
      </c>
      <c r="F866" s="4">
        <v>3.9254587000000001E-2</v>
      </c>
      <c r="G866" s="4" t="s">
        <v>3006</v>
      </c>
    </row>
    <row r="867" spans="1:7">
      <c r="A867" s="4" t="s">
        <v>1558</v>
      </c>
      <c r="B867" s="4" t="s">
        <v>1557</v>
      </c>
      <c r="C867" s="4">
        <v>4</v>
      </c>
      <c r="D867" s="4">
        <v>-1.6426672680000001</v>
      </c>
      <c r="E867" s="4" t="s">
        <v>2189</v>
      </c>
      <c r="F867" s="4">
        <v>3.9330743000000001E-2</v>
      </c>
      <c r="G867" s="4" t="s">
        <v>3007</v>
      </c>
    </row>
    <row r="868" spans="1:7">
      <c r="A868" s="4" t="s">
        <v>1640</v>
      </c>
      <c r="B868" s="4" t="s">
        <v>1639</v>
      </c>
      <c r="C868" s="4">
        <v>4</v>
      </c>
      <c r="D868" s="4">
        <v>-1.6426672680000001</v>
      </c>
      <c r="E868" s="4" t="s">
        <v>2189</v>
      </c>
      <c r="F868" s="4">
        <v>3.9330743000000001E-2</v>
      </c>
      <c r="G868" s="4" t="s">
        <v>3007</v>
      </c>
    </row>
    <row r="869" spans="1:7">
      <c r="A869" s="4" t="s">
        <v>1225</v>
      </c>
      <c r="B869" s="4" t="s">
        <v>1224</v>
      </c>
      <c r="C869" s="4">
        <v>13</v>
      </c>
      <c r="D869" s="4">
        <v>-0.95369099599999996</v>
      </c>
      <c r="E869" s="4" t="s">
        <v>2189</v>
      </c>
      <c r="F869" s="4">
        <v>3.9363382000000002E-2</v>
      </c>
      <c r="G869" s="4" t="s">
        <v>3008</v>
      </c>
    </row>
    <row r="870" spans="1:7">
      <c r="A870" s="4" t="s">
        <v>1418</v>
      </c>
      <c r="B870" s="4" t="s">
        <v>1417</v>
      </c>
      <c r="C870" s="4">
        <v>13</v>
      </c>
      <c r="D870" s="4">
        <v>-0.95138697500000002</v>
      </c>
      <c r="E870" s="4" t="s">
        <v>2189</v>
      </c>
      <c r="F870" s="4">
        <v>3.9844525999999998E-2</v>
      </c>
      <c r="G870" s="4" t="s">
        <v>3009</v>
      </c>
    </row>
    <row r="871" spans="1:7">
      <c r="A871" s="4" t="s">
        <v>1729</v>
      </c>
      <c r="B871" s="4" t="s">
        <v>1728</v>
      </c>
      <c r="C871" s="4">
        <v>17</v>
      </c>
      <c r="D871" s="4">
        <v>-0.83163076300000005</v>
      </c>
      <c r="E871" s="4" t="s">
        <v>2189</v>
      </c>
      <c r="F871" s="4">
        <v>3.9857521999999999E-2</v>
      </c>
      <c r="G871" s="4" t="s">
        <v>3010</v>
      </c>
    </row>
    <row r="872" spans="1:7">
      <c r="A872" s="4" t="s">
        <v>1914</v>
      </c>
      <c r="B872" s="4" t="s">
        <v>1913</v>
      </c>
      <c r="C872" s="4">
        <v>17</v>
      </c>
      <c r="D872" s="4">
        <v>-0.83163076300000005</v>
      </c>
      <c r="E872" s="4" t="s">
        <v>2189</v>
      </c>
      <c r="F872" s="4">
        <v>3.9857521999999999E-2</v>
      </c>
      <c r="G872" s="4" t="s">
        <v>3010</v>
      </c>
    </row>
    <row r="873" spans="1:7">
      <c r="A873" s="4" t="s">
        <v>824</v>
      </c>
      <c r="B873" s="4" t="s">
        <v>823</v>
      </c>
      <c r="C873" s="4">
        <v>21</v>
      </c>
      <c r="D873" s="4">
        <v>-0.74671725</v>
      </c>
      <c r="E873" s="4" t="s">
        <v>2189</v>
      </c>
      <c r="F873" s="4">
        <v>3.9907812000000001E-2</v>
      </c>
      <c r="G873" s="4" t="s">
        <v>3011</v>
      </c>
    </row>
    <row r="874" spans="1:7">
      <c r="A874" s="4" t="s">
        <v>1114</v>
      </c>
      <c r="B874" s="4" t="s">
        <v>1113</v>
      </c>
      <c r="C874" s="4">
        <v>9</v>
      </c>
      <c r="D874" s="4">
        <v>-1.1379721140000001</v>
      </c>
      <c r="E874" s="4" t="s">
        <v>2189</v>
      </c>
      <c r="F874" s="4">
        <v>3.9920827999999998E-2</v>
      </c>
      <c r="G874" s="4" t="s">
        <v>3012</v>
      </c>
    </row>
    <row r="875" spans="1:7">
      <c r="A875" s="4" t="s">
        <v>1438</v>
      </c>
      <c r="B875" s="4" t="s">
        <v>1437</v>
      </c>
      <c r="C875" s="4">
        <v>34</v>
      </c>
      <c r="D875" s="4">
        <v>-0.58261115399999996</v>
      </c>
      <c r="E875" s="4" t="s">
        <v>2189</v>
      </c>
      <c r="F875" s="4">
        <v>3.9956367E-2</v>
      </c>
      <c r="G875" s="4" t="s">
        <v>3013</v>
      </c>
    </row>
    <row r="876" spans="1:7">
      <c r="A876" s="4" t="s">
        <v>1074</v>
      </c>
      <c r="B876" s="4" t="s">
        <v>1073</v>
      </c>
      <c r="C876" s="4">
        <v>6</v>
      </c>
      <c r="D876" s="4">
        <v>-1.3722930980000001</v>
      </c>
      <c r="E876" s="4" t="s">
        <v>2189</v>
      </c>
      <c r="F876" s="4">
        <v>4.0178220000000001E-2</v>
      </c>
      <c r="G876" s="4" t="s">
        <v>3014</v>
      </c>
    </row>
    <row r="877" spans="1:7">
      <c r="A877" s="4" t="s">
        <v>330</v>
      </c>
      <c r="B877" s="4" t="s">
        <v>329</v>
      </c>
      <c r="C877" s="4">
        <v>47</v>
      </c>
      <c r="D877" s="4">
        <v>-0.49179799899999999</v>
      </c>
      <c r="E877" s="4" t="s">
        <v>2189</v>
      </c>
      <c r="F877" s="4">
        <v>4.0318947000000001E-2</v>
      </c>
      <c r="G877" s="4" t="s">
        <v>3015</v>
      </c>
    </row>
    <row r="878" spans="1:7">
      <c r="A878" s="4" t="s">
        <v>1344</v>
      </c>
      <c r="B878" s="4" t="s">
        <v>1343</v>
      </c>
      <c r="C878" s="4">
        <v>6</v>
      </c>
      <c r="D878" s="4">
        <v>-1.370681891</v>
      </c>
      <c r="E878" s="4" t="s">
        <v>2189</v>
      </c>
      <c r="F878" s="4">
        <v>4.0438571999999999E-2</v>
      </c>
      <c r="G878" s="4" t="s">
        <v>3016</v>
      </c>
    </row>
    <row r="879" spans="1:7">
      <c r="A879" s="4" t="s">
        <v>1820</v>
      </c>
      <c r="B879" s="4" t="s">
        <v>1819</v>
      </c>
      <c r="C879" s="4">
        <v>6</v>
      </c>
      <c r="D879" s="4">
        <v>-1.370457971</v>
      </c>
      <c r="E879" s="4" t="s">
        <v>2189</v>
      </c>
      <c r="F879" s="4">
        <v>4.0474854999999997E-2</v>
      </c>
      <c r="G879" s="4" t="s">
        <v>3017</v>
      </c>
    </row>
    <row r="880" spans="1:7">
      <c r="A880" s="4" t="s">
        <v>642</v>
      </c>
      <c r="B880" s="4" t="s">
        <v>641</v>
      </c>
      <c r="C880" s="4">
        <v>14</v>
      </c>
      <c r="D880" s="4">
        <v>-0.91352751300000001</v>
      </c>
      <c r="E880" s="4" t="s">
        <v>2189</v>
      </c>
      <c r="F880" s="4">
        <v>4.0588552999999999E-2</v>
      </c>
      <c r="G880" s="4" t="s">
        <v>3018</v>
      </c>
    </row>
    <row r="881" spans="1:7">
      <c r="A881" s="4" t="s">
        <v>1440</v>
      </c>
      <c r="B881" s="4" t="s">
        <v>1439</v>
      </c>
      <c r="C881" s="4">
        <v>1</v>
      </c>
      <c r="D881" s="4">
        <v>-2.7725670120000001</v>
      </c>
      <c r="E881" s="4" t="s">
        <v>2189</v>
      </c>
      <c r="F881" s="4">
        <v>4.0662034999999999E-2</v>
      </c>
      <c r="G881" s="4" t="s">
        <v>3019</v>
      </c>
    </row>
    <row r="882" spans="1:7">
      <c r="A882" s="4" t="s">
        <v>1279</v>
      </c>
      <c r="B882" s="4" t="s">
        <v>1278</v>
      </c>
      <c r="C882" s="4">
        <v>8</v>
      </c>
      <c r="D882" s="4">
        <v>-1.1991688149999999</v>
      </c>
      <c r="E882" s="4" t="s">
        <v>2189</v>
      </c>
      <c r="F882" s="4">
        <v>4.0662199000000003E-2</v>
      </c>
      <c r="G882" s="4" t="s">
        <v>3020</v>
      </c>
    </row>
    <row r="883" spans="1:7">
      <c r="A883" s="4" t="s">
        <v>1722</v>
      </c>
      <c r="B883" s="4" t="s">
        <v>1721</v>
      </c>
      <c r="C883" s="4">
        <v>4</v>
      </c>
      <c r="D883" s="4">
        <v>-1.6331102280000001</v>
      </c>
      <c r="E883" s="4" t="s">
        <v>2189</v>
      </c>
      <c r="F883" s="4">
        <v>4.0716422000000002E-2</v>
      </c>
      <c r="G883" s="4" t="s">
        <v>3021</v>
      </c>
    </row>
    <row r="884" spans="1:7">
      <c r="A884" s="4" t="s">
        <v>1841</v>
      </c>
      <c r="B884" s="4" t="s">
        <v>1840</v>
      </c>
      <c r="C884" s="4">
        <v>6</v>
      </c>
      <c r="D884" s="4">
        <v>-1.368721297</v>
      </c>
      <c r="E884" s="4" t="s">
        <v>2189</v>
      </c>
      <c r="F884" s="4">
        <v>4.0757108E-2</v>
      </c>
      <c r="G884" s="4" t="s">
        <v>3022</v>
      </c>
    </row>
    <row r="885" spans="1:7">
      <c r="A885" s="4" t="s">
        <v>876</v>
      </c>
      <c r="B885" s="4" t="s">
        <v>875</v>
      </c>
      <c r="C885" s="4">
        <v>15</v>
      </c>
      <c r="D885" s="4">
        <v>-0.88104321299999999</v>
      </c>
      <c r="E885" s="4" t="s">
        <v>2189</v>
      </c>
      <c r="F885" s="4">
        <v>4.0920974999999998E-2</v>
      </c>
      <c r="G885" s="4" t="s">
        <v>3023</v>
      </c>
    </row>
    <row r="886" spans="1:7">
      <c r="A886" s="4" t="s">
        <v>250</v>
      </c>
      <c r="B886" s="4" t="s">
        <v>249</v>
      </c>
      <c r="C886" s="4">
        <v>25</v>
      </c>
      <c r="D886" s="4">
        <v>-0.67911247799999996</v>
      </c>
      <c r="E886" s="4" t="s">
        <v>2189</v>
      </c>
      <c r="F886" s="4">
        <v>4.0988944999999999E-2</v>
      </c>
      <c r="G886" s="4" t="s">
        <v>3024</v>
      </c>
    </row>
    <row r="887" spans="1:7">
      <c r="A887" s="4" t="s">
        <v>1247</v>
      </c>
      <c r="B887" s="4" t="s">
        <v>1246</v>
      </c>
      <c r="C887" s="4">
        <v>38</v>
      </c>
      <c r="D887" s="4">
        <v>-0.54710322499999997</v>
      </c>
      <c r="E887" s="4" t="s">
        <v>2189</v>
      </c>
      <c r="F887" s="4">
        <v>4.0995523999999998E-2</v>
      </c>
      <c r="G887" s="4" t="s">
        <v>3025</v>
      </c>
    </row>
    <row r="888" spans="1:7">
      <c r="A888" s="4" t="s">
        <v>322</v>
      </c>
      <c r="B888" s="4" t="s">
        <v>321</v>
      </c>
      <c r="C888" s="4">
        <v>15</v>
      </c>
      <c r="D888" s="4">
        <v>-0.88056090600000003</v>
      </c>
      <c r="E888" s="4" t="s">
        <v>2189</v>
      </c>
      <c r="F888" s="4">
        <v>4.1031019000000002E-2</v>
      </c>
      <c r="G888" s="4" t="s">
        <v>3026</v>
      </c>
    </row>
    <row r="889" spans="1:7">
      <c r="A889" s="4" t="s">
        <v>1233</v>
      </c>
      <c r="B889" s="4" t="s">
        <v>1232</v>
      </c>
      <c r="C889" s="4">
        <v>1</v>
      </c>
      <c r="D889" s="4">
        <v>-2.7677785159999999</v>
      </c>
      <c r="E889" s="4" t="s">
        <v>2189</v>
      </c>
      <c r="F889" s="4">
        <v>4.1118318000000001E-2</v>
      </c>
      <c r="G889" s="4" t="s">
        <v>3027</v>
      </c>
    </row>
    <row r="890" spans="1:7">
      <c r="A890" s="4" t="s">
        <v>1271</v>
      </c>
      <c r="B890" s="4" t="s">
        <v>1270</v>
      </c>
      <c r="C890" s="4">
        <v>42</v>
      </c>
      <c r="D890" s="4">
        <v>-0.51912685300000005</v>
      </c>
      <c r="E890" s="4" t="s">
        <v>2189</v>
      </c>
      <c r="F890" s="4">
        <v>4.1128706000000001E-2</v>
      </c>
      <c r="G890" s="4" t="s">
        <v>3028</v>
      </c>
    </row>
    <row r="891" spans="1:7">
      <c r="A891" s="4" t="s">
        <v>1255</v>
      </c>
      <c r="B891" s="4" t="s">
        <v>1254</v>
      </c>
      <c r="C891" s="4">
        <v>8</v>
      </c>
      <c r="D891" s="4">
        <v>-1.196260178</v>
      </c>
      <c r="E891" s="4" t="s">
        <v>2189</v>
      </c>
      <c r="F891" s="4">
        <v>4.1181756E-2</v>
      </c>
      <c r="G891" s="4" t="s">
        <v>3029</v>
      </c>
    </row>
    <row r="892" spans="1:7">
      <c r="A892" s="4" t="s">
        <v>520</v>
      </c>
      <c r="B892" s="4" t="s">
        <v>519</v>
      </c>
      <c r="C892" s="4">
        <v>6</v>
      </c>
      <c r="D892" s="4">
        <v>-1.3648141229999999</v>
      </c>
      <c r="E892" s="4" t="s">
        <v>2189</v>
      </c>
      <c r="F892" s="4">
        <v>4.1397593000000003E-2</v>
      </c>
      <c r="G892" s="4" t="s">
        <v>3030</v>
      </c>
    </row>
    <row r="893" spans="1:7">
      <c r="A893" s="4" t="s">
        <v>1536</v>
      </c>
      <c r="B893" s="4" t="s">
        <v>1535</v>
      </c>
      <c r="C893" s="4">
        <v>1</v>
      </c>
      <c r="D893" s="4">
        <v>-2.764404871</v>
      </c>
      <c r="E893" s="4" t="s">
        <v>2189</v>
      </c>
      <c r="F893" s="4">
        <v>4.1442573000000003E-2</v>
      </c>
      <c r="G893" s="4" t="s">
        <v>3031</v>
      </c>
    </row>
    <row r="894" spans="1:7">
      <c r="A894" s="4" t="s">
        <v>2090</v>
      </c>
      <c r="B894" s="4" t="s">
        <v>2089</v>
      </c>
      <c r="C894" s="4">
        <v>8</v>
      </c>
      <c r="D894" s="4">
        <v>-1.194772336</v>
      </c>
      <c r="E894" s="4" t="s">
        <v>2189</v>
      </c>
      <c r="F894" s="4">
        <v>4.1449518999999997E-2</v>
      </c>
      <c r="G894" s="4" t="s">
        <v>3032</v>
      </c>
    </row>
    <row r="895" spans="1:7">
      <c r="A895" s="4" t="s">
        <v>1110</v>
      </c>
      <c r="B895" s="4" t="s">
        <v>1109</v>
      </c>
      <c r="C895" s="4">
        <v>20</v>
      </c>
      <c r="D895" s="4">
        <v>-0.75944872500000005</v>
      </c>
      <c r="E895" s="4" t="s">
        <v>2189</v>
      </c>
      <c r="F895" s="4">
        <v>4.1482923999999997E-2</v>
      </c>
      <c r="G895" s="4" t="s">
        <v>3033</v>
      </c>
    </row>
    <row r="896" spans="1:7">
      <c r="A896" s="4" t="s">
        <v>710</v>
      </c>
      <c r="B896" s="4" t="s">
        <v>709</v>
      </c>
      <c r="C896" s="4">
        <v>25</v>
      </c>
      <c r="D896" s="4">
        <v>-0.67714198400000003</v>
      </c>
      <c r="E896" s="4" t="s">
        <v>2189</v>
      </c>
      <c r="F896" s="4">
        <v>4.1562153999999997E-2</v>
      </c>
      <c r="G896" s="4" t="s">
        <v>3034</v>
      </c>
    </row>
    <row r="897" spans="1:7">
      <c r="A897" s="4" t="s">
        <v>596</v>
      </c>
      <c r="B897" s="4" t="s">
        <v>595</v>
      </c>
      <c r="C897" s="4">
        <v>64</v>
      </c>
      <c r="D897" s="4">
        <v>-0.41638497499999999</v>
      </c>
      <c r="E897" s="4" t="s">
        <v>2189</v>
      </c>
      <c r="F897" s="4">
        <v>4.1596236000000002E-2</v>
      </c>
      <c r="G897" s="4" t="s">
        <v>3035</v>
      </c>
    </row>
    <row r="898" spans="1:7">
      <c r="A898" s="4" t="s">
        <v>1376</v>
      </c>
      <c r="B898" s="4" t="s">
        <v>1375</v>
      </c>
      <c r="C898" s="4">
        <v>23</v>
      </c>
      <c r="D898" s="4">
        <v>-0.70659488199999998</v>
      </c>
      <c r="E898" s="4" t="s">
        <v>2189</v>
      </c>
      <c r="F898" s="4">
        <v>4.1609453999999997E-2</v>
      </c>
      <c r="G898" s="4" t="s">
        <v>3036</v>
      </c>
    </row>
    <row r="899" spans="1:7">
      <c r="A899" s="4" t="s">
        <v>1458</v>
      </c>
      <c r="B899" s="4" t="s">
        <v>1457</v>
      </c>
      <c r="C899" s="4">
        <v>8</v>
      </c>
      <c r="D899" s="4">
        <v>-1.193829005</v>
      </c>
      <c r="E899" s="4" t="s">
        <v>2189</v>
      </c>
      <c r="F899" s="4">
        <v>4.1619989000000003E-2</v>
      </c>
      <c r="G899" s="4" t="s">
        <v>3037</v>
      </c>
    </row>
    <row r="900" spans="1:7">
      <c r="A900" s="4" t="s">
        <v>836</v>
      </c>
      <c r="B900" s="4" t="s">
        <v>835</v>
      </c>
      <c r="C900" s="4">
        <v>8</v>
      </c>
      <c r="D900" s="4">
        <v>-1.193427427</v>
      </c>
      <c r="E900" s="4" t="s">
        <v>2189</v>
      </c>
      <c r="F900" s="4">
        <v>4.1692725E-2</v>
      </c>
      <c r="G900" s="4" t="s">
        <v>3038</v>
      </c>
    </row>
    <row r="901" spans="1:7">
      <c r="A901" s="4" t="s">
        <v>640</v>
      </c>
      <c r="B901" s="4" t="s">
        <v>639</v>
      </c>
      <c r="C901" s="4">
        <v>44</v>
      </c>
      <c r="D901" s="4">
        <v>-0.50505127400000005</v>
      </c>
      <c r="E901" s="4" t="s">
        <v>2189</v>
      </c>
      <c r="F901" s="4">
        <v>4.1795661999999997E-2</v>
      </c>
      <c r="G901" s="4" t="s">
        <v>3039</v>
      </c>
    </row>
    <row r="902" spans="1:7">
      <c r="A902" s="4" t="s">
        <v>1970</v>
      </c>
      <c r="B902" s="4" t="s">
        <v>1969</v>
      </c>
      <c r="C902" s="4">
        <v>4</v>
      </c>
      <c r="D902" s="4">
        <v>-1.6257846869999999</v>
      </c>
      <c r="E902" s="4" t="s">
        <v>2189</v>
      </c>
      <c r="F902" s="4">
        <v>4.1802747000000001E-2</v>
      </c>
      <c r="G902" s="4" t="s">
        <v>3040</v>
      </c>
    </row>
    <row r="903" spans="1:7">
      <c r="A903" s="4" t="s">
        <v>1302</v>
      </c>
      <c r="B903" s="4" t="s">
        <v>1301</v>
      </c>
      <c r="C903" s="4">
        <v>13</v>
      </c>
      <c r="D903" s="4">
        <v>-0.94160543100000005</v>
      </c>
      <c r="E903" s="4" t="s">
        <v>2189</v>
      </c>
      <c r="F903" s="4">
        <v>4.1940801E-2</v>
      </c>
      <c r="G903" s="4" t="s">
        <v>3041</v>
      </c>
    </row>
    <row r="904" spans="1:7">
      <c r="A904" s="4" t="s">
        <v>1284</v>
      </c>
      <c r="B904" s="4" t="s">
        <v>1283</v>
      </c>
      <c r="C904" s="4">
        <v>3</v>
      </c>
      <c r="D904" s="4">
        <v>-1.826212527</v>
      </c>
      <c r="E904" s="4" t="s">
        <v>2189</v>
      </c>
      <c r="F904" s="4">
        <v>4.2136727999999998E-2</v>
      </c>
      <c r="G904" s="4" t="s">
        <v>3042</v>
      </c>
    </row>
    <row r="905" spans="1:7">
      <c r="A905" s="4" t="s">
        <v>586</v>
      </c>
      <c r="B905" s="4" t="s">
        <v>585</v>
      </c>
      <c r="C905" s="4">
        <v>12</v>
      </c>
      <c r="D905" s="4">
        <v>-0.97816548299999995</v>
      </c>
      <c r="E905" s="4" t="s">
        <v>2189</v>
      </c>
      <c r="F905" s="4">
        <v>4.2261392000000002E-2</v>
      </c>
      <c r="G905" s="4" t="s">
        <v>3043</v>
      </c>
    </row>
    <row r="906" spans="1:7">
      <c r="A906" s="4" t="s">
        <v>184</v>
      </c>
      <c r="B906" s="4" t="s">
        <v>183</v>
      </c>
      <c r="C906" s="4">
        <v>1</v>
      </c>
      <c r="D906" s="4">
        <v>-2.7549018040000002</v>
      </c>
      <c r="E906" s="4" t="s">
        <v>2189</v>
      </c>
      <c r="F906" s="4">
        <v>4.2368452000000001E-2</v>
      </c>
      <c r="G906" s="4" t="s">
        <v>3044</v>
      </c>
    </row>
    <row r="907" spans="1:7">
      <c r="A907" s="4" t="s">
        <v>1342</v>
      </c>
      <c r="B907" s="4" t="s">
        <v>1341</v>
      </c>
      <c r="C907" s="4">
        <v>4</v>
      </c>
      <c r="D907" s="4">
        <v>-1.6217863130000001</v>
      </c>
      <c r="E907" s="4" t="s">
        <v>2189</v>
      </c>
      <c r="F907" s="4">
        <v>4.2404619999999997E-2</v>
      </c>
      <c r="G907" s="4" t="s">
        <v>3045</v>
      </c>
    </row>
    <row r="908" spans="1:7">
      <c r="A908" s="4" t="s">
        <v>1695</v>
      </c>
      <c r="B908" s="4" t="s">
        <v>1694</v>
      </c>
      <c r="C908" s="4">
        <v>15</v>
      </c>
      <c r="D908" s="4">
        <v>-0.87462267100000002</v>
      </c>
      <c r="E908" s="4" t="s">
        <v>2189</v>
      </c>
      <c r="F908" s="4">
        <v>4.2405935999999998E-2</v>
      </c>
      <c r="G908" s="4" t="s">
        <v>3046</v>
      </c>
    </row>
    <row r="909" spans="1:7">
      <c r="A909" s="4" t="s">
        <v>396</v>
      </c>
      <c r="B909" s="4" t="s">
        <v>395</v>
      </c>
      <c r="C909" s="4">
        <v>17</v>
      </c>
      <c r="D909" s="4">
        <v>-0.82049956700000004</v>
      </c>
      <c r="E909" s="4" t="s">
        <v>2189</v>
      </c>
      <c r="F909" s="4">
        <v>4.2553750000000001E-2</v>
      </c>
      <c r="G909" s="4" t="s">
        <v>3047</v>
      </c>
    </row>
    <row r="910" spans="1:7">
      <c r="A910" s="4" t="s">
        <v>1124</v>
      </c>
      <c r="B910" s="4" t="s">
        <v>1123</v>
      </c>
      <c r="C910" s="4">
        <v>15</v>
      </c>
      <c r="D910" s="4">
        <v>-0.87391534500000001</v>
      </c>
      <c r="E910" s="4" t="s">
        <v>2189</v>
      </c>
      <c r="F910" s="4">
        <v>4.2572196999999999E-2</v>
      </c>
      <c r="G910" s="4" t="s">
        <v>3048</v>
      </c>
    </row>
    <row r="911" spans="1:7">
      <c r="A911" s="4" t="s">
        <v>1390</v>
      </c>
      <c r="B911" s="4" t="s">
        <v>1389</v>
      </c>
      <c r="C911" s="4">
        <v>36</v>
      </c>
      <c r="D911" s="4">
        <v>-0.55786352100000003</v>
      </c>
      <c r="E911" s="4" t="s">
        <v>2189</v>
      </c>
      <c r="F911" s="4">
        <v>4.2674200000000002E-2</v>
      </c>
      <c r="G911" s="4" t="s">
        <v>3049</v>
      </c>
    </row>
    <row r="912" spans="1:7">
      <c r="A912" s="4" t="s">
        <v>1978</v>
      </c>
      <c r="B912" s="4" t="s">
        <v>1977</v>
      </c>
      <c r="C912" s="4">
        <v>3</v>
      </c>
      <c r="D912" s="4">
        <v>-1.8222798090000001</v>
      </c>
      <c r="E912" s="4" t="s">
        <v>2189</v>
      </c>
      <c r="F912" s="4">
        <v>4.2694950000000002E-2</v>
      </c>
      <c r="G912" s="4" t="s">
        <v>3050</v>
      </c>
    </row>
    <row r="913" spans="1:7">
      <c r="A913" s="4" t="s">
        <v>1008</v>
      </c>
      <c r="B913" s="4" t="s">
        <v>1007</v>
      </c>
      <c r="C913" s="4">
        <v>27</v>
      </c>
      <c r="D913" s="4">
        <v>-0.64704525300000004</v>
      </c>
      <c r="E913" s="4" t="s">
        <v>2189</v>
      </c>
      <c r="F913" s="4">
        <v>4.2701034999999998E-2</v>
      </c>
      <c r="G913" s="4" t="s">
        <v>3051</v>
      </c>
    </row>
    <row r="914" spans="1:7">
      <c r="A914" s="4" t="s">
        <v>246</v>
      </c>
      <c r="B914" s="4" t="s">
        <v>245</v>
      </c>
      <c r="C914" s="4">
        <v>9</v>
      </c>
      <c r="D914" s="4">
        <v>-1.122997314</v>
      </c>
      <c r="E914" s="4" t="s">
        <v>2189</v>
      </c>
      <c r="F914" s="4">
        <v>4.2727408000000001E-2</v>
      </c>
      <c r="G914" s="4" t="s">
        <v>3052</v>
      </c>
    </row>
    <row r="915" spans="1:7">
      <c r="A915" s="4" t="s">
        <v>1486</v>
      </c>
      <c r="B915" s="4" t="s">
        <v>1485</v>
      </c>
      <c r="C915" s="4">
        <v>15</v>
      </c>
      <c r="D915" s="4">
        <v>-0.87300619800000001</v>
      </c>
      <c r="E915" s="4" t="s">
        <v>2189</v>
      </c>
      <c r="F915" s="4">
        <v>4.2786681999999999E-2</v>
      </c>
      <c r="G915" s="4" t="s">
        <v>3053</v>
      </c>
    </row>
    <row r="916" spans="1:7">
      <c r="A916" s="4" t="s">
        <v>1138</v>
      </c>
      <c r="B916" s="4" t="s">
        <v>1137</v>
      </c>
      <c r="C916" s="4">
        <v>28</v>
      </c>
      <c r="D916" s="4">
        <v>-0.63437016599999996</v>
      </c>
      <c r="E916" s="4" t="s">
        <v>2189</v>
      </c>
      <c r="F916" s="4">
        <v>4.2917113E-2</v>
      </c>
      <c r="G916" s="4" t="s">
        <v>3054</v>
      </c>
    </row>
    <row r="917" spans="1:7">
      <c r="A917" s="4" t="s">
        <v>2151</v>
      </c>
      <c r="B917" s="4" t="s">
        <v>2150</v>
      </c>
      <c r="C917" s="4">
        <v>1</v>
      </c>
      <c r="D917" s="4">
        <v>-2.747714378</v>
      </c>
      <c r="E917" s="4" t="s">
        <v>2189</v>
      </c>
      <c r="F917" s="4">
        <v>4.3081079000000001E-2</v>
      </c>
      <c r="G917" s="4" t="s">
        <v>3055</v>
      </c>
    </row>
    <row r="918" spans="1:7">
      <c r="A918" s="4" t="s">
        <v>1538</v>
      </c>
      <c r="B918" s="4" t="s">
        <v>1537</v>
      </c>
      <c r="C918" s="4">
        <v>17</v>
      </c>
      <c r="D918" s="4">
        <v>-0.81834350600000005</v>
      </c>
      <c r="E918" s="4" t="s">
        <v>2189</v>
      </c>
      <c r="F918" s="4">
        <v>4.3093039E-2</v>
      </c>
      <c r="G918" s="4" t="s">
        <v>3056</v>
      </c>
    </row>
    <row r="919" spans="1:7">
      <c r="A919" s="4" t="s">
        <v>714</v>
      </c>
      <c r="B919" s="4" t="s">
        <v>713</v>
      </c>
      <c r="C919" s="4">
        <v>10</v>
      </c>
      <c r="D919" s="4">
        <v>-1.065351103</v>
      </c>
      <c r="E919" s="4" t="s">
        <v>2189</v>
      </c>
      <c r="F919" s="4">
        <v>4.3122356000000001E-2</v>
      </c>
      <c r="G919" s="4" t="s">
        <v>3057</v>
      </c>
    </row>
    <row r="920" spans="1:7">
      <c r="A920" s="4" t="s">
        <v>1070</v>
      </c>
      <c r="B920" s="4" t="s">
        <v>1069</v>
      </c>
      <c r="C920" s="4">
        <v>38</v>
      </c>
      <c r="D920" s="4">
        <v>-0.54048213099999998</v>
      </c>
      <c r="E920" s="4" t="s">
        <v>2189</v>
      </c>
      <c r="F920" s="4">
        <v>4.3414665999999998E-2</v>
      </c>
      <c r="G920" s="4" t="s">
        <v>3058</v>
      </c>
    </row>
    <row r="921" spans="1:7">
      <c r="A921" s="4" t="s">
        <v>168</v>
      </c>
      <c r="B921" s="4" t="s">
        <v>167</v>
      </c>
      <c r="C921" s="4">
        <v>39</v>
      </c>
      <c r="D921" s="4">
        <v>-0.53319763399999998</v>
      </c>
      <c r="E921" s="4" t="s">
        <v>2189</v>
      </c>
      <c r="F921" s="4">
        <v>4.3439940000000003E-2</v>
      </c>
      <c r="G921" s="4" t="s">
        <v>3059</v>
      </c>
    </row>
    <row r="922" spans="1:7">
      <c r="A922" s="4" t="s">
        <v>154</v>
      </c>
      <c r="B922" s="4" t="s">
        <v>153</v>
      </c>
      <c r="C922" s="4">
        <v>54</v>
      </c>
      <c r="D922" s="4">
        <v>-0.45047806899999998</v>
      </c>
      <c r="E922" s="4" t="s">
        <v>2189</v>
      </c>
      <c r="F922" s="4">
        <v>4.3447425999999997E-2</v>
      </c>
      <c r="G922" s="4" t="s">
        <v>3060</v>
      </c>
    </row>
    <row r="923" spans="1:7">
      <c r="A923" s="4" t="s">
        <v>1792</v>
      </c>
      <c r="B923" s="4" t="s">
        <v>1791</v>
      </c>
      <c r="C923" s="4">
        <v>18</v>
      </c>
      <c r="D923" s="4">
        <v>-0.79350616900000004</v>
      </c>
      <c r="E923" s="4" t="s">
        <v>2189</v>
      </c>
      <c r="F923" s="4">
        <v>4.3467313E-2</v>
      </c>
      <c r="G923" s="4" t="s">
        <v>3061</v>
      </c>
    </row>
    <row r="924" spans="1:7">
      <c r="A924" s="4" t="s">
        <v>1845</v>
      </c>
      <c r="B924" s="4" t="s">
        <v>1844</v>
      </c>
      <c r="C924" s="4">
        <v>18</v>
      </c>
      <c r="D924" s="4">
        <v>-0.79350616900000004</v>
      </c>
      <c r="E924" s="4" t="s">
        <v>2189</v>
      </c>
      <c r="F924" s="4">
        <v>4.3467313E-2</v>
      </c>
      <c r="G924" s="4" t="s">
        <v>3061</v>
      </c>
    </row>
    <row r="925" spans="1:7">
      <c r="A925" s="4" t="s">
        <v>1996</v>
      </c>
      <c r="B925" s="4" t="s">
        <v>1995</v>
      </c>
      <c r="C925" s="4">
        <v>18</v>
      </c>
      <c r="D925" s="4">
        <v>-0.79350616900000004</v>
      </c>
      <c r="E925" s="4" t="s">
        <v>2189</v>
      </c>
      <c r="F925" s="4">
        <v>4.3467313E-2</v>
      </c>
      <c r="G925" s="4" t="s">
        <v>3061</v>
      </c>
    </row>
    <row r="926" spans="1:7">
      <c r="A926" s="4" t="s">
        <v>1200</v>
      </c>
      <c r="B926" s="4" t="s">
        <v>1199</v>
      </c>
      <c r="C926" s="4">
        <v>29</v>
      </c>
      <c r="D926" s="4">
        <v>-0.62089037899999999</v>
      </c>
      <c r="E926" s="4" t="s">
        <v>2189</v>
      </c>
      <c r="F926" s="4">
        <v>4.3606810000000003E-2</v>
      </c>
      <c r="G926" s="4" t="s">
        <v>3062</v>
      </c>
    </row>
    <row r="927" spans="1:7">
      <c r="A927" s="4" t="s">
        <v>1152</v>
      </c>
      <c r="B927" s="4" t="s">
        <v>1151</v>
      </c>
      <c r="C927" s="4">
        <v>11</v>
      </c>
      <c r="D927" s="4">
        <v>-1.014413333</v>
      </c>
      <c r="E927" s="4" t="s">
        <v>2189</v>
      </c>
      <c r="F927" s="4">
        <v>4.3648573000000003E-2</v>
      </c>
      <c r="G927" s="4" t="s">
        <v>3063</v>
      </c>
    </row>
    <row r="928" spans="1:7">
      <c r="A928" s="4" t="s">
        <v>820</v>
      </c>
      <c r="B928" s="4" t="s">
        <v>819</v>
      </c>
      <c r="C928" s="4">
        <v>2</v>
      </c>
      <c r="D928" s="4">
        <v>-2.1229079510000002</v>
      </c>
      <c r="E928" s="4" t="s">
        <v>2189</v>
      </c>
      <c r="F928" s="4">
        <v>4.3687512999999997E-2</v>
      </c>
      <c r="G928" s="4" t="s">
        <v>3064</v>
      </c>
    </row>
    <row r="929" spans="1:7">
      <c r="A929" s="4" t="s">
        <v>1018</v>
      </c>
      <c r="B929" s="4" t="s">
        <v>1017</v>
      </c>
      <c r="C929" s="4">
        <v>2</v>
      </c>
      <c r="D929" s="4">
        <v>-2.1229079510000002</v>
      </c>
      <c r="E929" s="4" t="s">
        <v>2189</v>
      </c>
      <c r="F929" s="4">
        <v>4.3687512999999997E-2</v>
      </c>
      <c r="G929" s="4" t="s">
        <v>3064</v>
      </c>
    </row>
    <row r="930" spans="1:7">
      <c r="A930" s="4" t="s">
        <v>970</v>
      </c>
      <c r="B930" s="4" t="s">
        <v>969</v>
      </c>
      <c r="C930" s="4">
        <v>22</v>
      </c>
      <c r="D930" s="4">
        <v>-0.71535632400000004</v>
      </c>
      <c r="E930" s="4" t="s">
        <v>2189</v>
      </c>
      <c r="F930" s="4">
        <v>4.3723717000000002E-2</v>
      </c>
      <c r="G930" s="4" t="s">
        <v>3065</v>
      </c>
    </row>
    <row r="931" spans="1:7">
      <c r="A931" s="4" t="s">
        <v>248</v>
      </c>
      <c r="B931" s="4" t="s">
        <v>247</v>
      </c>
      <c r="C931" s="4">
        <v>140</v>
      </c>
      <c r="D931" s="4">
        <v>-0.27498888300000002</v>
      </c>
      <c r="E931" s="4" t="s">
        <v>2189</v>
      </c>
      <c r="F931" s="4">
        <v>4.379781E-2</v>
      </c>
      <c r="G931" s="4" t="s">
        <v>3066</v>
      </c>
    </row>
    <row r="932" spans="1:7">
      <c r="A932" s="4" t="s">
        <v>1693</v>
      </c>
      <c r="B932" s="4" t="s">
        <v>1692</v>
      </c>
      <c r="C932" s="4">
        <v>13</v>
      </c>
      <c r="D932" s="4">
        <v>-0.93285327299999998</v>
      </c>
      <c r="E932" s="4" t="s">
        <v>2189</v>
      </c>
      <c r="F932" s="4">
        <v>4.3891631E-2</v>
      </c>
      <c r="G932" s="4" t="s">
        <v>3067</v>
      </c>
    </row>
    <row r="933" spans="1:7">
      <c r="A933" s="4" t="s">
        <v>292</v>
      </c>
      <c r="B933" s="4" t="s">
        <v>291</v>
      </c>
      <c r="C933" s="4">
        <v>104</v>
      </c>
      <c r="D933" s="4">
        <v>-0.32026871200000001</v>
      </c>
      <c r="E933" s="4" t="s">
        <v>2189</v>
      </c>
      <c r="F933" s="4">
        <v>4.3916168999999998E-2</v>
      </c>
      <c r="G933" s="4" t="s">
        <v>3068</v>
      </c>
    </row>
    <row r="934" spans="1:7">
      <c r="A934" s="4" t="s">
        <v>1370</v>
      </c>
      <c r="B934" s="4" t="s">
        <v>1369</v>
      </c>
      <c r="C934" s="4">
        <v>14</v>
      </c>
      <c r="D934" s="4">
        <v>-0.898635713</v>
      </c>
      <c r="E934" s="4" t="s">
        <v>2189</v>
      </c>
      <c r="F934" s="4">
        <v>4.3971070000000001E-2</v>
      </c>
      <c r="G934" s="4" t="s">
        <v>3069</v>
      </c>
    </row>
    <row r="935" spans="1:7">
      <c r="A935" s="4" t="s">
        <v>1832</v>
      </c>
      <c r="B935" s="4" t="s">
        <v>1831</v>
      </c>
      <c r="C935" s="4">
        <v>4</v>
      </c>
      <c r="D935" s="4">
        <v>-1.611026769</v>
      </c>
      <c r="E935" s="4" t="s">
        <v>2189</v>
      </c>
      <c r="F935" s="4">
        <v>4.4055928000000001E-2</v>
      </c>
      <c r="G935" s="4" t="s">
        <v>3070</v>
      </c>
    </row>
    <row r="936" spans="1:7">
      <c r="A936" s="4" t="s">
        <v>1737</v>
      </c>
      <c r="B936" s="4" t="s">
        <v>1736</v>
      </c>
      <c r="C936" s="4">
        <v>4</v>
      </c>
      <c r="D936" s="4">
        <v>-1.6103582430000001</v>
      </c>
      <c r="E936" s="4" t="s">
        <v>2189</v>
      </c>
      <c r="F936" s="4">
        <v>4.4160063999999999E-2</v>
      </c>
      <c r="G936" s="4" t="s">
        <v>3071</v>
      </c>
    </row>
    <row r="937" spans="1:7">
      <c r="A937" s="4" t="s">
        <v>706</v>
      </c>
      <c r="B937" s="4" t="s">
        <v>705</v>
      </c>
      <c r="C937" s="4">
        <v>31</v>
      </c>
      <c r="D937" s="4">
        <v>-0.59778852100000002</v>
      </c>
      <c r="E937" s="4" t="s">
        <v>2189</v>
      </c>
      <c r="F937" s="4">
        <v>4.4326712999999997E-2</v>
      </c>
      <c r="G937" s="4" t="s">
        <v>3072</v>
      </c>
    </row>
    <row r="938" spans="1:7">
      <c r="A938" s="4" t="s">
        <v>556</v>
      </c>
      <c r="B938" s="4" t="s">
        <v>555</v>
      </c>
      <c r="C938" s="4">
        <v>29</v>
      </c>
      <c r="D938" s="4">
        <v>-0.61869922499999996</v>
      </c>
      <c r="E938" s="4" t="s">
        <v>2189</v>
      </c>
      <c r="F938" s="4">
        <v>4.4330291000000001E-2</v>
      </c>
      <c r="G938" s="4" t="s">
        <v>3073</v>
      </c>
    </row>
    <row r="939" spans="1:7">
      <c r="A939" s="4" t="s">
        <v>378</v>
      </c>
      <c r="B939" s="4" t="s">
        <v>377</v>
      </c>
      <c r="C939" s="4">
        <v>17</v>
      </c>
      <c r="D939" s="4">
        <v>-0.81339203999999998</v>
      </c>
      <c r="E939" s="4" t="s">
        <v>2189</v>
      </c>
      <c r="F939" s="4">
        <v>4.4352930999999998E-2</v>
      </c>
      <c r="G939" s="4" t="s">
        <v>3074</v>
      </c>
    </row>
    <row r="940" spans="1:7">
      <c r="A940" s="4" t="s">
        <v>852</v>
      </c>
      <c r="B940" s="4" t="s">
        <v>851</v>
      </c>
      <c r="C940" s="4">
        <v>41</v>
      </c>
      <c r="D940" s="4">
        <v>-0.51724527499999995</v>
      </c>
      <c r="E940" s="4" t="s">
        <v>2189</v>
      </c>
      <c r="F940" s="4">
        <v>4.4352981E-2</v>
      </c>
      <c r="G940" s="4" t="s">
        <v>3075</v>
      </c>
    </row>
    <row r="941" spans="1:7">
      <c r="A941" s="4" t="s">
        <v>1398</v>
      </c>
      <c r="B941" s="4" t="s">
        <v>1397</v>
      </c>
      <c r="C941" s="4">
        <v>4</v>
      </c>
      <c r="D941" s="4">
        <v>-1.6089742840000001</v>
      </c>
      <c r="E941" s="4" t="s">
        <v>2189</v>
      </c>
      <c r="F941" s="4">
        <v>4.4376216000000003E-2</v>
      </c>
      <c r="G941" s="4" t="s">
        <v>3076</v>
      </c>
    </row>
    <row r="942" spans="1:7">
      <c r="A942" s="4" t="s">
        <v>1014</v>
      </c>
      <c r="B942" s="4" t="s">
        <v>1013</v>
      </c>
      <c r="C942" s="4">
        <v>26</v>
      </c>
      <c r="D942" s="4">
        <v>-0.65411894800000003</v>
      </c>
      <c r="E942" s="4" t="s">
        <v>2189</v>
      </c>
      <c r="F942" s="4">
        <v>4.4478256000000001E-2</v>
      </c>
      <c r="G942" s="4" t="s">
        <v>3077</v>
      </c>
    </row>
    <row r="943" spans="1:7">
      <c r="A943" s="4" t="s">
        <v>2082</v>
      </c>
      <c r="B943" s="4" t="s">
        <v>2081</v>
      </c>
      <c r="C943" s="4">
        <v>4</v>
      </c>
      <c r="D943" s="4">
        <v>-1.6077319889999999</v>
      </c>
      <c r="E943" s="4" t="s">
        <v>2189</v>
      </c>
      <c r="F943" s="4">
        <v>4.4570903000000002E-2</v>
      </c>
      <c r="G943" s="4" t="s">
        <v>3078</v>
      </c>
    </row>
    <row r="944" spans="1:7">
      <c r="A944" s="4" t="s">
        <v>2095</v>
      </c>
      <c r="C944" s="4">
        <v>4</v>
      </c>
      <c r="D944" s="4">
        <v>-1.6077319889999999</v>
      </c>
      <c r="E944" s="4" t="s">
        <v>2189</v>
      </c>
      <c r="F944" s="4">
        <v>4.4570903000000002E-2</v>
      </c>
      <c r="G944" s="4" t="s">
        <v>3078</v>
      </c>
    </row>
    <row r="945" spans="1:7">
      <c r="A945" s="4" t="s">
        <v>480</v>
      </c>
      <c r="B945" s="4" t="s">
        <v>479</v>
      </c>
      <c r="C945" s="4">
        <v>23</v>
      </c>
      <c r="D945" s="4">
        <v>-0.69612098300000003</v>
      </c>
      <c r="E945" s="4" t="s">
        <v>2189</v>
      </c>
      <c r="F945" s="4">
        <v>4.4644532000000001E-2</v>
      </c>
      <c r="G945" s="4" t="s">
        <v>3079</v>
      </c>
    </row>
    <row r="946" spans="1:7">
      <c r="A946" s="4" t="s">
        <v>1468</v>
      </c>
      <c r="B946" s="4" t="s">
        <v>1467</v>
      </c>
      <c r="C946" s="4">
        <v>24</v>
      </c>
      <c r="D946" s="4">
        <v>-0.68099607100000004</v>
      </c>
      <c r="E946" s="4" t="s">
        <v>2189</v>
      </c>
      <c r="F946" s="4">
        <v>4.4666807000000003E-2</v>
      </c>
      <c r="G946" s="4" t="s">
        <v>3080</v>
      </c>
    </row>
    <row r="947" spans="1:7">
      <c r="A947" s="4" t="s">
        <v>408</v>
      </c>
      <c r="B947" s="4" t="s">
        <v>407</v>
      </c>
      <c r="C947" s="4">
        <v>12</v>
      </c>
      <c r="D947" s="4">
        <v>-0.96712158800000003</v>
      </c>
      <c r="E947" s="4" t="s">
        <v>2189</v>
      </c>
      <c r="F947" s="4">
        <v>4.4667740999999997E-2</v>
      </c>
      <c r="G947" s="4" t="s">
        <v>3081</v>
      </c>
    </row>
    <row r="948" spans="1:7">
      <c r="A948" s="4" t="s">
        <v>1620</v>
      </c>
      <c r="B948" s="4" t="s">
        <v>1619</v>
      </c>
      <c r="C948" s="4">
        <v>1</v>
      </c>
      <c r="D948" s="4">
        <v>-2.7310613680000002</v>
      </c>
      <c r="E948" s="4" t="s">
        <v>2189</v>
      </c>
      <c r="F948" s="4">
        <v>4.4773698000000001E-2</v>
      </c>
      <c r="G948" s="4" t="s">
        <v>3082</v>
      </c>
    </row>
    <row r="949" spans="1:7">
      <c r="A949" s="4" t="s">
        <v>1924</v>
      </c>
      <c r="B949" s="4" t="s">
        <v>1923</v>
      </c>
      <c r="C949" s="4">
        <v>3</v>
      </c>
      <c r="D949" s="4">
        <v>-1.8074231919999999</v>
      </c>
      <c r="E949" s="4" t="s">
        <v>2189</v>
      </c>
      <c r="F949" s="4">
        <v>4.4852551999999997E-2</v>
      </c>
      <c r="G949" s="4" t="s">
        <v>3083</v>
      </c>
    </row>
    <row r="950" spans="1:7">
      <c r="A950" s="4" t="s">
        <v>262</v>
      </c>
      <c r="B950" s="4" t="s">
        <v>261</v>
      </c>
      <c r="C950" s="4">
        <v>12</v>
      </c>
      <c r="D950" s="4">
        <v>-0.96612165000000005</v>
      </c>
      <c r="E950" s="4" t="s">
        <v>2189</v>
      </c>
      <c r="F950" s="4">
        <v>4.4890957000000002E-2</v>
      </c>
      <c r="G950" s="4" t="s">
        <v>3084</v>
      </c>
    </row>
    <row r="951" spans="1:7">
      <c r="A951" s="4" t="s">
        <v>2013</v>
      </c>
      <c r="B951" s="4" t="s">
        <v>2012</v>
      </c>
      <c r="C951" s="4">
        <v>3</v>
      </c>
      <c r="D951" s="4">
        <v>-1.8067576889999999</v>
      </c>
      <c r="E951" s="4" t="s">
        <v>2189</v>
      </c>
      <c r="F951" s="4">
        <v>4.4951021000000001E-2</v>
      </c>
      <c r="G951" s="4" t="s">
        <v>3085</v>
      </c>
    </row>
    <row r="952" spans="1:7">
      <c r="A952" s="4" t="s">
        <v>1669</v>
      </c>
      <c r="C952" s="4">
        <v>4</v>
      </c>
      <c r="D952" s="4">
        <v>-1.605106758</v>
      </c>
      <c r="E952" s="4" t="s">
        <v>2189</v>
      </c>
      <c r="F952" s="4">
        <v>4.4984376999999999E-2</v>
      </c>
      <c r="G952" s="4" t="s">
        <v>3086</v>
      </c>
    </row>
    <row r="953" spans="1:7">
      <c r="A953" s="4" t="s">
        <v>952</v>
      </c>
      <c r="B953" s="4" t="s">
        <v>951</v>
      </c>
      <c r="C953" s="4">
        <v>19</v>
      </c>
      <c r="D953" s="4">
        <v>-0.76617235699999997</v>
      </c>
      <c r="E953" s="4" t="s">
        <v>2189</v>
      </c>
      <c r="F953" s="4">
        <v>4.5036013999999999E-2</v>
      </c>
      <c r="G953" s="4" t="s">
        <v>3087</v>
      </c>
    </row>
    <row r="954" spans="1:7">
      <c r="A954" s="4" t="s">
        <v>1877</v>
      </c>
      <c r="B954" s="4" t="s">
        <v>1876</v>
      </c>
      <c r="C954" s="4">
        <v>3</v>
      </c>
      <c r="D954" s="4">
        <v>-1.805966129</v>
      </c>
      <c r="E954" s="4" t="s">
        <v>2189</v>
      </c>
      <c r="F954" s="4">
        <v>4.5068346000000002E-2</v>
      </c>
      <c r="G954" s="4" t="s">
        <v>3088</v>
      </c>
    </row>
    <row r="955" spans="1:7">
      <c r="A955" s="4" t="s">
        <v>1209</v>
      </c>
      <c r="B955" s="4" t="s">
        <v>1208</v>
      </c>
      <c r="C955" s="4">
        <v>31</v>
      </c>
      <c r="D955" s="4">
        <v>-0.59532995600000005</v>
      </c>
      <c r="E955" s="4" t="s">
        <v>2189</v>
      </c>
      <c r="F955" s="4">
        <v>4.5178567000000003E-2</v>
      </c>
      <c r="G955" s="4" t="s">
        <v>3089</v>
      </c>
    </row>
    <row r="956" spans="1:7">
      <c r="A956" s="4" t="s">
        <v>364</v>
      </c>
      <c r="B956" s="4" t="s">
        <v>363</v>
      </c>
      <c r="C956" s="4">
        <v>5</v>
      </c>
      <c r="D956" s="4">
        <v>-1.4560666959999999</v>
      </c>
      <c r="E956" s="4" t="s">
        <v>2189</v>
      </c>
      <c r="F956" s="4">
        <v>4.5264934999999999E-2</v>
      </c>
      <c r="G956" s="4" t="s">
        <v>3090</v>
      </c>
    </row>
    <row r="957" spans="1:7">
      <c r="A957" s="4" t="s">
        <v>1112</v>
      </c>
      <c r="B957" s="4" t="s">
        <v>1111</v>
      </c>
      <c r="C957" s="4">
        <v>24</v>
      </c>
      <c r="D957" s="4">
        <v>-0.67883057599999996</v>
      </c>
      <c r="E957" s="4" t="s">
        <v>2189</v>
      </c>
      <c r="F957" s="4">
        <v>4.5330811999999998E-2</v>
      </c>
      <c r="G957" s="4" t="s">
        <v>3091</v>
      </c>
    </row>
    <row r="958" spans="1:7">
      <c r="A958" s="4" t="s">
        <v>1470</v>
      </c>
      <c r="B958" s="4" t="s">
        <v>1469</v>
      </c>
      <c r="C958" s="4">
        <v>3</v>
      </c>
      <c r="D958" s="4">
        <v>-1.8039617720000001</v>
      </c>
      <c r="E958" s="4" t="s">
        <v>2189</v>
      </c>
      <c r="F958" s="4">
        <v>4.5366426000000001E-2</v>
      </c>
      <c r="G958" s="4" t="s">
        <v>3092</v>
      </c>
    </row>
    <row r="959" spans="1:7">
      <c r="A959" s="4" t="s">
        <v>1550</v>
      </c>
      <c r="B959" s="4" t="s">
        <v>1549</v>
      </c>
      <c r="C959" s="4">
        <v>4</v>
      </c>
      <c r="D959" s="4">
        <v>-1.6000085989999999</v>
      </c>
      <c r="E959" s="4" t="s">
        <v>2189</v>
      </c>
      <c r="F959" s="4">
        <v>4.5795351999999998E-2</v>
      </c>
      <c r="G959" s="4" t="s">
        <v>3093</v>
      </c>
    </row>
    <row r="960" spans="1:7">
      <c r="A960" s="4" t="s">
        <v>926</v>
      </c>
      <c r="B960" s="4" t="s">
        <v>925</v>
      </c>
      <c r="C960" s="4">
        <v>24</v>
      </c>
      <c r="D960" s="4">
        <v>-0.67641911700000001</v>
      </c>
      <c r="E960" s="4" t="s">
        <v>2189</v>
      </c>
      <c r="F960" s="4">
        <v>4.6079947000000003E-2</v>
      </c>
      <c r="G960" s="4" t="s">
        <v>3094</v>
      </c>
    </row>
    <row r="961" spans="1:7">
      <c r="A961" s="4" t="s">
        <v>1582</v>
      </c>
      <c r="B961" s="4" t="s">
        <v>1581</v>
      </c>
      <c r="C961" s="4">
        <v>9</v>
      </c>
      <c r="D961" s="4">
        <v>-1.1054932500000001</v>
      </c>
      <c r="E961" s="4" t="s">
        <v>2189</v>
      </c>
      <c r="F961" s="4">
        <v>4.6202551000000001E-2</v>
      </c>
      <c r="G961" s="4" t="s">
        <v>3095</v>
      </c>
    </row>
    <row r="962" spans="1:7">
      <c r="A962" s="4" t="s">
        <v>1508</v>
      </c>
      <c r="B962" s="4" t="s">
        <v>1507</v>
      </c>
      <c r="C962" s="4">
        <v>7</v>
      </c>
      <c r="D962" s="4">
        <v>-1.2450876319999999</v>
      </c>
      <c r="E962" s="4" t="s">
        <v>2189</v>
      </c>
      <c r="F962" s="4">
        <v>4.6245250000000002E-2</v>
      </c>
      <c r="G962" s="4" t="s">
        <v>3096</v>
      </c>
    </row>
    <row r="963" spans="1:7">
      <c r="A963" s="4" t="s">
        <v>1928</v>
      </c>
      <c r="B963" s="4" t="s">
        <v>1927</v>
      </c>
      <c r="C963" s="4">
        <v>4</v>
      </c>
      <c r="D963" s="4">
        <v>-1.596801951</v>
      </c>
      <c r="E963" s="4" t="s">
        <v>2189</v>
      </c>
      <c r="F963" s="4">
        <v>4.6310887000000002E-2</v>
      </c>
      <c r="G963" s="4" t="s">
        <v>3097</v>
      </c>
    </row>
    <row r="964" spans="1:7">
      <c r="A964" s="4" t="s">
        <v>468</v>
      </c>
      <c r="B964" s="4" t="s">
        <v>467</v>
      </c>
      <c r="C964" s="4">
        <v>23</v>
      </c>
      <c r="D964" s="4">
        <v>-0.69057798699999995</v>
      </c>
      <c r="E964" s="4" t="s">
        <v>2189</v>
      </c>
      <c r="F964" s="4">
        <v>4.6324336000000001E-2</v>
      </c>
      <c r="G964" s="4" t="s">
        <v>3098</v>
      </c>
    </row>
    <row r="965" spans="1:7">
      <c r="A965" s="4" t="s">
        <v>24</v>
      </c>
      <c r="B965" s="4" t="s">
        <v>23</v>
      </c>
      <c r="C965" s="4">
        <v>8</v>
      </c>
      <c r="D965" s="4">
        <v>-1.1684910509999999</v>
      </c>
      <c r="E965" s="4" t="s">
        <v>2189</v>
      </c>
      <c r="F965" s="4">
        <v>4.6407008E-2</v>
      </c>
      <c r="G965" s="4" t="s">
        <v>3099</v>
      </c>
    </row>
    <row r="966" spans="1:7">
      <c r="A966" s="4" t="s">
        <v>254</v>
      </c>
      <c r="B966" s="4" t="s">
        <v>253</v>
      </c>
      <c r="C966" s="4">
        <v>15</v>
      </c>
      <c r="D966" s="4">
        <v>-0.85771800600000003</v>
      </c>
      <c r="E966" s="4" t="s">
        <v>2189</v>
      </c>
      <c r="F966" s="4">
        <v>4.6528233000000002E-2</v>
      </c>
      <c r="G966" s="4" t="s">
        <v>3100</v>
      </c>
    </row>
    <row r="967" spans="1:7">
      <c r="A967" s="4" t="s">
        <v>1054</v>
      </c>
      <c r="B967" s="4" t="s">
        <v>1053</v>
      </c>
      <c r="C967" s="4">
        <v>10</v>
      </c>
      <c r="D967" s="4">
        <v>-1.0482911829999999</v>
      </c>
      <c r="E967" s="4" t="s">
        <v>2189</v>
      </c>
      <c r="F967" s="4">
        <v>4.6671194999999999E-2</v>
      </c>
      <c r="G967" s="4" t="s">
        <v>3101</v>
      </c>
    </row>
    <row r="968" spans="1:7">
      <c r="A968" s="4" t="s">
        <v>1942</v>
      </c>
      <c r="B968" s="4" t="s">
        <v>1941</v>
      </c>
      <c r="C968" s="4">
        <v>9</v>
      </c>
      <c r="D968" s="4">
        <v>-1.1011284779999999</v>
      </c>
      <c r="E968" s="4" t="s">
        <v>2189</v>
      </c>
      <c r="F968" s="4">
        <v>4.7102726999999997E-2</v>
      </c>
      <c r="G968" s="4" t="s">
        <v>3102</v>
      </c>
    </row>
    <row r="969" spans="1:7">
      <c r="A969" s="4" t="s">
        <v>482</v>
      </c>
      <c r="B969" s="4" t="s">
        <v>481</v>
      </c>
      <c r="C969" s="4">
        <v>29</v>
      </c>
      <c r="D969" s="4">
        <v>-0.61039625600000003</v>
      </c>
      <c r="E969" s="4" t="s">
        <v>2189</v>
      </c>
      <c r="F969" s="4">
        <v>4.7164327999999998E-2</v>
      </c>
      <c r="G969" s="4" t="s">
        <v>3103</v>
      </c>
    </row>
    <row r="970" spans="1:7">
      <c r="A970" s="4" t="s">
        <v>416</v>
      </c>
      <c r="B970" s="4" t="s">
        <v>415</v>
      </c>
      <c r="C970" s="4">
        <v>21</v>
      </c>
      <c r="D970" s="4">
        <v>-0.72046603200000003</v>
      </c>
      <c r="E970" s="4" t="s">
        <v>2189</v>
      </c>
      <c r="F970" s="4">
        <v>4.7242747000000002E-2</v>
      </c>
      <c r="G970" s="4" t="s">
        <v>3104</v>
      </c>
    </row>
    <row r="971" spans="1:7">
      <c r="A971" s="4" t="s">
        <v>1290</v>
      </c>
      <c r="B971" s="4" t="s">
        <v>1289</v>
      </c>
      <c r="C971" s="4">
        <v>2</v>
      </c>
      <c r="D971" s="4">
        <v>-2.0963048940000002</v>
      </c>
      <c r="E971" s="4" t="s">
        <v>2189</v>
      </c>
      <c r="F971" s="4">
        <v>4.7308242E-2</v>
      </c>
      <c r="G971" s="4" t="s">
        <v>3105</v>
      </c>
    </row>
    <row r="972" spans="1:7">
      <c r="A972" s="4" t="s">
        <v>612</v>
      </c>
      <c r="B972" s="4" t="s">
        <v>611</v>
      </c>
      <c r="C972" s="4">
        <v>13</v>
      </c>
      <c r="D972" s="4">
        <v>-0.91757911800000003</v>
      </c>
      <c r="E972" s="4" t="s">
        <v>2189</v>
      </c>
      <c r="F972" s="4">
        <v>4.7472161999999998E-2</v>
      </c>
      <c r="G972" s="4" t="s">
        <v>3106</v>
      </c>
    </row>
    <row r="973" spans="1:7">
      <c r="A973" s="4" t="s">
        <v>130</v>
      </c>
      <c r="B973" s="4" t="s">
        <v>129</v>
      </c>
      <c r="C973" s="4">
        <v>71</v>
      </c>
      <c r="D973" s="4">
        <v>-0.38342405200000002</v>
      </c>
      <c r="E973" s="4" t="s">
        <v>2189</v>
      </c>
      <c r="F973" s="4">
        <v>4.7487077000000003E-2</v>
      </c>
      <c r="G973" s="4" t="s">
        <v>3107</v>
      </c>
    </row>
    <row r="974" spans="1:7">
      <c r="A974" s="4" t="s">
        <v>34</v>
      </c>
      <c r="B974" s="4" t="s">
        <v>33</v>
      </c>
      <c r="C974" s="4">
        <v>40</v>
      </c>
      <c r="D974" s="4">
        <v>-0.516057612</v>
      </c>
      <c r="E974" s="4" t="s">
        <v>2189</v>
      </c>
      <c r="F974" s="4">
        <v>4.7513808999999997E-2</v>
      </c>
      <c r="G974" s="4" t="s">
        <v>3108</v>
      </c>
    </row>
    <row r="975" spans="1:7">
      <c r="A975" s="4" t="s">
        <v>1968</v>
      </c>
      <c r="B975" s="4" t="s">
        <v>1967</v>
      </c>
      <c r="C975" s="4">
        <v>3</v>
      </c>
      <c r="D975" s="4">
        <v>-1.7891521880000001</v>
      </c>
      <c r="E975" s="4" t="s">
        <v>2189</v>
      </c>
      <c r="F975" s="4">
        <v>4.7613306000000001E-2</v>
      </c>
      <c r="G975" s="4" t="s">
        <v>3109</v>
      </c>
    </row>
    <row r="976" spans="1:7">
      <c r="A976" s="4" t="s">
        <v>812</v>
      </c>
      <c r="B976" s="4" t="s">
        <v>811</v>
      </c>
      <c r="C976" s="4">
        <v>39</v>
      </c>
      <c r="D976" s="4">
        <v>-0.52259047199999997</v>
      </c>
      <c r="E976" s="4" t="s">
        <v>2189</v>
      </c>
      <c r="F976" s="4">
        <v>4.7627291000000002E-2</v>
      </c>
      <c r="G976" s="4" t="s">
        <v>3110</v>
      </c>
    </row>
    <row r="977" spans="1:7">
      <c r="A977" s="4" t="s">
        <v>734</v>
      </c>
      <c r="B977" s="4" t="s">
        <v>733</v>
      </c>
      <c r="C977" s="4">
        <v>91</v>
      </c>
      <c r="D977" s="4">
        <v>-0.33706657899999998</v>
      </c>
      <c r="E977" s="4" t="s">
        <v>2189</v>
      </c>
      <c r="F977" s="4">
        <v>4.7639061000000003E-2</v>
      </c>
      <c r="G977" s="4" t="s">
        <v>3111</v>
      </c>
    </row>
    <row r="978" spans="1:7">
      <c r="A978" s="4" t="s">
        <v>1436</v>
      </c>
      <c r="B978" s="4" t="s">
        <v>1435</v>
      </c>
      <c r="C978" s="4">
        <v>5</v>
      </c>
      <c r="D978" s="4">
        <v>-1.441910214</v>
      </c>
      <c r="E978" s="4" t="s">
        <v>2189</v>
      </c>
      <c r="F978" s="4">
        <v>4.7687293999999998E-2</v>
      </c>
      <c r="G978" s="4" t="s">
        <v>3112</v>
      </c>
    </row>
    <row r="979" spans="1:7">
      <c r="A979" s="4" t="s">
        <v>1120</v>
      </c>
      <c r="B979" s="4" t="s">
        <v>1119</v>
      </c>
      <c r="C979" s="4">
        <v>5</v>
      </c>
      <c r="D979" s="4">
        <v>-1.4418568439999999</v>
      </c>
      <c r="E979" s="4" t="s">
        <v>2189</v>
      </c>
      <c r="F979" s="4">
        <v>4.7696603999999997E-2</v>
      </c>
      <c r="G979" s="4" t="s">
        <v>3113</v>
      </c>
    </row>
    <row r="980" spans="1:7">
      <c r="A980" s="4" t="s">
        <v>592</v>
      </c>
      <c r="B980" s="4" t="s">
        <v>591</v>
      </c>
      <c r="C980" s="4">
        <v>2</v>
      </c>
      <c r="D980" s="4">
        <v>-2.0930099260000001</v>
      </c>
      <c r="E980" s="4" t="s">
        <v>2189</v>
      </c>
      <c r="F980" s="4">
        <v>4.7771607000000001E-2</v>
      </c>
      <c r="G980" s="4" t="s">
        <v>3114</v>
      </c>
    </row>
    <row r="981" spans="1:7">
      <c r="A981" s="4" t="s">
        <v>694</v>
      </c>
      <c r="B981" s="4" t="s">
        <v>693</v>
      </c>
      <c r="C981" s="4">
        <v>31</v>
      </c>
      <c r="D981" s="4">
        <v>-0.58796201699999995</v>
      </c>
      <c r="E981" s="4" t="s">
        <v>2189</v>
      </c>
      <c r="F981" s="4">
        <v>4.781465E-2</v>
      </c>
      <c r="G981" s="4" t="s">
        <v>3115</v>
      </c>
    </row>
    <row r="982" spans="1:7">
      <c r="A982" s="4" t="s">
        <v>1282</v>
      </c>
      <c r="B982" s="4" t="s">
        <v>1281</v>
      </c>
      <c r="C982" s="4">
        <v>8</v>
      </c>
      <c r="D982" s="4">
        <v>-1.1611368609999999</v>
      </c>
      <c r="E982" s="4" t="s">
        <v>2189</v>
      </c>
      <c r="F982" s="4">
        <v>4.7873423999999998E-2</v>
      </c>
      <c r="G982" s="4" t="s">
        <v>3116</v>
      </c>
    </row>
    <row r="983" spans="1:7">
      <c r="A983" s="4" t="s">
        <v>1056</v>
      </c>
      <c r="B983" s="4" t="s">
        <v>1055</v>
      </c>
      <c r="C983" s="4">
        <v>5</v>
      </c>
      <c r="D983" s="4">
        <v>-1.4398653020000001</v>
      </c>
      <c r="E983" s="4" t="s">
        <v>2189</v>
      </c>
      <c r="F983" s="4">
        <v>4.8044984999999998E-2</v>
      </c>
      <c r="G983" s="4" t="s">
        <v>3117</v>
      </c>
    </row>
    <row r="984" spans="1:7">
      <c r="A984" s="4" t="s">
        <v>438</v>
      </c>
      <c r="B984" s="4" t="s">
        <v>437</v>
      </c>
      <c r="C984" s="4">
        <v>147</v>
      </c>
      <c r="D984" s="4">
        <v>-0.26270392799999998</v>
      </c>
      <c r="E984" s="4" t="s">
        <v>2189</v>
      </c>
      <c r="F984" s="4">
        <v>4.8153387999999998E-2</v>
      </c>
      <c r="G984" s="4" t="s">
        <v>3118</v>
      </c>
    </row>
    <row r="985" spans="1:7">
      <c r="A985" s="4" t="s">
        <v>2040</v>
      </c>
      <c r="B985" s="4" t="s">
        <v>2039</v>
      </c>
      <c r="C985" s="4">
        <v>3</v>
      </c>
      <c r="D985" s="4">
        <v>-1.784981766</v>
      </c>
      <c r="E985" s="4" t="s">
        <v>2189</v>
      </c>
      <c r="F985" s="4">
        <v>4.8260270000000001E-2</v>
      </c>
      <c r="G985" s="4" t="s">
        <v>3119</v>
      </c>
    </row>
    <row r="986" spans="1:7">
      <c r="A986" s="4" t="s">
        <v>1460</v>
      </c>
      <c r="B986" s="4" t="s">
        <v>1459</v>
      </c>
      <c r="C986" s="4">
        <v>16</v>
      </c>
      <c r="D986" s="4">
        <v>-0.82242551399999997</v>
      </c>
      <c r="E986" s="4" t="s">
        <v>2189</v>
      </c>
      <c r="F986" s="4">
        <v>4.8596917000000003E-2</v>
      </c>
      <c r="G986" s="4" t="s">
        <v>3120</v>
      </c>
    </row>
    <row r="987" spans="1:7">
      <c r="A987" s="4" t="s">
        <v>1520</v>
      </c>
      <c r="B987" s="4" t="s">
        <v>1519</v>
      </c>
      <c r="C987" s="4">
        <v>7</v>
      </c>
      <c r="D987" s="4">
        <v>-1.2322560309999999</v>
      </c>
      <c r="E987" s="4" t="s">
        <v>2189</v>
      </c>
      <c r="F987" s="4">
        <v>4.8705731000000002E-2</v>
      </c>
      <c r="G987" s="4" t="s">
        <v>3121</v>
      </c>
    </row>
    <row r="988" spans="1:7">
      <c r="A988" s="4" t="s">
        <v>958</v>
      </c>
      <c r="B988" s="4" t="s">
        <v>957</v>
      </c>
      <c r="C988" s="4">
        <v>13</v>
      </c>
      <c r="D988" s="4">
        <v>-0.91250995999999995</v>
      </c>
      <c r="E988" s="4" t="s">
        <v>2189</v>
      </c>
      <c r="F988" s="4">
        <v>4.8711360000000002E-2</v>
      </c>
      <c r="G988" s="4" t="s">
        <v>3122</v>
      </c>
    </row>
    <row r="989" spans="1:7">
      <c r="A989" s="4" t="s">
        <v>920</v>
      </c>
      <c r="B989" s="4" t="s">
        <v>919</v>
      </c>
      <c r="C989" s="4">
        <v>2</v>
      </c>
      <c r="D989" s="4">
        <v>-2.0859244270000001</v>
      </c>
      <c r="E989" s="4" t="s">
        <v>2189</v>
      </c>
      <c r="F989" s="4">
        <v>4.8779289000000003E-2</v>
      </c>
      <c r="G989" s="4" t="s">
        <v>3123</v>
      </c>
    </row>
    <row r="990" spans="1:7">
      <c r="A990" s="4" t="s">
        <v>622</v>
      </c>
      <c r="B990" s="4" t="s">
        <v>621</v>
      </c>
      <c r="C990" s="4">
        <v>44</v>
      </c>
      <c r="D990" s="4">
        <v>-0.48821916999999998</v>
      </c>
      <c r="E990" s="4" t="s">
        <v>2189</v>
      </c>
      <c r="F990" s="4">
        <v>4.8828499999999997E-2</v>
      </c>
      <c r="G990" s="4" t="s">
        <v>3124</v>
      </c>
    </row>
    <row r="991" spans="1:7">
      <c r="A991" s="4" t="s">
        <v>1660</v>
      </c>
      <c r="B991" s="4" t="s">
        <v>1659</v>
      </c>
      <c r="C991" s="4">
        <v>2</v>
      </c>
      <c r="D991" s="4">
        <v>-2.0854894019999999</v>
      </c>
      <c r="E991" s="4" t="s">
        <v>2189</v>
      </c>
      <c r="F991" s="4">
        <v>4.8841660000000002E-2</v>
      </c>
      <c r="G991" s="4" t="s">
        <v>3125</v>
      </c>
    </row>
    <row r="992" spans="1:7">
      <c r="A992" s="4" t="s">
        <v>1414</v>
      </c>
      <c r="B992" s="4" t="s">
        <v>1413</v>
      </c>
      <c r="C992" s="4">
        <v>16</v>
      </c>
      <c r="D992" s="4">
        <v>-0.82138277299999995</v>
      </c>
      <c r="E992" s="4" t="s">
        <v>2189</v>
      </c>
      <c r="F992" s="4">
        <v>4.8879186999999998E-2</v>
      </c>
      <c r="G992" s="4" t="s">
        <v>3126</v>
      </c>
    </row>
    <row r="993" spans="1:7">
      <c r="A993" s="4" t="s">
        <v>140</v>
      </c>
      <c r="B993" s="4" t="s">
        <v>139</v>
      </c>
      <c r="C993" s="4">
        <v>7</v>
      </c>
      <c r="D993" s="4">
        <v>-1.2313327999999999</v>
      </c>
      <c r="E993" s="4" t="s">
        <v>2189</v>
      </c>
      <c r="F993" s="4">
        <v>4.8886541999999998E-2</v>
      </c>
      <c r="G993" s="4" t="s">
        <v>3127</v>
      </c>
    </row>
    <row r="994" spans="1:7">
      <c r="A994" s="4" t="s">
        <v>1452</v>
      </c>
      <c r="B994" s="4" t="s">
        <v>1451</v>
      </c>
      <c r="C994" s="4">
        <v>10</v>
      </c>
      <c r="D994" s="4">
        <v>-1.037050797</v>
      </c>
      <c r="E994" s="4" t="s">
        <v>2189</v>
      </c>
      <c r="F994" s="4">
        <v>4.9133172000000003E-2</v>
      </c>
      <c r="G994" s="4" t="s">
        <v>3128</v>
      </c>
    </row>
    <row r="995" spans="1:7">
      <c r="A995" s="4" t="s">
        <v>414</v>
      </c>
      <c r="B995" s="4" t="s">
        <v>413</v>
      </c>
      <c r="C995" s="4">
        <v>35</v>
      </c>
      <c r="D995" s="4">
        <v>-0.54878850099999998</v>
      </c>
      <c r="E995" s="4" t="s">
        <v>2189</v>
      </c>
      <c r="F995" s="4">
        <v>4.9164069999999997E-2</v>
      </c>
      <c r="G995" s="4" t="s">
        <v>3129</v>
      </c>
    </row>
    <row r="996" spans="1:7">
      <c r="A996" s="4" t="s">
        <v>1548</v>
      </c>
      <c r="B996" s="4" t="s">
        <v>1547</v>
      </c>
      <c r="C996" s="4">
        <v>8</v>
      </c>
      <c r="D996" s="4">
        <v>-1.1538743359999999</v>
      </c>
      <c r="E996" s="4" t="s">
        <v>2189</v>
      </c>
      <c r="F996" s="4">
        <v>4.9356544000000002E-2</v>
      </c>
      <c r="G996" s="4" t="s">
        <v>3130</v>
      </c>
    </row>
    <row r="997" spans="1:7">
      <c r="A997" s="4" t="s">
        <v>594</v>
      </c>
      <c r="B997" s="4" t="s">
        <v>593</v>
      </c>
      <c r="C997" s="4">
        <v>10</v>
      </c>
      <c r="D997" s="4">
        <v>-1.0351916350000001</v>
      </c>
      <c r="E997" s="4" t="s">
        <v>2189</v>
      </c>
      <c r="F997" s="4">
        <v>4.9550095000000002E-2</v>
      </c>
      <c r="G997" s="4" t="s">
        <v>3131</v>
      </c>
    </row>
    <row r="998" spans="1:7">
      <c r="A998" s="4" t="s">
        <v>1338</v>
      </c>
      <c r="B998" s="4" t="s">
        <v>1337</v>
      </c>
      <c r="C998" s="4">
        <v>13</v>
      </c>
      <c r="D998" s="4">
        <v>-0.90847460199999996</v>
      </c>
      <c r="E998" s="4" t="s">
        <v>2189</v>
      </c>
      <c r="F998" s="4">
        <v>4.9716407999999997E-2</v>
      </c>
      <c r="G998" s="4" t="s">
        <v>3132</v>
      </c>
    </row>
    <row r="999" spans="1:7">
      <c r="A999" s="4" t="s">
        <v>1788</v>
      </c>
      <c r="B999" s="4" t="s">
        <v>1787</v>
      </c>
      <c r="C999" s="4">
        <v>2</v>
      </c>
      <c r="D999" s="4">
        <v>-2.079338355</v>
      </c>
      <c r="E999" s="4" t="s">
        <v>2189</v>
      </c>
      <c r="F999" s="4">
        <v>4.9729800999999997E-2</v>
      </c>
      <c r="G999" s="4" t="s">
        <v>3133</v>
      </c>
    </row>
    <row r="1000" spans="1:7">
      <c r="A1000" s="4" t="s">
        <v>200</v>
      </c>
      <c r="B1000" s="4" t="s">
        <v>199</v>
      </c>
      <c r="C1000" s="4">
        <v>45</v>
      </c>
      <c r="D1000" s="4">
        <v>-0.48045681499999998</v>
      </c>
      <c r="E1000" s="4" t="s">
        <v>2189</v>
      </c>
      <c r="F1000" s="4">
        <v>4.9789044999999997E-2</v>
      </c>
      <c r="G1000" s="4" t="s">
        <v>3134</v>
      </c>
    </row>
    <row r="1001" spans="1:7">
      <c r="A1001" s="4" t="s">
        <v>712</v>
      </c>
      <c r="B1001" s="4" t="s">
        <v>711</v>
      </c>
      <c r="C1001" s="4">
        <v>38</v>
      </c>
      <c r="D1001" s="4">
        <v>-0.52408877300000001</v>
      </c>
      <c r="E1001" s="4" t="s">
        <v>2189</v>
      </c>
      <c r="F1001" s="4">
        <v>4.9931148000000002E-2</v>
      </c>
      <c r="G1001" s="4" t="s">
        <v>3135</v>
      </c>
    </row>
    <row r="1002" spans="1:7">
      <c r="A1002" s="4" t="s">
        <v>160</v>
      </c>
      <c r="B1002" s="4" t="s">
        <v>159</v>
      </c>
      <c r="C1002" s="4">
        <v>55</v>
      </c>
      <c r="D1002" s="4">
        <v>-0.43269248700000001</v>
      </c>
      <c r="E1002" s="4" t="s">
        <v>2189</v>
      </c>
      <c r="F1002" s="4">
        <v>4.9958028000000002E-2</v>
      </c>
      <c r="G1002" s="4" t="s">
        <v>3136</v>
      </c>
    </row>
    <row r="1003" spans="1:7">
      <c r="A1003" s="4" t="s">
        <v>1336</v>
      </c>
      <c r="B1003" s="4" t="s">
        <v>1335</v>
      </c>
      <c r="C1003" s="4">
        <v>14</v>
      </c>
      <c r="D1003" s="4">
        <v>-0.87440269500000001</v>
      </c>
      <c r="E1003" s="4" t="s">
        <v>2189</v>
      </c>
      <c r="F1003" s="4">
        <v>4.9964189999999999E-2</v>
      </c>
      <c r="G1003" s="4" t="s">
        <v>3137</v>
      </c>
    </row>
    <row r="1004" spans="1:7">
      <c r="A1004" s="4" t="s">
        <v>158</v>
      </c>
      <c r="B1004" s="4" t="s">
        <v>157</v>
      </c>
      <c r="C1004" s="4">
        <v>242</v>
      </c>
      <c r="D1004" s="4">
        <v>0.248203904</v>
      </c>
      <c r="E1004" s="4" t="s">
        <v>2190</v>
      </c>
      <c r="F1004" s="4">
        <v>1.0047360999999999E-2</v>
      </c>
      <c r="G1004" s="4" t="s">
        <v>3138</v>
      </c>
    </row>
    <row r="1005" spans="1:7">
      <c r="A1005" s="4" t="s">
        <v>498</v>
      </c>
      <c r="B1005" s="4" t="s">
        <v>497</v>
      </c>
      <c r="C1005" s="4">
        <v>215</v>
      </c>
      <c r="D1005" s="4">
        <v>0.25454332899999998</v>
      </c>
      <c r="E1005" s="4" t="s">
        <v>2190</v>
      </c>
      <c r="F1005" s="4">
        <v>1.2709448E-2</v>
      </c>
      <c r="G1005" s="4" t="s">
        <v>3139</v>
      </c>
    </row>
    <row r="1006" spans="1:7">
      <c r="A1006" s="4" t="s">
        <v>484</v>
      </c>
      <c r="B1006" s="4" t="s">
        <v>483</v>
      </c>
      <c r="C1006" s="4">
        <v>61</v>
      </c>
      <c r="D1006" s="4">
        <v>0.38183357899999998</v>
      </c>
      <c r="E1006" s="4" t="s">
        <v>2190</v>
      </c>
      <c r="F1006" s="4">
        <v>4.1193089000000002E-2</v>
      </c>
      <c r="G1006" s="4" t="s">
        <v>3140</v>
      </c>
    </row>
    <row r="1007" spans="1:7">
      <c r="A1007" s="4" t="s">
        <v>560</v>
      </c>
      <c r="B1007" s="4" t="s">
        <v>559</v>
      </c>
      <c r="C1007" s="4">
        <v>72</v>
      </c>
      <c r="D1007" s="4">
        <v>0.38981243199999999</v>
      </c>
      <c r="E1007" s="4" t="s">
        <v>2190</v>
      </c>
      <c r="F1007" s="4">
        <v>2.3368519000000001E-2</v>
      </c>
      <c r="G1007" s="4" t="s">
        <v>3141</v>
      </c>
    </row>
    <row r="1008" spans="1:7">
      <c r="A1008" s="4" t="s">
        <v>356</v>
      </c>
      <c r="B1008" s="4" t="s">
        <v>355</v>
      </c>
      <c r="C1008" s="4">
        <v>51</v>
      </c>
      <c r="D1008" s="4">
        <v>0.40346425600000002</v>
      </c>
      <c r="E1008" s="4" t="s">
        <v>2190</v>
      </c>
      <c r="F1008" s="4">
        <v>4.7615909999999997E-2</v>
      </c>
      <c r="G1008" s="4" t="s">
        <v>3142</v>
      </c>
    </row>
    <row r="1009" spans="1:7">
      <c r="A1009" s="4" t="s">
        <v>1080</v>
      </c>
      <c r="B1009" s="4" t="s">
        <v>1079</v>
      </c>
      <c r="C1009" s="4">
        <v>162</v>
      </c>
      <c r="D1009" s="4">
        <v>0.41053224500000002</v>
      </c>
      <c r="E1009" s="4" t="s">
        <v>2190</v>
      </c>
      <c r="F1009" s="4">
        <v>3.2899999999999997E-4</v>
      </c>
      <c r="G1009" s="4" t="s">
        <v>3143</v>
      </c>
    </row>
    <row r="1010" spans="1:7">
      <c r="A1010" s="4" t="s">
        <v>666</v>
      </c>
      <c r="B1010" s="4" t="s">
        <v>665</v>
      </c>
      <c r="C1010" s="4">
        <v>212</v>
      </c>
      <c r="D1010" s="4">
        <v>0.44173518000000001</v>
      </c>
      <c r="E1010" s="4" t="s">
        <v>2190</v>
      </c>
      <c r="F1010" s="5">
        <v>8.8400000000000001E-6</v>
      </c>
      <c r="G1010" s="4" t="s">
        <v>3144</v>
      </c>
    </row>
    <row r="1011" spans="1:7">
      <c r="A1011" s="4" t="s">
        <v>2</v>
      </c>
      <c r="B1011" s="4" t="s">
        <v>1</v>
      </c>
      <c r="C1011" s="4">
        <v>43</v>
      </c>
      <c r="D1011" s="4">
        <v>0.447626566</v>
      </c>
      <c r="E1011" s="4" t="s">
        <v>2190</v>
      </c>
      <c r="F1011" s="4">
        <v>4.1797445000000003E-2</v>
      </c>
      <c r="G1011" s="4" t="s">
        <v>3145</v>
      </c>
    </row>
    <row r="1012" spans="1:7">
      <c r="A1012" s="4" t="s">
        <v>1064</v>
      </c>
      <c r="B1012" s="4" t="s">
        <v>1063</v>
      </c>
      <c r="C1012" s="4">
        <v>204</v>
      </c>
      <c r="D1012" s="4">
        <v>0.49035997999999997</v>
      </c>
      <c r="E1012" s="4" t="s">
        <v>2190</v>
      </c>
      <c r="F1012" s="5">
        <v>1.0300000000000001E-6</v>
      </c>
      <c r="G1012" s="4" t="s">
        <v>3146</v>
      </c>
    </row>
    <row r="1013" spans="1:7">
      <c r="A1013" s="4" t="s">
        <v>410</v>
      </c>
      <c r="B1013" s="4" t="s">
        <v>409</v>
      </c>
      <c r="C1013" s="4">
        <v>172</v>
      </c>
      <c r="D1013" s="4">
        <v>0.49866263700000002</v>
      </c>
      <c r="E1013" s="4" t="s">
        <v>2190</v>
      </c>
      <c r="F1013" s="5">
        <v>4.8400000000000002E-6</v>
      </c>
      <c r="G1013" s="4" t="s">
        <v>3147</v>
      </c>
    </row>
    <row r="1014" spans="1:7">
      <c r="A1014" s="4" t="s">
        <v>984</v>
      </c>
      <c r="B1014" s="4" t="s">
        <v>983</v>
      </c>
      <c r="C1014" s="4">
        <v>46</v>
      </c>
      <c r="D1014" s="4">
        <v>0.55747440599999998</v>
      </c>
      <c r="E1014" s="4" t="s">
        <v>2190</v>
      </c>
      <c r="F1014" s="4">
        <v>7.3496209999999998E-3</v>
      </c>
      <c r="G1014" s="4" t="s">
        <v>3148</v>
      </c>
    </row>
    <row r="1015" spans="1:7">
      <c r="A1015" s="4" t="s">
        <v>1310</v>
      </c>
      <c r="B1015" s="4" t="s">
        <v>1309</v>
      </c>
      <c r="C1015" s="4">
        <v>146</v>
      </c>
      <c r="D1015" s="4">
        <v>0.58391059999999995</v>
      </c>
      <c r="E1015" s="4" t="s">
        <v>2190</v>
      </c>
      <c r="F1015" s="5">
        <v>5.1900000000000003E-7</v>
      </c>
      <c r="G1015" s="4" t="s">
        <v>3149</v>
      </c>
    </row>
    <row r="1016" spans="1:7">
      <c r="A1016" s="4" t="s">
        <v>306</v>
      </c>
      <c r="B1016" s="4" t="s">
        <v>305</v>
      </c>
      <c r="C1016" s="4">
        <v>134</v>
      </c>
      <c r="D1016" s="4">
        <v>0.60139307099999995</v>
      </c>
      <c r="E1016" s="4" t="s">
        <v>2190</v>
      </c>
      <c r="F1016" s="5">
        <v>6.6499999999999999E-7</v>
      </c>
      <c r="G1016" s="4" t="s">
        <v>3150</v>
      </c>
    </row>
    <row r="1017" spans="1:7">
      <c r="A1017" s="4" t="s">
        <v>846</v>
      </c>
      <c r="B1017" s="4" t="s">
        <v>845</v>
      </c>
      <c r="C1017" s="4">
        <v>27</v>
      </c>
      <c r="D1017" s="4">
        <v>0.61516142399999996</v>
      </c>
      <c r="E1017" s="4" t="s">
        <v>2190</v>
      </c>
      <c r="F1017" s="4">
        <v>2.1750921999999999E-2</v>
      </c>
      <c r="G1017" s="4" t="s">
        <v>3151</v>
      </c>
    </row>
    <row r="1018" spans="1:7">
      <c r="A1018" s="4" t="s">
        <v>1366</v>
      </c>
      <c r="B1018" s="4" t="s">
        <v>1365</v>
      </c>
      <c r="C1018" s="4">
        <v>126</v>
      </c>
      <c r="D1018" s="4">
        <v>0.64547227100000004</v>
      </c>
      <c r="E1018" s="4" t="s">
        <v>2190</v>
      </c>
      <c r="F1018" s="5">
        <v>1.7700000000000001E-7</v>
      </c>
      <c r="G1018" s="4" t="s">
        <v>3152</v>
      </c>
    </row>
    <row r="1019" spans="1:7">
      <c r="A1019" s="4" t="s">
        <v>654</v>
      </c>
      <c r="B1019" s="4" t="s">
        <v>653</v>
      </c>
      <c r="C1019" s="4">
        <v>128</v>
      </c>
      <c r="D1019" s="4">
        <v>0.64604276299999996</v>
      </c>
      <c r="E1019" s="4" t="s">
        <v>2190</v>
      </c>
      <c r="F1019" s="5">
        <v>1.37E-7</v>
      </c>
      <c r="G1019" s="4" t="s">
        <v>3153</v>
      </c>
    </row>
    <row r="1020" spans="1:7">
      <c r="A1020" s="4" t="s">
        <v>1596</v>
      </c>
      <c r="B1020" s="4" t="s">
        <v>1595</v>
      </c>
      <c r="C1020" s="4">
        <v>142</v>
      </c>
      <c r="D1020" s="4">
        <v>0.647875643</v>
      </c>
      <c r="E1020" s="4" t="s">
        <v>2190</v>
      </c>
      <c r="F1020" s="5">
        <v>2.62E-8</v>
      </c>
      <c r="G1020" s="4" t="s">
        <v>3154</v>
      </c>
    </row>
    <row r="1021" spans="1:7">
      <c r="A1021" s="4" t="s">
        <v>1221</v>
      </c>
      <c r="B1021" s="4" t="s">
        <v>1220</v>
      </c>
      <c r="C1021" s="4">
        <v>18</v>
      </c>
      <c r="D1021" s="4">
        <v>0.65641681399999996</v>
      </c>
      <c r="E1021" s="4" t="s">
        <v>2190</v>
      </c>
      <c r="F1021" s="4">
        <v>4.3666658999999997E-2</v>
      </c>
      <c r="G1021" s="4" t="s">
        <v>3155</v>
      </c>
    </row>
    <row r="1022" spans="1:7">
      <c r="A1022" s="4" t="s">
        <v>818</v>
      </c>
      <c r="B1022" s="4" t="s">
        <v>817</v>
      </c>
      <c r="C1022" s="4">
        <v>126</v>
      </c>
      <c r="D1022" s="4">
        <v>0.68732188800000005</v>
      </c>
      <c r="E1022" s="4" t="s">
        <v>2190</v>
      </c>
      <c r="F1022" s="5">
        <v>2.0199999999999999E-8</v>
      </c>
      <c r="G1022" s="4" t="s">
        <v>3156</v>
      </c>
    </row>
    <row r="1023" spans="1:7">
      <c r="A1023" s="4" t="s">
        <v>100</v>
      </c>
      <c r="B1023" s="4" t="s">
        <v>99</v>
      </c>
      <c r="C1023" s="4">
        <v>23</v>
      </c>
      <c r="D1023" s="4">
        <v>0.69450377799999996</v>
      </c>
      <c r="E1023" s="4" t="s">
        <v>2190</v>
      </c>
      <c r="F1023" s="4">
        <v>1.5004283E-2</v>
      </c>
      <c r="G1023" s="4" t="s">
        <v>3157</v>
      </c>
    </row>
    <row r="1024" spans="1:7">
      <c r="A1024" s="4" t="s">
        <v>2056</v>
      </c>
      <c r="B1024" s="4" t="s">
        <v>2055</v>
      </c>
      <c r="C1024" s="4">
        <v>123</v>
      </c>
      <c r="D1024" s="4">
        <v>0.69564334100000003</v>
      </c>
      <c r="E1024" s="4" t="s">
        <v>2190</v>
      </c>
      <c r="F1024" s="5">
        <v>1.9099999999999999E-8</v>
      </c>
      <c r="G1024" s="4" t="s">
        <v>3158</v>
      </c>
    </row>
    <row r="1025" spans="1:7">
      <c r="A1025" s="4" t="s">
        <v>608</v>
      </c>
      <c r="B1025" s="4" t="s">
        <v>607</v>
      </c>
      <c r="C1025" s="4">
        <v>15</v>
      </c>
      <c r="D1025" s="4">
        <v>0.69673653400000002</v>
      </c>
      <c r="E1025" s="4" t="s">
        <v>2190</v>
      </c>
      <c r="F1025" s="4">
        <v>4.8615619999999998E-2</v>
      </c>
      <c r="G1025" s="4" t="s">
        <v>3159</v>
      </c>
    </row>
    <row r="1026" spans="1:7">
      <c r="A1026" s="4" t="s">
        <v>206</v>
      </c>
      <c r="B1026" s="4" t="s">
        <v>205</v>
      </c>
      <c r="C1026" s="4">
        <v>14</v>
      </c>
      <c r="D1026" s="4">
        <v>0.76278308900000003</v>
      </c>
      <c r="E1026" s="4" t="s">
        <v>2190</v>
      </c>
      <c r="F1026" s="4">
        <v>3.4316366000000001E-2</v>
      </c>
      <c r="G1026" s="4" t="s">
        <v>3160</v>
      </c>
    </row>
    <row r="1027" spans="1:7">
      <c r="A1027" s="4" t="s">
        <v>978</v>
      </c>
      <c r="B1027" s="4" t="s">
        <v>977</v>
      </c>
      <c r="C1027" s="4">
        <v>16</v>
      </c>
      <c r="D1027" s="4">
        <v>0.76443854499999997</v>
      </c>
      <c r="E1027" s="4" t="s">
        <v>2190</v>
      </c>
      <c r="F1027" s="4">
        <v>2.3326432000000001E-2</v>
      </c>
      <c r="G1027" s="4" t="s">
        <v>3161</v>
      </c>
    </row>
    <row r="1028" spans="1:7">
      <c r="A1028" s="4" t="s">
        <v>1134</v>
      </c>
      <c r="B1028" s="4" t="s">
        <v>1133</v>
      </c>
      <c r="C1028" s="4">
        <v>17</v>
      </c>
      <c r="D1028" s="4">
        <v>0.79848801800000002</v>
      </c>
      <c r="E1028" s="4" t="s">
        <v>2190</v>
      </c>
      <c r="F1028" s="4">
        <v>1.387303E-2</v>
      </c>
      <c r="G1028" s="4" t="s">
        <v>3162</v>
      </c>
    </row>
    <row r="1029" spans="1:7">
      <c r="A1029" s="4" t="s">
        <v>636</v>
      </c>
      <c r="B1029" s="4" t="s">
        <v>635</v>
      </c>
      <c r="C1029" s="4">
        <v>17</v>
      </c>
      <c r="D1029" s="4">
        <v>0.81341181100000004</v>
      </c>
      <c r="E1029" s="4" t="s">
        <v>2190</v>
      </c>
      <c r="F1029" s="4">
        <v>1.1905407999999999E-2</v>
      </c>
      <c r="G1029" s="4" t="s">
        <v>3163</v>
      </c>
    </row>
    <row r="1030" spans="1:7">
      <c r="A1030" s="4" t="s">
        <v>1186</v>
      </c>
      <c r="B1030" s="4" t="s">
        <v>1185</v>
      </c>
      <c r="C1030" s="4">
        <v>10</v>
      </c>
      <c r="D1030" s="4">
        <v>0.84137557299999999</v>
      </c>
      <c r="E1030" s="4" t="s">
        <v>2190</v>
      </c>
      <c r="F1030" s="4">
        <v>4.4587765000000001E-2</v>
      </c>
      <c r="G1030" s="4" t="s">
        <v>3164</v>
      </c>
    </row>
    <row r="1031" spans="1:7">
      <c r="A1031" s="4" t="s">
        <v>880</v>
      </c>
      <c r="B1031" s="4" t="s">
        <v>879</v>
      </c>
      <c r="C1031" s="4">
        <v>11</v>
      </c>
      <c r="D1031" s="4">
        <v>0.89510500000000004</v>
      </c>
      <c r="E1031" s="4" t="s">
        <v>2190</v>
      </c>
      <c r="F1031" s="4">
        <v>2.3296163000000002E-2</v>
      </c>
      <c r="G1031" s="4" t="s">
        <v>3165</v>
      </c>
    </row>
    <row r="1032" spans="1:7">
      <c r="A1032" s="4" t="s">
        <v>1990</v>
      </c>
      <c r="B1032" s="4" t="s">
        <v>1989</v>
      </c>
      <c r="C1032" s="4">
        <v>9</v>
      </c>
      <c r="D1032" s="4">
        <v>0.90443372099999997</v>
      </c>
      <c r="E1032" s="4" t="s">
        <v>2190</v>
      </c>
      <c r="F1032" s="4">
        <v>3.7720377999999999E-2</v>
      </c>
      <c r="G1032" s="4" t="s">
        <v>3166</v>
      </c>
    </row>
    <row r="1033" spans="1:7">
      <c r="A1033" s="4" t="s">
        <v>1494</v>
      </c>
      <c r="B1033" s="4" t="s">
        <v>1493</v>
      </c>
      <c r="C1033" s="4">
        <v>9</v>
      </c>
      <c r="D1033" s="4">
        <v>0.96018830700000002</v>
      </c>
      <c r="E1033" s="4" t="s">
        <v>2190</v>
      </c>
      <c r="F1033" s="4">
        <v>2.5450170000000001E-2</v>
      </c>
      <c r="G1033" s="4" t="s">
        <v>3167</v>
      </c>
    </row>
    <row r="1034" spans="1:7">
      <c r="A1034" s="4" t="s">
        <v>1839</v>
      </c>
      <c r="B1034" s="4" t="s">
        <v>1838</v>
      </c>
      <c r="C1034" s="4">
        <v>9</v>
      </c>
      <c r="D1034" s="4">
        <v>0.96828893199999999</v>
      </c>
      <c r="E1034" s="4" t="s">
        <v>2190</v>
      </c>
      <c r="F1034" s="4">
        <v>2.3971987E-2</v>
      </c>
      <c r="G1034" s="4" t="s">
        <v>3168</v>
      </c>
    </row>
    <row r="1035" spans="1:7">
      <c r="A1035" s="4" t="s">
        <v>1201</v>
      </c>
      <c r="B1035" s="2" t="s">
        <v>2183</v>
      </c>
      <c r="C1035" s="4">
        <v>8</v>
      </c>
      <c r="D1035" s="4">
        <v>1.021270025</v>
      </c>
      <c r="E1035" s="4" t="s">
        <v>2190</v>
      </c>
      <c r="F1035" s="4">
        <v>2.3036577999999999E-2</v>
      </c>
      <c r="G1035" s="4" t="s">
        <v>3169</v>
      </c>
    </row>
    <row r="1036" spans="1:7">
      <c r="A1036" s="4" t="s">
        <v>798</v>
      </c>
      <c r="B1036" s="4" t="s">
        <v>797</v>
      </c>
      <c r="C1036" s="4">
        <v>8</v>
      </c>
      <c r="D1036" s="4">
        <v>1.0895606819999999</v>
      </c>
      <c r="E1036" s="4" t="s">
        <v>2190</v>
      </c>
      <c r="F1036" s="4">
        <v>1.3753189000000001E-2</v>
      </c>
      <c r="G1036" s="4" t="s">
        <v>3170</v>
      </c>
    </row>
    <row r="1037" spans="1:7">
      <c r="A1037" s="4" t="s">
        <v>1372</v>
      </c>
      <c r="B1037" s="4" t="s">
        <v>1371</v>
      </c>
      <c r="C1037" s="4">
        <v>10</v>
      </c>
      <c r="D1037" s="4">
        <v>1.1061055230000001</v>
      </c>
      <c r="E1037" s="4" t="s">
        <v>2190</v>
      </c>
      <c r="F1037" s="4">
        <v>5.0071509999999996E-3</v>
      </c>
      <c r="G1037" s="4" t="s">
        <v>3171</v>
      </c>
    </row>
    <row r="1038" spans="1:7">
      <c r="A1038" s="4" t="s">
        <v>1576</v>
      </c>
      <c r="B1038" s="4" t="s">
        <v>1575</v>
      </c>
      <c r="C1038" s="4">
        <v>6</v>
      </c>
      <c r="D1038" s="4">
        <v>1.1234630329999999</v>
      </c>
      <c r="E1038" s="4" t="s">
        <v>2190</v>
      </c>
      <c r="F1038" s="4">
        <v>2.6568650999999999E-2</v>
      </c>
      <c r="G1038" s="4" t="s">
        <v>3172</v>
      </c>
    </row>
    <row r="1039" spans="1:7">
      <c r="A1039" s="4" t="s">
        <v>788</v>
      </c>
      <c r="B1039" s="4" t="s">
        <v>787</v>
      </c>
      <c r="C1039" s="4">
        <v>20</v>
      </c>
      <c r="D1039" s="4">
        <v>1.1416218469999999</v>
      </c>
      <c r="E1039" s="4" t="s">
        <v>2190</v>
      </c>
      <c r="F1039" s="5">
        <v>3.68E-5</v>
      </c>
      <c r="G1039" s="4" t="s">
        <v>3173</v>
      </c>
    </row>
    <row r="1040" spans="1:7">
      <c r="A1040" s="4" t="s">
        <v>56</v>
      </c>
      <c r="B1040" s="4" t="s">
        <v>55</v>
      </c>
      <c r="C1040" s="4">
        <v>13</v>
      </c>
      <c r="D1040" s="4">
        <v>1.2163834440000001</v>
      </c>
      <c r="E1040" s="4" t="s">
        <v>2190</v>
      </c>
      <c r="F1040" s="4">
        <v>3.0800000000000001E-4</v>
      </c>
      <c r="G1040" s="4" t="s">
        <v>3174</v>
      </c>
    </row>
    <row r="1041" spans="1:7">
      <c r="A1041" s="4" t="s">
        <v>742</v>
      </c>
      <c r="B1041" s="4" t="s">
        <v>741</v>
      </c>
      <c r="C1041" s="4">
        <v>4</v>
      </c>
      <c r="D1041" s="4">
        <v>1.234203264</v>
      </c>
      <c r="E1041" s="4" t="s">
        <v>2190</v>
      </c>
      <c r="F1041" s="4">
        <v>4.1194977000000001E-2</v>
      </c>
      <c r="G1041" s="4" t="s">
        <v>3175</v>
      </c>
    </row>
    <row r="1042" spans="1:7">
      <c r="A1042" s="4" t="s">
        <v>1898</v>
      </c>
      <c r="B1042" s="4" t="s">
        <v>1897</v>
      </c>
      <c r="C1042" s="4">
        <v>5</v>
      </c>
      <c r="D1042" s="4">
        <v>1.238468227</v>
      </c>
      <c r="E1042" s="4" t="s">
        <v>2190</v>
      </c>
      <c r="F1042" s="4">
        <v>2.1877936000000001E-2</v>
      </c>
      <c r="G1042" s="4" t="s">
        <v>3176</v>
      </c>
    </row>
    <row r="1043" spans="1:7">
      <c r="A1043" s="4" t="s">
        <v>144</v>
      </c>
      <c r="B1043" s="4" t="s">
        <v>143</v>
      </c>
      <c r="C1043" s="4">
        <v>4</v>
      </c>
      <c r="D1043" s="4">
        <v>1.246383295</v>
      </c>
      <c r="E1043" s="4" t="s">
        <v>2190</v>
      </c>
      <c r="F1043" s="4">
        <v>3.8685688000000003E-2</v>
      </c>
      <c r="G1043" s="4" t="s">
        <v>3177</v>
      </c>
    </row>
    <row r="1044" spans="1:7">
      <c r="A1044" s="4" t="s">
        <v>1626</v>
      </c>
      <c r="B1044" s="4" t="s">
        <v>1625</v>
      </c>
      <c r="C1044" s="4">
        <v>6</v>
      </c>
      <c r="D1044" s="4">
        <v>1.2685726070000001</v>
      </c>
      <c r="E1044" s="4" t="s">
        <v>2190</v>
      </c>
      <c r="F1044" s="4">
        <v>9.6042360000000004E-3</v>
      </c>
      <c r="G1044" s="4" t="s">
        <v>3178</v>
      </c>
    </row>
    <row r="1045" spans="1:7">
      <c r="A1045" s="4" t="s">
        <v>1950</v>
      </c>
      <c r="B1045" s="4" t="s">
        <v>1949</v>
      </c>
      <c r="C1045" s="4">
        <v>4</v>
      </c>
      <c r="D1045" s="4">
        <v>1.282067439</v>
      </c>
      <c r="E1045" s="4" t="s">
        <v>2190</v>
      </c>
      <c r="F1045" s="4">
        <v>3.2015104000000003E-2</v>
      </c>
      <c r="G1045" s="4" t="s">
        <v>3179</v>
      </c>
    </row>
    <row r="1046" spans="1:7">
      <c r="A1046" s="4" t="s">
        <v>1822</v>
      </c>
      <c r="B1046" s="4" t="s">
        <v>1821</v>
      </c>
      <c r="C1046" s="4">
        <v>5</v>
      </c>
      <c r="D1046" s="4">
        <v>1.3135827929999999</v>
      </c>
      <c r="E1046" s="4" t="s">
        <v>2190</v>
      </c>
      <c r="F1046" s="4">
        <v>1.3372237E-2</v>
      </c>
      <c r="G1046" s="4" t="s">
        <v>3180</v>
      </c>
    </row>
    <row r="1047" spans="1:7">
      <c r="A1047" s="4" t="s">
        <v>1954</v>
      </c>
      <c r="B1047" s="4" t="s">
        <v>1953</v>
      </c>
      <c r="C1047" s="4">
        <v>5</v>
      </c>
      <c r="D1047" s="4">
        <v>1.318980762</v>
      </c>
      <c r="E1047" s="4" t="s">
        <v>2190</v>
      </c>
      <c r="F1047" s="4">
        <v>1.2885895E-2</v>
      </c>
      <c r="G1047" s="4" t="s">
        <v>3181</v>
      </c>
    </row>
    <row r="1048" spans="1:7">
      <c r="A1048" s="4" t="s">
        <v>2052</v>
      </c>
      <c r="B1048" s="4" t="s">
        <v>2051</v>
      </c>
      <c r="C1048" s="4">
        <v>5</v>
      </c>
      <c r="D1048" s="4">
        <v>1.318980762</v>
      </c>
      <c r="E1048" s="4" t="s">
        <v>2190</v>
      </c>
      <c r="F1048" s="4">
        <v>1.2885895E-2</v>
      </c>
      <c r="G1048" s="4" t="s">
        <v>3181</v>
      </c>
    </row>
    <row r="1049" spans="1:7">
      <c r="A1049" s="4" t="s">
        <v>2113</v>
      </c>
      <c r="B1049" s="4" t="s">
        <v>2112</v>
      </c>
      <c r="C1049" s="4">
        <v>5</v>
      </c>
      <c r="D1049" s="4">
        <v>1.318980762</v>
      </c>
      <c r="E1049" s="4" t="s">
        <v>2190</v>
      </c>
      <c r="F1049" s="4">
        <v>1.2885895E-2</v>
      </c>
      <c r="G1049" s="4" t="s">
        <v>3181</v>
      </c>
    </row>
    <row r="1050" spans="1:7">
      <c r="A1050" s="4" t="s">
        <v>2127</v>
      </c>
      <c r="B1050" s="4" t="s">
        <v>2126</v>
      </c>
      <c r="C1050" s="4">
        <v>5</v>
      </c>
      <c r="D1050" s="4">
        <v>1.318980762</v>
      </c>
      <c r="E1050" s="4" t="s">
        <v>2190</v>
      </c>
      <c r="F1050" s="4">
        <v>1.2885895E-2</v>
      </c>
      <c r="G1050" s="4" t="s">
        <v>3181</v>
      </c>
    </row>
    <row r="1051" spans="1:7">
      <c r="A1051" s="4" t="s">
        <v>1810</v>
      </c>
      <c r="B1051" s="4" t="s">
        <v>1809</v>
      </c>
      <c r="C1051" s="4">
        <v>4</v>
      </c>
      <c r="D1051" s="4">
        <v>1.332399721</v>
      </c>
      <c r="E1051" s="4" t="s">
        <v>2190</v>
      </c>
      <c r="F1051" s="4">
        <v>2.4190902E-2</v>
      </c>
      <c r="G1051" s="4" t="s">
        <v>3182</v>
      </c>
    </row>
    <row r="1052" spans="1:7">
      <c r="A1052" s="4" t="s">
        <v>1118</v>
      </c>
      <c r="B1052" s="4" t="s">
        <v>1117</v>
      </c>
      <c r="C1052" s="4">
        <v>4</v>
      </c>
      <c r="D1052" s="4">
        <v>1.3351240879999999</v>
      </c>
      <c r="E1052" s="4" t="s">
        <v>2190</v>
      </c>
      <c r="F1052" s="4">
        <v>2.3816008999999999E-2</v>
      </c>
      <c r="G1052" s="4" t="s">
        <v>3183</v>
      </c>
    </row>
    <row r="1053" spans="1:7">
      <c r="A1053" s="4" t="s">
        <v>1322</v>
      </c>
      <c r="B1053" s="4" t="s">
        <v>1321</v>
      </c>
      <c r="C1053" s="4">
        <v>4</v>
      </c>
      <c r="D1053" s="4">
        <v>1.3351240879999999</v>
      </c>
      <c r="E1053" s="4" t="s">
        <v>2190</v>
      </c>
      <c r="F1053" s="4">
        <v>2.3816008999999999E-2</v>
      </c>
      <c r="G1053" s="4" t="s">
        <v>3183</v>
      </c>
    </row>
    <row r="1054" spans="1:7">
      <c r="A1054" s="4" t="s">
        <v>1020</v>
      </c>
      <c r="B1054" s="4" t="s">
        <v>1019</v>
      </c>
      <c r="C1054" s="4">
        <v>4</v>
      </c>
      <c r="D1054" s="4">
        <v>1.3351435190000001</v>
      </c>
      <c r="E1054" s="4" t="s">
        <v>2190</v>
      </c>
      <c r="F1054" s="4">
        <v>2.3813351999999999E-2</v>
      </c>
      <c r="G1054" s="4" t="s">
        <v>3184</v>
      </c>
    </row>
    <row r="1055" spans="1:7">
      <c r="A1055" s="4" t="s">
        <v>1946</v>
      </c>
      <c r="B1055" s="4" t="s">
        <v>1945</v>
      </c>
      <c r="C1055" s="4">
        <v>4</v>
      </c>
      <c r="D1055" s="4">
        <v>1.3351435190000001</v>
      </c>
      <c r="E1055" s="4" t="s">
        <v>2190</v>
      </c>
      <c r="F1055" s="4">
        <v>2.3813351999999999E-2</v>
      </c>
      <c r="G1055" s="4" t="s">
        <v>3184</v>
      </c>
    </row>
    <row r="1056" spans="1:7">
      <c r="A1056" s="4" t="s">
        <v>1060</v>
      </c>
      <c r="B1056" s="4" t="s">
        <v>1059</v>
      </c>
      <c r="C1056" s="4">
        <v>3</v>
      </c>
      <c r="D1056" s="4">
        <v>1.3420066260000001</v>
      </c>
      <c r="E1056" s="4" t="s">
        <v>2190</v>
      </c>
      <c r="F1056" s="4">
        <v>4.8747750999999999E-2</v>
      </c>
      <c r="G1056" s="4" t="s">
        <v>3185</v>
      </c>
    </row>
    <row r="1057" spans="1:7">
      <c r="A1057" s="4" t="s">
        <v>1219</v>
      </c>
      <c r="B1057" s="4" t="s">
        <v>1218</v>
      </c>
      <c r="C1057" s="4">
        <v>4</v>
      </c>
      <c r="D1057" s="4">
        <v>1.370666666</v>
      </c>
      <c r="E1057" s="4" t="s">
        <v>2190</v>
      </c>
      <c r="F1057" s="4">
        <v>1.9342359E-2</v>
      </c>
      <c r="G1057" s="4" t="s">
        <v>3186</v>
      </c>
    </row>
    <row r="1058" spans="1:7">
      <c r="A1058" s="4" t="s">
        <v>1634</v>
      </c>
      <c r="B1058" s="4" t="s">
        <v>1633</v>
      </c>
      <c r="C1058" s="4">
        <v>3</v>
      </c>
      <c r="D1058" s="4">
        <v>1.3779146339999999</v>
      </c>
      <c r="E1058" s="4" t="s">
        <v>2190</v>
      </c>
      <c r="F1058" s="4">
        <v>4.1356914000000002E-2</v>
      </c>
      <c r="G1058" s="4" t="s">
        <v>3187</v>
      </c>
    </row>
    <row r="1059" spans="1:7">
      <c r="A1059" s="4" t="s">
        <v>1714</v>
      </c>
      <c r="B1059" s="4" t="s">
        <v>1713</v>
      </c>
      <c r="C1059" s="4">
        <v>3</v>
      </c>
      <c r="D1059" s="4">
        <v>1.3779146339999999</v>
      </c>
      <c r="E1059" s="4" t="s">
        <v>2190</v>
      </c>
      <c r="F1059" s="4">
        <v>4.1356914000000002E-2</v>
      </c>
      <c r="G1059" s="4" t="s">
        <v>3187</v>
      </c>
    </row>
    <row r="1060" spans="1:7">
      <c r="A1060" s="4" t="s">
        <v>1934</v>
      </c>
      <c r="B1060" s="4" t="s">
        <v>1933</v>
      </c>
      <c r="C1060" s="4">
        <v>3</v>
      </c>
      <c r="D1060" s="4">
        <v>1.4023902340000001</v>
      </c>
      <c r="E1060" s="4" t="s">
        <v>2190</v>
      </c>
      <c r="F1060" s="4">
        <v>3.6841363000000002E-2</v>
      </c>
      <c r="G1060" s="4" t="s">
        <v>3188</v>
      </c>
    </row>
    <row r="1061" spans="1:7">
      <c r="A1061" s="4" t="s">
        <v>1778</v>
      </c>
      <c r="B1061" s="4" t="s">
        <v>1777</v>
      </c>
      <c r="C1061" s="4">
        <v>4</v>
      </c>
      <c r="D1061" s="4">
        <v>1.416929814</v>
      </c>
      <c r="E1061" s="4" t="s">
        <v>2190</v>
      </c>
      <c r="F1061" s="4">
        <v>1.4576222E-2</v>
      </c>
      <c r="G1061" s="4" t="s">
        <v>3189</v>
      </c>
    </row>
    <row r="1062" spans="1:7">
      <c r="A1062" s="4" t="s">
        <v>1168</v>
      </c>
      <c r="B1062" s="4" t="s">
        <v>1167</v>
      </c>
      <c r="C1062" s="4">
        <v>6</v>
      </c>
      <c r="D1062" s="4">
        <v>1.4394736969999999</v>
      </c>
      <c r="E1062" s="4" t="s">
        <v>2190</v>
      </c>
      <c r="F1062" s="4">
        <v>2.2658639999999998E-3</v>
      </c>
      <c r="G1062" s="4" t="s">
        <v>3190</v>
      </c>
    </row>
    <row r="1063" spans="1:7">
      <c r="A1063" s="4" t="s">
        <v>1350</v>
      </c>
      <c r="B1063" s="4" t="s">
        <v>1349</v>
      </c>
      <c r="C1063" s="4">
        <v>6</v>
      </c>
      <c r="D1063" s="4">
        <v>1.4394736969999999</v>
      </c>
      <c r="E1063" s="4" t="s">
        <v>2190</v>
      </c>
      <c r="F1063" s="4">
        <v>2.2658639999999998E-3</v>
      </c>
      <c r="G1063" s="4" t="s">
        <v>3190</v>
      </c>
    </row>
    <row r="1064" spans="1:7">
      <c r="A1064" s="4" t="s">
        <v>1614</v>
      </c>
      <c r="B1064" s="4" t="s">
        <v>1613</v>
      </c>
      <c r="C1064" s="4">
        <v>3</v>
      </c>
      <c r="D1064" s="4">
        <v>1.4420337860000001</v>
      </c>
      <c r="E1064" s="4" t="s">
        <v>2190</v>
      </c>
      <c r="F1064" s="4">
        <v>3.0361807000000001E-2</v>
      </c>
      <c r="G1064" s="4" t="s">
        <v>3191</v>
      </c>
    </row>
    <row r="1065" spans="1:7">
      <c r="A1065" s="4" t="s">
        <v>420</v>
      </c>
      <c r="B1065" s="4" t="s">
        <v>419</v>
      </c>
      <c r="C1065" s="4">
        <v>2</v>
      </c>
      <c r="D1065" s="4">
        <v>1.566232249</v>
      </c>
      <c r="E1065" s="4" t="s">
        <v>2190</v>
      </c>
      <c r="F1065" s="4">
        <v>4.8577646000000002E-2</v>
      </c>
      <c r="G1065" s="4" t="s">
        <v>3192</v>
      </c>
    </row>
    <row r="1066" spans="1:7">
      <c r="A1066" s="4" t="s">
        <v>1828</v>
      </c>
      <c r="B1066" s="4" t="s">
        <v>1827</v>
      </c>
      <c r="C1066" s="4">
        <v>3</v>
      </c>
      <c r="D1066" s="4">
        <v>1.5824256969999999</v>
      </c>
      <c r="E1066" s="4" t="s">
        <v>2190</v>
      </c>
      <c r="F1066" s="4">
        <v>1.4384714999999999E-2</v>
      </c>
      <c r="G1066" s="4" t="s">
        <v>3193</v>
      </c>
    </row>
    <row r="1067" spans="1:7">
      <c r="A1067" s="4" t="s">
        <v>1754</v>
      </c>
      <c r="B1067" s="4" t="s">
        <v>1753</v>
      </c>
      <c r="C1067" s="4">
        <v>2</v>
      </c>
      <c r="D1067" s="4">
        <v>1.631601761</v>
      </c>
      <c r="E1067" s="4" t="s">
        <v>2190</v>
      </c>
      <c r="F1067" s="4">
        <v>3.7358316000000003E-2</v>
      </c>
      <c r="G1067" s="4" t="s">
        <v>3194</v>
      </c>
    </row>
    <row r="1068" spans="1:7">
      <c r="A1068" s="4" t="s">
        <v>1855</v>
      </c>
      <c r="B1068" s="4" t="s">
        <v>1854</v>
      </c>
      <c r="C1068" s="4">
        <v>2</v>
      </c>
      <c r="D1068" s="4">
        <v>1.631601761</v>
      </c>
      <c r="E1068" s="4" t="s">
        <v>2190</v>
      </c>
      <c r="F1068" s="4">
        <v>3.7358316000000003E-2</v>
      </c>
      <c r="G1068" s="4" t="s">
        <v>3194</v>
      </c>
    </row>
    <row r="1069" spans="1:7">
      <c r="A1069" s="4" t="s">
        <v>1273</v>
      </c>
      <c r="B1069" s="4" t="s">
        <v>1272</v>
      </c>
      <c r="C1069" s="4">
        <v>2</v>
      </c>
      <c r="D1069" s="4">
        <v>1.7232019919999999</v>
      </c>
      <c r="E1069" s="4" t="s">
        <v>2190</v>
      </c>
      <c r="F1069" s="4">
        <v>2.5289444000000001E-2</v>
      </c>
      <c r="G1069" s="4" t="s">
        <v>3195</v>
      </c>
    </row>
    <row r="1070" spans="1:7">
      <c r="A1070" s="4" t="s">
        <v>1442</v>
      </c>
      <c r="B1070" s="4" t="s">
        <v>1441</v>
      </c>
      <c r="C1070" s="4">
        <v>2</v>
      </c>
      <c r="D1070" s="4">
        <v>1.792714184</v>
      </c>
      <c r="E1070" s="4" t="s">
        <v>2190</v>
      </c>
      <c r="F1070" s="4">
        <v>1.8487455E-2</v>
      </c>
      <c r="G1070" s="4" t="s">
        <v>3196</v>
      </c>
    </row>
    <row r="1071" spans="1:7">
      <c r="A1071" s="4" t="s">
        <v>2064</v>
      </c>
      <c r="B1071" s="4" t="s">
        <v>2063</v>
      </c>
      <c r="C1071" s="4">
        <v>2</v>
      </c>
      <c r="D1071" s="4">
        <v>1.7998597039999999</v>
      </c>
      <c r="E1071" s="4" t="s">
        <v>2190</v>
      </c>
      <c r="F1071" s="4">
        <v>1.7887633999999999E-2</v>
      </c>
      <c r="G1071" s="4" t="s">
        <v>3197</v>
      </c>
    </row>
    <row r="1072" spans="1:7">
      <c r="A1072" s="4" t="s">
        <v>2011</v>
      </c>
      <c r="B1072" s="4" t="s">
        <v>2010</v>
      </c>
      <c r="C1072" s="4">
        <v>2</v>
      </c>
      <c r="D1072" s="4">
        <v>1.8101651080000001</v>
      </c>
      <c r="E1072" s="4" t="s">
        <v>2190</v>
      </c>
      <c r="F1072" s="4">
        <v>1.7052483E-2</v>
      </c>
      <c r="G1072" s="4" t="s">
        <v>3198</v>
      </c>
    </row>
    <row r="1073" spans="1:7">
      <c r="A1073" s="4" t="s">
        <v>630</v>
      </c>
      <c r="B1073" s="4" t="s">
        <v>629</v>
      </c>
      <c r="C1073" s="4">
        <v>2</v>
      </c>
      <c r="D1073" s="4">
        <v>1.8241148739999999</v>
      </c>
      <c r="E1073" s="4" t="s">
        <v>2190</v>
      </c>
      <c r="F1073" s="4">
        <v>1.5976500000000001E-2</v>
      </c>
      <c r="G1073" s="4" t="s">
        <v>3199</v>
      </c>
    </row>
    <row r="1074" spans="1:7">
      <c r="A1074" s="4" t="s">
        <v>1768</v>
      </c>
      <c r="B1074" s="4" t="s">
        <v>1767</v>
      </c>
      <c r="C1074" s="4">
        <v>2</v>
      </c>
      <c r="D1074" s="4">
        <v>1.9322298929999999</v>
      </c>
      <c r="E1074" s="4" t="s">
        <v>2190</v>
      </c>
      <c r="F1074" s="4">
        <v>9.4842710000000007E-3</v>
      </c>
      <c r="G1074" s="4" t="s">
        <v>3200</v>
      </c>
    </row>
    <row r="1075" spans="1:7">
      <c r="A1075" s="4" t="s">
        <v>618</v>
      </c>
      <c r="B1075" s="4" t="s">
        <v>617</v>
      </c>
      <c r="C1075" s="4">
        <v>2</v>
      </c>
      <c r="D1075" s="4">
        <v>1.940349168</v>
      </c>
      <c r="E1075" s="4" t="s">
        <v>2190</v>
      </c>
      <c r="F1075" s="4">
        <v>9.110366E-3</v>
      </c>
      <c r="G1075" s="4" t="s">
        <v>3201</v>
      </c>
    </row>
    <row r="1076" spans="1:7">
      <c r="A1076" s="4" t="s">
        <v>1068</v>
      </c>
      <c r="B1076" s="4" t="s">
        <v>1067</v>
      </c>
      <c r="C1076" s="4">
        <v>1</v>
      </c>
      <c r="D1076" s="4">
        <v>2.035987687</v>
      </c>
      <c r="E1076" s="4" t="s">
        <v>2190</v>
      </c>
      <c r="F1076" s="4">
        <v>4.9848629999999998E-2</v>
      </c>
      <c r="G1076" s="4" t="s">
        <v>3202</v>
      </c>
    </row>
    <row r="1077" spans="1:7">
      <c r="A1077" s="4" t="s">
        <v>1286</v>
      </c>
      <c r="B1077" s="4" t="s">
        <v>1285</v>
      </c>
      <c r="C1077" s="4">
        <v>1</v>
      </c>
      <c r="D1077" s="4">
        <v>2.035987687</v>
      </c>
      <c r="E1077" s="4" t="s">
        <v>2190</v>
      </c>
      <c r="F1077" s="4">
        <v>4.9848629999999998E-2</v>
      </c>
      <c r="G1077" s="4" t="s">
        <v>3202</v>
      </c>
    </row>
    <row r="1078" spans="1:7">
      <c r="A1078" s="4" t="s">
        <v>1642</v>
      </c>
      <c r="B1078" s="4" t="s">
        <v>1641</v>
      </c>
      <c r="C1078" s="4">
        <v>1</v>
      </c>
      <c r="D1078" s="4">
        <v>2.0889680070000001</v>
      </c>
      <c r="E1078" s="4" t="s">
        <v>2190</v>
      </c>
      <c r="F1078" s="4">
        <v>4.2968688999999997E-2</v>
      </c>
      <c r="G1078" s="4" t="s">
        <v>3203</v>
      </c>
    </row>
    <row r="1079" spans="1:7">
      <c r="A1079" s="4" t="s">
        <v>1960</v>
      </c>
      <c r="B1079" s="4" t="s">
        <v>1959</v>
      </c>
      <c r="C1079" s="4">
        <v>1</v>
      </c>
      <c r="D1079" s="4">
        <v>2.0889680070000001</v>
      </c>
      <c r="E1079" s="4" t="s">
        <v>2190</v>
      </c>
      <c r="F1079" s="4">
        <v>4.2968688999999997E-2</v>
      </c>
      <c r="G1079" s="4" t="s">
        <v>3203</v>
      </c>
    </row>
    <row r="1080" spans="1:7">
      <c r="A1080" s="4" t="s">
        <v>1835</v>
      </c>
      <c r="B1080" s="2" t="s">
        <v>2182</v>
      </c>
      <c r="C1080" s="4">
        <v>1</v>
      </c>
      <c r="D1080" s="4">
        <v>2.1023438329999999</v>
      </c>
      <c r="E1080" s="4" t="s">
        <v>2190</v>
      </c>
      <c r="F1080" s="4">
        <v>4.1377955000000001E-2</v>
      </c>
      <c r="G1080" s="4" t="s">
        <v>3204</v>
      </c>
    </row>
    <row r="1081" spans="1:7">
      <c r="A1081" s="4" t="s">
        <v>2016</v>
      </c>
      <c r="C1081" s="4">
        <v>1</v>
      </c>
      <c r="D1081" s="4">
        <v>2.1023438329999999</v>
      </c>
      <c r="E1081" s="4" t="s">
        <v>2190</v>
      </c>
      <c r="F1081" s="4">
        <v>4.1377955000000001E-2</v>
      </c>
      <c r="G1081" s="4" t="s">
        <v>3204</v>
      </c>
    </row>
    <row r="1082" spans="1:7">
      <c r="A1082" s="4" t="s">
        <v>1616</v>
      </c>
      <c r="B1082" s="4" t="s">
        <v>1615</v>
      </c>
      <c r="C1082" s="4">
        <v>2</v>
      </c>
      <c r="D1082" s="4">
        <v>2.1705769049999999</v>
      </c>
      <c r="E1082" s="4" t="s">
        <v>2190</v>
      </c>
      <c r="F1082" s="4">
        <v>2.7981239999999999E-3</v>
      </c>
      <c r="G1082" s="4" t="s">
        <v>3205</v>
      </c>
    </row>
    <row r="1083" spans="1:7">
      <c r="A1083" s="4" t="s">
        <v>1706</v>
      </c>
      <c r="B1083" s="4" t="s">
        <v>1705</v>
      </c>
      <c r="C1083" s="4">
        <v>2</v>
      </c>
      <c r="D1083" s="4">
        <v>2.1705769049999999</v>
      </c>
      <c r="E1083" s="4" t="s">
        <v>2190</v>
      </c>
      <c r="F1083" s="4">
        <v>2.7981239999999999E-3</v>
      </c>
      <c r="G1083" s="4" t="s">
        <v>3205</v>
      </c>
    </row>
    <row r="1084" spans="1:7">
      <c r="A1084" s="4" t="s">
        <v>1814</v>
      </c>
      <c r="B1084" s="4" t="s">
        <v>1813</v>
      </c>
      <c r="C1084" s="4">
        <v>2</v>
      </c>
      <c r="D1084" s="4">
        <v>2.1705769049999999</v>
      </c>
      <c r="E1084" s="4" t="s">
        <v>2190</v>
      </c>
      <c r="F1084" s="4">
        <v>2.7981239999999999E-3</v>
      </c>
      <c r="G1084" s="4" t="s">
        <v>3205</v>
      </c>
    </row>
    <row r="1085" spans="1:7">
      <c r="A1085" s="4" t="s">
        <v>1873</v>
      </c>
      <c r="B1085" s="4" t="s">
        <v>1872</v>
      </c>
      <c r="C1085" s="4">
        <v>2</v>
      </c>
      <c r="D1085" s="4">
        <v>2.1705769049999999</v>
      </c>
      <c r="E1085" s="4" t="s">
        <v>2190</v>
      </c>
      <c r="F1085" s="4">
        <v>2.7981239999999999E-3</v>
      </c>
      <c r="G1085" s="4" t="s">
        <v>3205</v>
      </c>
    </row>
    <row r="1086" spans="1:7">
      <c r="A1086" s="4" t="s">
        <v>412</v>
      </c>
      <c r="B1086" s="4" t="s">
        <v>411</v>
      </c>
      <c r="C1086" s="4">
        <v>1</v>
      </c>
      <c r="D1086" s="4">
        <v>2.30593336</v>
      </c>
      <c r="E1086" s="4" t="s">
        <v>2190</v>
      </c>
      <c r="F1086" s="4">
        <v>2.3275803000000001E-2</v>
      </c>
      <c r="G1086" s="4" t="s">
        <v>3206</v>
      </c>
    </row>
    <row r="1087" spans="1:7">
      <c r="A1087" s="4" t="s">
        <v>1881</v>
      </c>
      <c r="B1087" s="4" t="s">
        <v>1880</v>
      </c>
      <c r="C1087" s="4">
        <v>1</v>
      </c>
      <c r="D1087" s="4">
        <v>2.3624230559999999</v>
      </c>
      <c r="E1087" s="4" t="s">
        <v>2190</v>
      </c>
      <c r="F1087" s="4">
        <v>1.9888572E-2</v>
      </c>
      <c r="G1087" s="4" t="s">
        <v>3207</v>
      </c>
    </row>
    <row r="1088" spans="1:7">
      <c r="A1088" s="4" t="s">
        <v>1652</v>
      </c>
      <c r="B1088" s="4" t="s">
        <v>1651</v>
      </c>
      <c r="C1088" s="4">
        <v>1</v>
      </c>
      <c r="D1088" s="4">
        <v>2.387279988</v>
      </c>
      <c r="E1088" s="4" t="s">
        <v>2190</v>
      </c>
      <c r="F1088" s="4">
        <v>1.8574166999999999E-2</v>
      </c>
      <c r="G1088" s="4" t="s">
        <v>3208</v>
      </c>
    </row>
    <row r="1089" spans="1:7">
      <c r="A1089" s="4" t="s">
        <v>2074</v>
      </c>
      <c r="B1089" s="4" t="s">
        <v>2073</v>
      </c>
      <c r="C1089" s="4">
        <v>1</v>
      </c>
      <c r="D1089" s="4">
        <v>2.4468405729999998</v>
      </c>
      <c r="E1089" s="4" t="s">
        <v>2190</v>
      </c>
      <c r="F1089" s="4">
        <v>1.5809423E-2</v>
      </c>
      <c r="G1089" s="4" t="s">
        <v>3209</v>
      </c>
    </row>
    <row r="1090" spans="1:7">
      <c r="A1090" s="4" t="s">
        <v>1058</v>
      </c>
      <c r="B1090" s="4" t="s">
        <v>1057</v>
      </c>
      <c r="C1090" s="4">
        <v>1</v>
      </c>
      <c r="D1090" s="4">
        <v>2.5375641089999998</v>
      </c>
      <c r="E1090" s="4" t="s">
        <v>2190</v>
      </c>
      <c r="F1090" s="4">
        <v>1.2482821E-2</v>
      </c>
      <c r="G1090" s="4" t="s">
        <v>3210</v>
      </c>
    </row>
    <row r="1091" spans="1:7">
      <c r="A1091" s="4" t="s">
        <v>704</v>
      </c>
      <c r="B1091" s="4" t="s">
        <v>703</v>
      </c>
      <c r="C1091" s="4">
        <v>1</v>
      </c>
      <c r="D1091" s="4">
        <v>2.6275671250000001</v>
      </c>
      <c r="E1091" s="4" t="s">
        <v>2190</v>
      </c>
      <c r="F1091" s="4">
        <v>1.0015461999999999E-2</v>
      </c>
      <c r="G1091" s="4" t="s">
        <v>3211</v>
      </c>
    </row>
    <row r="1092" spans="1:7">
      <c r="A1092" s="4" t="s">
        <v>918</v>
      </c>
      <c r="B1092" s="4" t="s">
        <v>917</v>
      </c>
      <c r="C1092" s="4">
        <v>1</v>
      </c>
      <c r="D1092" s="4">
        <v>2.6275671250000001</v>
      </c>
      <c r="E1092" s="4" t="s">
        <v>2190</v>
      </c>
      <c r="F1092" s="4">
        <v>1.0015461999999999E-2</v>
      </c>
      <c r="G1092" s="4" t="s">
        <v>3211</v>
      </c>
    </row>
    <row r="1093" spans="1:7">
      <c r="A1093" s="4" t="s">
        <v>1328</v>
      </c>
      <c r="B1093" s="4" t="s">
        <v>1327</v>
      </c>
      <c r="C1093" s="4">
        <v>1</v>
      </c>
      <c r="D1093" s="4">
        <v>2.6275671250000001</v>
      </c>
      <c r="E1093" s="4" t="s">
        <v>2190</v>
      </c>
      <c r="F1093" s="4">
        <v>1.0015461999999999E-2</v>
      </c>
      <c r="G1093" s="4" t="s">
        <v>3211</v>
      </c>
    </row>
    <row r="1094" spans="1:7">
      <c r="A1094" s="4" t="s">
        <v>752</v>
      </c>
      <c r="B1094" s="4" t="s">
        <v>751</v>
      </c>
      <c r="C1094" s="4">
        <v>1</v>
      </c>
      <c r="D1094" s="4">
        <v>2.7346599089999999</v>
      </c>
      <c r="E1094" s="4" t="s">
        <v>2190</v>
      </c>
      <c r="F1094" s="4">
        <v>7.8840049999999995E-3</v>
      </c>
      <c r="G1094" s="4" t="s">
        <v>3212</v>
      </c>
    </row>
    <row r="1095" spans="1:7">
      <c r="A1095" s="4" t="s">
        <v>800</v>
      </c>
      <c r="B1095" s="4" t="s">
        <v>799</v>
      </c>
      <c r="C1095" s="4">
        <v>1</v>
      </c>
      <c r="D1095" s="4">
        <v>2.9845712729999998</v>
      </c>
      <c r="E1095" s="4" t="s">
        <v>2190</v>
      </c>
      <c r="F1095" s="4">
        <v>5.0725290000000001E-3</v>
      </c>
      <c r="G1095" s="4" t="s">
        <v>3213</v>
      </c>
    </row>
    <row r="1096" spans="1:7">
      <c r="A1096" s="4" t="s">
        <v>1630</v>
      </c>
      <c r="B1096" s="4" t="s">
        <v>1629</v>
      </c>
      <c r="C1096" s="4">
        <v>1</v>
      </c>
      <c r="D1096" s="4">
        <v>3.6700959910000002</v>
      </c>
      <c r="E1096" s="4" t="s">
        <v>2190</v>
      </c>
      <c r="F1096" s="4">
        <v>3.7009600000000001E-3</v>
      </c>
      <c r="G1096" s="4" t="s">
        <v>3214</v>
      </c>
    </row>
  </sheetData>
  <sortState ref="A2:M1002">
    <sortCondition ref="F2:F1002"/>
  </sortState>
  <mergeCells count="1">
    <mergeCell ref="A1:G1"/>
  </mergeCells>
  <conditionalFormatting sqref="E2:E1048576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&lt;0.0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Bailey</dc:creator>
  <cp:lastModifiedBy>Allison Bailey</cp:lastModifiedBy>
  <dcterms:created xsi:type="dcterms:W3CDTF">2016-08-26T12:44:57Z</dcterms:created>
  <dcterms:modified xsi:type="dcterms:W3CDTF">2016-11-24T10:51:07Z</dcterms:modified>
</cp:coreProperties>
</file>